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LL_POL_PB1_summary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95" uniqueCount="795">
  <si>
    <t xml:space="preserve">SLiM</t>
  </si>
  <si>
    <t xml:space="preserve">Pos</t>
  </si>
  <si>
    <t xml:space="preserve">A_PB1</t>
  </si>
  <si>
    <t xml:space="preserve">H_PB1</t>
  </si>
  <si>
    <t xml:space="preserve">M_PB1</t>
  </si>
  <si>
    <t xml:space="preserve">TPro</t>
  </si>
  <si>
    <t xml:space="preserve">H</t>
  </si>
  <si>
    <t xml:space="preserve">A_PB1_Pro</t>
  </si>
  <si>
    <t xml:space="preserve">H_PB1_Pro</t>
  </si>
  <si>
    <t xml:space="preserve">M_PB1_Pro</t>
  </si>
  <si>
    <t xml:space="preserve">Chi</t>
  </si>
  <si>
    <t xml:space="preserve">p</t>
  </si>
  <si>
    <t xml:space="preserve">LIG_PTB_Apo_2_1</t>
  </si>
  <si>
    <t xml:space="preserve">MOD_ProDKin_1_1</t>
  </si>
  <si>
    <t xml:space="preserve">MOD_NMyristoyl_1</t>
  </si>
  <si>
    <t xml:space="preserve">LIG_SH3_3_2</t>
  </si>
  <si>
    <t xml:space="preserve">TRG_NES_CRM1_1_2</t>
  </si>
  <si>
    <t xml:space="preserve">LIG_EVH1_1_3</t>
  </si>
  <si>
    <t xml:space="preserve">MOD_GSK3_1_3</t>
  </si>
  <si>
    <t xml:space="preserve">TRG_ENDOCYTIC_2_4</t>
  </si>
  <si>
    <t xml:space="preserve">LIG_CYCLIN_1_5</t>
  </si>
  <si>
    <t xml:space="preserve">LIG_EVH1_2_5</t>
  </si>
  <si>
    <t xml:space="preserve">LIG_BRCT_BRCA1_1_5</t>
  </si>
  <si>
    <t xml:space="preserve">LIG_Clathr_ClatBox_1_7</t>
  </si>
  <si>
    <t xml:space="preserve">LIG_SH3_3_7</t>
  </si>
  <si>
    <t xml:space="preserve">LIG_SH2_STAT5_8</t>
  </si>
  <si>
    <t xml:space="preserve">LIG_SH3_3_8</t>
  </si>
  <si>
    <t xml:space="preserve">TRG_ENDOCYTIC_2_8</t>
  </si>
  <si>
    <t xml:space="preserve">LIG_SH3_3_9</t>
  </si>
  <si>
    <t xml:space="preserve">MOD_ProDKin_1_9</t>
  </si>
  <si>
    <t xml:space="preserve">LIG_SH3_2_10</t>
  </si>
  <si>
    <t xml:space="preserve">MOD_PIKK_1_11</t>
  </si>
  <si>
    <t xml:space="preserve">MOD_GSK3_1_13</t>
  </si>
  <si>
    <t xml:space="preserve">MOD_ProDKin_1_16</t>
  </si>
  <si>
    <t xml:space="preserve">MOD_GSK3_1_16</t>
  </si>
  <si>
    <t xml:space="preserve">LIG_SH3_3_17</t>
  </si>
  <si>
    <t xml:space="preserve">MOD_GSK3_1_17</t>
  </si>
  <si>
    <t xml:space="preserve">LIG_BRCT_BRCA1_1_18</t>
  </si>
  <si>
    <t xml:space="preserve">MOD_GSK3_1_18</t>
  </si>
  <si>
    <t xml:space="preserve">LIG_BRCT_BRCA1_1_19</t>
  </si>
  <si>
    <t xml:space="preserve">MOD_GSK3_1_19</t>
  </si>
  <si>
    <t xml:space="preserve">LIG_PTB_Apo_2_24</t>
  </si>
  <si>
    <t xml:space="preserve">LIG_PTB_Phospho_1_24</t>
  </si>
  <si>
    <t xml:space="preserve">LIG_SH2_STAT5_24</t>
  </si>
  <si>
    <t xml:space="preserve">LIG_SH2_STAT5_25</t>
  </si>
  <si>
    <t xml:space="preserve">LIG_SH3_3_26</t>
  </si>
  <si>
    <t xml:space="preserve">MOD_ProDKin_1_28</t>
  </si>
  <si>
    <t xml:space="preserve">MOD_PIKK_1_28</t>
  </si>
  <si>
    <t xml:space="preserve">LIG_SH2_STAT5_30</t>
  </si>
  <si>
    <t xml:space="preserve">MOD_PKA_2_31</t>
  </si>
  <si>
    <t xml:space="preserve">MOD_PKA_1_31</t>
  </si>
  <si>
    <t xml:space="preserve">MOD_GSK3_1_33</t>
  </si>
  <si>
    <t xml:space="preserve">LIG_SH2_STAT5_38</t>
  </si>
  <si>
    <t xml:space="preserve">LIG_SH2_STAT5_39</t>
  </si>
  <si>
    <t xml:space="preserve">MOD_GSK3_1_39</t>
  </si>
  <si>
    <t xml:space="preserve">MOD_GSK3_1_40</t>
  </si>
  <si>
    <t xml:space="preserve">MOD_GSK3_1_43</t>
  </si>
  <si>
    <t xml:space="preserve">LIG_14-3-3_3_47</t>
  </si>
  <si>
    <t xml:space="preserve">MOD_PIKK_1_47</t>
  </si>
  <si>
    <t xml:space="preserve">MOD_PKA_2_47</t>
  </si>
  <si>
    <t xml:space="preserve">MOD_GSK3_1_47</t>
  </si>
  <si>
    <t xml:space="preserve">LIG_SH2_STAT5_49</t>
  </si>
  <si>
    <t xml:space="preserve">LIG_SH2_STAT3_49</t>
  </si>
  <si>
    <t xml:space="preserve">TRG_ENDOCYTIC_2_49</t>
  </si>
  <si>
    <t xml:space="preserve">LIG_ULM_U2AF65_1_51</t>
  </si>
  <si>
    <t xml:space="preserve">MOD_PKA_2_51</t>
  </si>
  <si>
    <t xml:space="preserve">LIG_14-3-3_2_52</t>
  </si>
  <si>
    <t xml:space="preserve">MOD_PIKK_1_53</t>
  </si>
  <si>
    <t xml:space="preserve">MOD_PKA_2_53</t>
  </si>
  <si>
    <t xml:space="preserve">MOD_PKA_1_53</t>
  </si>
  <si>
    <t xml:space="preserve">MOD_PKA_2_54</t>
  </si>
  <si>
    <t xml:space="preserve">MOD_CK2_1_54</t>
  </si>
  <si>
    <t xml:space="preserve">MOD_GSK3_1_54</t>
  </si>
  <si>
    <t xml:space="preserve">LIG_FHA_2_55</t>
  </si>
  <si>
    <t xml:space="preserve">MOD_CK2_1_55</t>
  </si>
  <si>
    <t xml:space="preserve">MOD_GSK3_1_55</t>
  </si>
  <si>
    <t xml:space="preserve">LIG_FHA_2_56</t>
  </si>
  <si>
    <t xml:space="preserve">MOD_CK2_1_56</t>
  </si>
  <si>
    <t xml:space="preserve">LIG_FHA_2_57</t>
  </si>
  <si>
    <t xml:space="preserve">MOD_ProDKin_1_60</t>
  </si>
  <si>
    <t xml:space="preserve">MOD_PIKK_1_61</t>
  </si>
  <si>
    <t xml:space="preserve">LIG_SH3_3_62</t>
  </si>
  <si>
    <t xml:space="preserve">LIG_SH2_STAT3_62</t>
  </si>
  <si>
    <t xml:space="preserve">MOD_ProDKin_1_64</t>
  </si>
  <si>
    <t xml:space="preserve">LIG_SH3_3_66</t>
  </si>
  <si>
    <t xml:space="preserve">MOD_CK2_1_69</t>
  </si>
  <si>
    <t xml:space="preserve">LIG_TRAF6_71</t>
  </si>
  <si>
    <t xml:space="preserve">LIG_TRAF2_1_72</t>
  </si>
  <si>
    <t xml:space="preserve">MOD_CK2_1_72</t>
  </si>
  <si>
    <t xml:space="preserve">LIG_FHA_2_73</t>
  </si>
  <si>
    <t xml:space="preserve">MOD_PIKK_1_80</t>
  </si>
  <si>
    <t xml:space="preserve">LIG_FHA_2_81</t>
  </si>
  <si>
    <t xml:space="preserve">LIG_SH2_STAT5_82</t>
  </si>
  <si>
    <t xml:space="preserve">LIG_SH2_STAT3_82</t>
  </si>
  <si>
    <t xml:space="preserve">TRG_ENDOCYTIC_2_82</t>
  </si>
  <si>
    <t xml:space="preserve">LIG_BRCT_BRCA1_1_90</t>
  </si>
  <si>
    <t xml:space="preserve">MOD_CK2_1_90</t>
  </si>
  <si>
    <t xml:space="preserve">TRG_LysEnd_APsAcLL_1_90</t>
  </si>
  <si>
    <t xml:space="preserve">LIG_FHA_2_91</t>
  </si>
  <si>
    <t xml:space="preserve">MOD_CK2_1_91</t>
  </si>
  <si>
    <t xml:space="preserve">MOD_GSK3_1_91</t>
  </si>
  <si>
    <t xml:space="preserve">LIG_TRAF2_1_94</t>
  </si>
  <si>
    <t xml:space="preserve">LIG_SH2_STAT5_94</t>
  </si>
  <si>
    <t xml:space="preserve">LIG_SH3_3_94</t>
  </si>
  <si>
    <t xml:space="preserve">MOD_PIKK_1_95</t>
  </si>
  <si>
    <t xml:space="preserve">MOD_PKA_2_95</t>
  </si>
  <si>
    <t xml:space="preserve">MOD_CK2_1_95</t>
  </si>
  <si>
    <t xml:space="preserve">LIG_PP2B_1_99</t>
  </si>
  <si>
    <t xml:space="preserve">LIG_BRCT_BRCA1_1_99</t>
  </si>
  <si>
    <t xml:space="preserve">LIG_PTB_Apo_2_102</t>
  </si>
  <si>
    <t xml:space="preserve">LIG_SH2_SRC_103</t>
  </si>
  <si>
    <t xml:space="preserve">LIG_SH2_GRB2_103</t>
  </si>
  <si>
    <t xml:space="preserve">MOD_CK2_1_103</t>
  </si>
  <si>
    <t xml:space="preserve">MOD_GSK3_1_103</t>
  </si>
  <si>
    <t xml:space="preserve">MOD_CK2_1_104</t>
  </si>
  <si>
    <t xml:space="preserve">MOD_GSK3_1_104</t>
  </si>
  <si>
    <t xml:space="preserve">LIG_APCC_Dbox_1_105</t>
  </si>
  <si>
    <t xml:space="preserve">MOD_PKA_2_107</t>
  </si>
  <si>
    <t xml:space="preserve">TRG_LysEnd_APsAcLL_1_109</t>
  </si>
  <si>
    <t xml:space="preserve">LIG_SH3_3_111</t>
  </si>
  <si>
    <t xml:space="preserve">MOD_CK2_1_114</t>
  </si>
  <si>
    <t xml:space="preserve">LIG_FHA_2_115</t>
  </si>
  <si>
    <t xml:space="preserve">LIG_FHA_2_116</t>
  </si>
  <si>
    <t xml:space="preserve">MOD_PKA_2_117</t>
  </si>
  <si>
    <t xml:space="preserve">MOD_PIKK_1_120</t>
  </si>
  <si>
    <t xml:space="preserve">MOD_PKA_2_120</t>
  </si>
  <si>
    <t xml:space="preserve">MOD_PIKK_1_121</t>
  </si>
  <si>
    <t xml:space="preserve">MOD_PKA_2_125</t>
  </si>
  <si>
    <t xml:space="preserve">MOD_PKA_1_125</t>
  </si>
  <si>
    <t xml:space="preserve">MOD_GSK3_1_125</t>
  </si>
  <si>
    <t xml:space="preserve">MOD_PKA_2_126</t>
  </si>
  <si>
    <t xml:space="preserve">MOD_GSK3_1_126</t>
  </si>
  <si>
    <t xml:space="preserve">TRG_ENDOCYTIC_2_129</t>
  </si>
  <si>
    <t xml:space="preserve">MOD_PIKK_1_133</t>
  </si>
  <si>
    <t xml:space="preserve">MOD_GSK3_1_139</t>
  </si>
  <si>
    <t xml:space="preserve">LIG_Actin_WH2_2_140</t>
  </si>
  <si>
    <t xml:space="preserve">MOD_GSK3_1_143</t>
  </si>
  <si>
    <t xml:space="preserve">LIG_SH3_3_146</t>
  </si>
  <si>
    <t xml:space="preserve">MOD_GSK3_1_149</t>
  </si>
  <si>
    <t xml:space="preserve">MOD_GSK3_1_150</t>
  </si>
  <si>
    <t xml:space="preserve">LIG_14-3-3_3_151</t>
  </si>
  <si>
    <t xml:space="preserve">LIG_BRCT_BRCA1_1_151</t>
  </si>
  <si>
    <t xml:space="preserve">MOD_PIKK_1_151</t>
  </si>
  <si>
    <t xml:space="preserve">MOD_GSK3_1_151</t>
  </si>
  <si>
    <t xml:space="preserve">TRG_LysEnd_APsAcLL_1_151</t>
  </si>
  <si>
    <t xml:space="preserve">LIG_Actin_WH2_2_152</t>
  </si>
  <si>
    <t xml:space="preserve">MOD_CK2_1_153</t>
  </si>
  <si>
    <t xml:space="preserve">MOD_GSK3_1_153</t>
  </si>
  <si>
    <t xml:space="preserve">LIG_FHA_2_154</t>
  </si>
  <si>
    <t xml:space="preserve">MOD_CK2_1_154</t>
  </si>
  <si>
    <t xml:space="preserve">LIG_FHA_2_155</t>
  </si>
  <si>
    <t xml:space="preserve">TRG_LysEnd_APsAcLL_1_159</t>
  </si>
  <si>
    <t xml:space="preserve">LIG_PP1_160</t>
  </si>
  <si>
    <t xml:space="preserve">TRG_LysEnd_APsAcLL_1_160</t>
  </si>
  <si>
    <t xml:space="preserve">LIG_CYCLIN_1_161</t>
  </si>
  <si>
    <t xml:space="preserve">LIG_PP1_161</t>
  </si>
  <si>
    <t xml:space="preserve">LIG_CYCLIN_1_162</t>
  </si>
  <si>
    <t xml:space="preserve">LIG_NRBOX_162</t>
  </si>
  <si>
    <t xml:space="preserve">LIG_14-3-3_2_162</t>
  </si>
  <si>
    <t xml:space="preserve">LIG_SH2_STAT5_165</t>
  </si>
  <si>
    <t xml:space="preserve">TRG_NES_CRM1_1_165</t>
  </si>
  <si>
    <t xml:space="preserve">LIG_SH3_3_167</t>
  </si>
  <si>
    <t xml:space="preserve">MOD_SUMO_167</t>
  </si>
  <si>
    <t xml:space="preserve">LIG_CYCLIN_1_168</t>
  </si>
  <si>
    <t xml:space="preserve">LIG_SH2_STAT5_169</t>
  </si>
  <si>
    <t xml:space="preserve">LIG_14-3-3_2_169</t>
  </si>
  <si>
    <t xml:space="preserve">TRG_NES_CRM1_1_169</t>
  </si>
  <si>
    <t xml:space="preserve">MOD_CK2_1_170</t>
  </si>
  <si>
    <t xml:space="preserve">MOD_GSK3_1_170</t>
  </si>
  <si>
    <t xml:space="preserve">MOD_CK2_1_171</t>
  </si>
  <si>
    <t xml:space="preserve">LIG_FHA_2_172</t>
  </si>
  <si>
    <t xml:space="preserve">MOD_SUMO_174</t>
  </si>
  <si>
    <t xml:space="preserve">MOD_CK2_1_174</t>
  </si>
  <si>
    <t xml:space="preserve">LIG_MAPK_1_175</t>
  </si>
  <si>
    <t xml:space="preserve">TRG_NLS_Bipartite_1_175</t>
  </si>
  <si>
    <t xml:space="preserve">MOD_GSK3_1_176</t>
  </si>
  <si>
    <t xml:space="preserve">TRG_NLS_Bipartite_1_176</t>
  </si>
  <si>
    <t xml:space="preserve">LIG_PCNA_178</t>
  </si>
  <si>
    <t xml:space="preserve">MOD_ProDKin_1_180</t>
  </si>
  <si>
    <t xml:space="preserve">MOD_PIKK_1_180</t>
  </si>
  <si>
    <t xml:space="preserve">MOD_PIKK_1_182</t>
  </si>
  <si>
    <t xml:space="preserve">LIG_SH2_STAT5_184</t>
  </si>
  <si>
    <t xml:space="preserve">TRG_NLS_MonoExtN_4_184</t>
  </si>
  <si>
    <t xml:space="preserve">CLV_PCSK_FUR_1_186</t>
  </si>
  <si>
    <t xml:space="preserve">TRG_NLS_MonoExtN_4_186</t>
  </si>
  <si>
    <t xml:space="preserve">TRG_NLS_MonoExtC_3_186</t>
  </si>
  <si>
    <t xml:space="preserve">TRG_NLS_MonoCore_2_186</t>
  </si>
  <si>
    <t xml:space="preserve">CLV_PCSK_FUR_1_187</t>
  </si>
  <si>
    <t xml:space="preserve">TRG_NLS_MonoExtN_4_187</t>
  </si>
  <si>
    <t xml:space="preserve">TRG_NLS_MonoExtC_3_187</t>
  </si>
  <si>
    <t xml:space="preserve">TRG_NLS_MonoCore_2_187</t>
  </si>
  <si>
    <t xml:space="preserve">TRG_NLS_Bipartite_1_187</t>
  </si>
  <si>
    <t xml:space="preserve">LIG_Actin_WH2_2_188</t>
  </si>
  <si>
    <t xml:space="preserve">CLV_PCSK_FUR_1_188</t>
  </si>
  <si>
    <t xml:space="preserve">TRG_NLS_MonoExtN_4_188</t>
  </si>
  <si>
    <t xml:space="preserve">TRG_NLS_MonoExtC_3_188</t>
  </si>
  <si>
    <t xml:space="preserve">TRG_NLS_Bipartite_1_188</t>
  </si>
  <si>
    <t xml:space="preserve">MOD_PKA_2_189</t>
  </si>
  <si>
    <t xml:space="preserve">MOD_PKA_1_189</t>
  </si>
  <si>
    <t xml:space="preserve">MOD_GSK3_1_189</t>
  </si>
  <si>
    <t xml:space="preserve">TRG_NLS_Bipartite_1_189</t>
  </si>
  <si>
    <t xml:space="preserve">LIG_14-3-3_2_190</t>
  </si>
  <si>
    <t xml:space="preserve">TRG_NLS_Bipartite_1_190</t>
  </si>
  <si>
    <t xml:space="preserve">MOD_PKA_2_191</t>
  </si>
  <si>
    <t xml:space="preserve">LIG_14-3-3_2_192</t>
  </si>
  <si>
    <t xml:space="preserve">MOD_PIKK_1_193</t>
  </si>
  <si>
    <t xml:space="preserve">MOD_PKA_2_193</t>
  </si>
  <si>
    <t xml:space="preserve">LIG_SH2_STAT5_194</t>
  </si>
  <si>
    <t xml:space="preserve">MOD_GSK3_1_194</t>
  </si>
  <si>
    <t xml:space="preserve">LIG_CYCLIN_1_197</t>
  </si>
  <si>
    <t xml:space="preserve">TRG_NLS_Bipartite_1_197</t>
  </si>
  <si>
    <t xml:space="preserve">LIG_14-3-3_3_198</t>
  </si>
  <si>
    <t xml:space="preserve">MOD_PIKK_1_198</t>
  </si>
  <si>
    <t xml:space="preserve">MOD_PKA_2_198</t>
  </si>
  <si>
    <t xml:space="preserve">MOD_PKA_1_198</t>
  </si>
  <si>
    <t xml:space="preserve">MOD_GSK3_1_198</t>
  </si>
  <si>
    <t xml:space="preserve">MOD_PIKK_1_199</t>
  </si>
  <si>
    <t xml:space="preserve">MOD_PKA_2_201</t>
  </si>
  <si>
    <t xml:space="preserve">MOD_CK2_1_201</t>
  </si>
  <si>
    <t xml:space="preserve">LIG_FHA_2_202</t>
  </si>
  <si>
    <t xml:space="preserve">MOD_PKA_2_202</t>
  </si>
  <si>
    <t xml:space="preserve">LIG_MAPK_1_203</t>
  </si>
  <si>
    <t xml:space="preserve">TRG_NLS_MonoExtN_4_203</t>
  </si>
  <si>
    <t xml:space="preserve">TRG_NLS_MonoExtN_4_204</t>
  </si>
  <si>
    <t xml:space="preserve">TRG_NLS_MonoCore_2_205</t>
  </si>
  <si>
    <t xml:space="preserve">TRG_NLS_MonoExtC_3_206</t>
  </si>
  <si>
    <t xml:space="preserve">TRG_NLS_MonoCore_2_206</t>
  </si>
  <si>
    <t xml:space="preserve">LIG_MAPK_1_207</t>
  </si>
  <si>
    <t xml:space="preserve">TRG_NLS_MonoExtN_4_207</t>
  </si>
  <si>
    <t xml:space="preserve">TRG_NLS_MonoExtC_3_207</t>
  </si>
  <si>
    <t xml:space="preserve">LIG_CYCLIN_1_208</t>
  </si>
  <si>
    <t xml:space="preserve">TRG_NLS_MonoExtN_4_208</t>
  </si>
  <si>
    <t xml:space="preserve">LIG_CYCLIN_1_210</t>
  </si>
  <si>
    <t xml:space="preserve">MOD_PKA_2_210</t>
  </si>
  <si>
    <t xml:space="preserve">LIG_PTB_Apo_2_211</t>
  </si>
  <si>
    <t xml:space="preserve">LIG_PTB_Phospho_1_211</t>
  </si>
  <si>
    <t xml:space="preserve">LIG_MAPK_1_211</t>
  </si>
  <si>
    <t xml:space="preserve">MOD_PKA_2_213</t>
  </si>
  <si>
    <t xml:space="preserve">MOD_PKA_1_213</t>
  </si>
  <si>
    <t xml:space="preserve">LIG_APCC_Dbox_1_214</t>
  </si>
  <si>
    <t xml:space="preserve">TRG_LysEnd_APsAcLL_1_214</t>
  </si>
  <si>
    <t xml:space="preserve">TRG_NLS_Bipartite_1_214</t>
  </si>
  <si>
    <t xml:space="preserve">LIG_CYCLIN_1_216</t>
  </si>
  <si>
    <t xml:space="preserve">MOD_GSK3_1_216</t>
  </si>
  <si>
    <t xml:space="preserve">LIG_SH2_SRC_217</t>
  </si>
  <si>
    <t xml:space="preserve">LIG_SH2_STAT5_217</t>
  </si>
  <si>
    <t xml:space="preserve">LIG_SH2_STAT5_218</t>
  </si>
  <si>
    <t xml:space="preserve">LIG_CYCLIN_1_220</t>
  </si>
  <si>
    <t xml:space="preserve">LIG_14-3-3_3_220</t>
  </si>
  <si>
    <t xml:space="preserve">LIG_CYCLIN_1_221</t>
  </si>
  <si>
    <t xml:space="preserve">MOD_CK2_1_223</t>
  </si>
  <si>
    <t xml:space="preserve">LIG_FHA_2_224</t>
  </si>
  <si>
    <t xml:space="preserve">MOD_PIKK_1_225</t>
  </si>
  <si>
    <t xml:space="preserve">TRG_NLS_MonoExtN_4_229</t>
  </si>
  <si>
    <t xml:space="preserve">TRG_LysEnd_APsAcLL_1_232</t>
  </si>
  <si>
    <t xml:space="preserve">CLV_PCSK_FUR_1_235</t>
  </si>
  <si>
    <t xml:space="preserve">TRG_NLS_MonoExtN_4_235</t>
  </si>
  <si>
    <t xml:space="preserve">TRG_NLS_MonoExtN_4_236</t>
  </si>
  <si>
    <t xml:space="preserve">MOD_PKA_2_237</t>
  </si>
  <si>
    <t xml:space="preserve">MOD_PKA_1_237</t>
  </si>
  <si>
    <t xml:space="preserve">LIG_SH3_3_238</t>
  </si>
  <si>
    <t xml:space="preserve">MOD_ProDKin_1_240</t>
  </si>
  <si>
    <t xml:space="preserve">MOD_CDK_1_240</t>
  </si>
  <si>
    <t xml:space="preserve">MOD_ProDKin_1_241</t>
  </si>
  <si>
    <t xml:space="preserve">LIG_PP2B_1_243</t>
  </si>
  <si>
    <t xml:space="preserve">LIG_MAPK_1_246</t>
  </si>
  <si>
    <t xml:space="preserve">LIG_MAPK_1_247</t>
  </si>
  <si>
    <t xml:space="preserve">MOD_PKA_2_248</t>
  </si>
  <si>
    <t xml:space="preserve">LIG_BRCT_BRCA1_1_250</t>
  </si>
  <si>
    <t xml:space="preserve">LIG_SH2_STAT5_251</t>
  </si>
  <si>
    <t xml:space="preserve">TRG_ENDOCYTIC_2_251</t>
  </si>
  <si>
    <t xml:space="preserve">LIG_EH1_1_252</t>
  </si>
  <si>
    <t xml:space="preserve">LIG_SH2_STAT5_253</t>
  </si>
  <si>
    <t xml:space="preserve">LIG_SH2_STAT3_253</t>
  </si>
  <si>
    <t xml:space="preserve">LIG_SH2_STAT5_254</t>
  </si>
  <si>
    <t xml:space="preserve">MOD_GSK3_1_254</t>
  </si>
  <si>
    <t xml:space="preserve">MOD_GSK3_1_255</t>
  </si>
  <si>
    <t xml:space="preserve">MOD_CK2_1_258</t>
  </si>
  <si>
    <t xml:space="preserve">LIG_FHA_2_259</t>
  </si>
  <si>
    <t xml:space="preserve">MOD_CK2_1_259</t>
  </si>
  <si>
    <t xml:space="preserve">LIG_MAPK_1_265</t>
  </si>
  <si>
    <t xml:space="preserve">LIG_SH3_3_277</t>
  </si>
  <si>
    <t xml:space="preserve">LIG_MAPK_1_278</t>
  </si>
  <si>
    <t xml:space="preserve">MOD_PKA_1_287</t>
  </si>
  <si>
    <t xml:space="preserve">LIG_14-3-3_3_288</t>
  </si>
  <si>
    <t xml:space="preserve">LIG_PTB_Apo_2_289</t>
  </si>
  <si>
    <t xml:space="preserve">LIG_PTB_Phospho_1_289</t>
  </si>
  <si>
    <t xml:space="preserve">MOD_GSK3_1_289</t>
  </si>
  <si>
    <t xml:space="preserve">LIG_FHA_2_290</t>
  </si>
  <si>
    <t xml:space="preserve">MOD_PIKK_1_290</t>
  </si>
  <si>
    <t xml:space="preserve">MOD_PIKK_1_291</t>
  </si>
  <si>
    <t xml:space="preserve">LIG_TRAF6_293</t>
  </si>
  <si>
    <t xml:space="preserve">MOD_PKA_2_293</t>
  </si>
  <si>
    <t xml:space="preserve">LIG_SH2_STAT5_295</t>
  </si>
  <si>
    <t xml:space="preserve">TRG_ENDOCYTIC_2_295</t>
  </si>
  <si>
    <t xml:space="preserve">MOD_GSK3_1_296</t>
  </si>
  <si>
    <t xml:space="preserve">MOD_GSK3_1_297</t>
  </si>
  <si>
    <t xml:space="preserve">MOD_GSK3_1_300</t>
  </si>
  <si>
    <t xml:space="preserve">LIG_FHA_2_305</t>
  </si>
  <si>
    <t xml:space="preserve">MOD_ProDKin_1_311</t>
  </si>
  <si>
    <t xml:space="preserve">LIG_BRCT_BRCA1_1_314</t>
  </si>
  <si>
    <t xml:space="preserve">LIG_APCC_Dbox_1_315</t>
  </si>
  <si>
    <t xml:space="preserve">LIG_HP1_1_315</t>
  </si>
  <si>
    <t xml:space="preserve">LIG_APCC_Dbox_1_316</t>
  </si>
  <si>
    <t xml:space="preserve">LIG_14-3-3_2_316</t>
  </si>
  <si>
    <t xml:space="preserve">LIG_CYCLIN_1_317</t>
  </si>
  <si>
    <t xml:space="preserve">LIG_APCC_Dbox_1_317</t>
  </si>
  <si>
    <t xml:space="preserve">LIG_Actin_WH2_2_318</t>
  </si>
  <si>
    <t xml:space="preserve">LIG_SxIP_EBH_1_318</t>
  </si>
  <si>
    <t xml:space="preserve">MOD_GSK3_1_319</t>
  </si>
  <si>
    <t xml:space="preserve">MOD_GSK3_1_320</t>
  </si>
  <si>
    <t xml:space="preserve">LIG_SH2_STAT5_324</t>
  </si>
  <si>
    <t xml:space="preserve">LIG_SH2_STAT5_325</t>
  </si>
  <si>
    <t xml:space="preserve">MOD_PIKK_1_325</t>
  </si>
  <si>
    <t xml:space="preserve">MOD_CK2_1_325</t>
  </si>
  <si>
    <t xml:space="preserve">LIG_SH2_STAT5_326</t>
  </si>
  <si>
    <t xml:space="preserve">LIG_FHA_2_326</t>
  </si>
  <si>
    <t xml:space="preserve">LIG_EVH1_2_329</t>
  </si>
  <si>
    <t xml:space="preserve">LIG_MAPK_1_331</t>
  </si>
  <si>
    <t xml:space="preserve">MOD_PKA_2_333</t>
  </si>
  <si>
    <t xml:space="preserve">LIG_14-3-3_2_334</t>
  </si>
  <si>
    <t xml:space="preserve">LIG_14-3-3_2_335</t>
  </si>
  <si>
    <t xml:space="preserve">MOD_GSK3_1_338</t>
  </si>
  <si>
    <t xml:space="preserve">LIG_ODPH_VHL_1_339</t>
  </si>
  <si>
    <t xml:space="preserve">LIG_BRCT_BRCA1_1_340</t>
  </si>
  <si>
    <t xml:space="preserve">MOD_GSK3_1_342</t>
  </si>
  <si>
    <t xml:space="preserve">LIG_MAPK_1_347</t>
  </si>
  <si>
    <t xml:space="preserve">LIG_MAPK_1_350</t>
  </si>
  <si>
    <t xml:space="preserve">LIG_PP1_351</t>
  </si>
  <si>
    <t xml:space="preserve">MOD_CK2_1_352</t>
  </si>
  <si>
    <t xml:space="preserve">MOD_GSK3_1_352</t>
  </si>
  <si>
    <t xml:space="preserve">LIG_SH2_STAT5_355</t>
  </si>
  <si>
    <t xml:space="preserve">TRG_ENDOCYTIC_2_355</t>
  </si>
  <si>
    <t xml:space="preserve">TRG_NLS_MonoCore_2_359</t>
  </si>
  <si>
    <t xml:space="preserve">LIG_CYCLIN_1_360</t>
  </si>
  <si>
    <t xml:space="preserve">LIG_MAPK_1_360</t>
  </si>
  <si>
    <t xml:space="preserve">LIG_SxIP_EBH_1_360</t>
  </si>
  <si>
    <t xml:space="preserve">LIG_BRCT_BRCA1_1_360</t>
  </si>
  <si>
    <t xml:space="preserve">TRG_NLS_MonoExtN_4_360</t>
  </si>
  <si>
    <t xml:space="preserve">TRG_NLS_MonoExtC_3_360</t>
  </si>
  <si>
    <t xml:space="preserve">LIG_14-3-3_3_363</t>
  </si>
  <si>
    <t xml:space="preserve">LIG_SH3_3_363</t>
  </si>
  <si>
    <t xml:space="preserve">LIG_SH3_1_363</t>
  </si>
  <si>
    <t xml:space="preserve">MOD_PIKK_1_363</t>
  </si>
  <si>
    <t xml:space="preserve">MOD_GSK3_1_363</t>
  </si>
  <si>
    <t xml:space="preserve">LIG_EVH1_1_364</t>
  </si>
  <si>
    <t xml:space="preserve">LIG_14-3-3_3_364</t>
  </si>
  <si>
    <t xml:space="preserve">MOD_PIKK_1_364</t>
  </si>
  <si>
    <t xml:space="preserve">LIG_MAPK_1_365</t>
  </si>
  <si>
    <t xml:space="preserve">LIG_TRAF6_367</t>
  </si>
  <si>
    <t xml:space="preserve">LIG_PTB_Apo_2_372</t>
  </si>
  <si>
    <t xml:space="preserve">LIG_14-3-3_3_372</t>
  </si>
  <si>
    <t xml:space="preserve">LIG_FHA_2_372</t>
  </si>
  <si>
    <t xml:space="preserve">MOD_GSK3_1_372</t>
  </si>
  <si>
    <t xml:space="preserve">LIG_Clathr_ClatBox_1_373</t>
  </si>
  <si>
    <t xml:space="preserve">LIG_CtBP_375</t>
  </si>
  <si>
    <t xml:space="preserve">LIG_SH2_STAT5_375</t>
  </si>
  <si>
    <t xml:space="preserve">TRG_ENDOCYTIC_2_375</t>
  </si>
  <si>
    <t xml:space="preserve">MOD_GSK3_1_378</t>
  </si>
  <si>
    <t xml:space="preserve">LIG_SH2_GRB2_380</t>
  </si>
  <si>
    <t xml:space="preserve">LIG_SH2_STAT5_380</t>
  </si>
  <si>
    <t xml:space="preserve">TRG_ENDOCYTIC_2_380</t>
  </si>
  <si>
    <t xml:space="preserve">LIG_SH2_GRB2_381</t>
  </si>
  <si>
    <t xml:space="preserve">LIG_SH2_STAT5_381</t>
  </si>
  <si>
    <t xml:space="preserve">MOD_ProDKin_1_381</t>
  </si>
  <si>
    <t xml:space="preserve">MOD_CDK_1_381</t>
  </si>
  <si>
    <t xml:space="preserve">MOD_CK2_1_381</t>
  </si>
  <si>
    <t xml:space="preserve">MOD_GSK3_1_381</t>
  </si>
  <si>
    <t xml:space="preserve">MOD_CK2_1_384</t>
  </si>
  <si>
    <t xml:space="preserve">TRG_NLS_MonoExtN_4_384</t>
  </si>
  <si>
    <t xml:space="preserve">LIG_MAPK_1_385</t>
  </si>
  <si>
    <t xml:space="preserve">LIG_FHA_2_385</t>
  </si>
  <si>
    <t xml:space="preserve">MOD_PKA_2_385</t>
  </si>
  <si>
    <t xml:space="preserve">TRG_NLS_MonoExtC_3_385</t>
  </si>
  <si>
    <t xml:space="preserve">LIG_MAPK_1_386</t>
  </si>
  <si>
    <t xml:space="preserve">TRG_NLS_MonoExtN_4_386</t>
  </si>
  <si>
    <t xml:space="preserve">LIG_MAPK_1_387</t>
  </si>
  <si>
    <t xml:space="preserve">MOD_SUMO_387</t>
  </si>
  <si>
    <t xml:space="preserve">LIG_MAPK_1_388</t>
  </si>
  <si>
    <t xml:space="preserve">TRG_LysEnd_APsAcLL_1_390</t>
  </si>
  <si>
    <t xml:space="preserve">LIG_CYCLIN_1_391</t>
  </si>
  <si>
    <t xml:space="preserve">TRG_LysEnd_APsAcLL_1_391</t>
  </si>
  <si>
    <t xml:space="preserve">MOD_PKA_2_392</t>
  </si>
  <si>
    <t xml:space="preserve">LIG_CYCLIN_1_393</t>
  </si>
  <si>
    <t xml:space="preserve">LIG_FHA_2_393</t>
  </si>
  <si>
    <t xml:space="preserve">LIG_CYCLIN_1_394</t>
  </si>
  <si>
    <t xml:space="preserve">LIG_Clathr_ClatBox_1_394</t>
  </si>
  <si>
    <t xml:space="preserve">MOD_GSK3_1_395</t>
  </si>
  <si>
    <t xml:space="preserve">MOD_GSK3_1_397</t>
  </si>
  <si>
    <t xml:space="preserve">MOD_GSK3_1_398</t>
  </si>
  <si>
    <t xml:space="preserve">LIG_SH3_3_399</t>
  </si>
  <si>
    <t xml:space="preserve">MOD_ProDKin_1_399</t>
  </si>
  <si>
    <t xml:space="preserve">MOD_ProDKin_1_401</t>
  </si>
  <si>
    <t xml:space="preserve">MOD_CDK_1_401</t>
  </si>
  <si>
    <t xml:space="preserve">MOD_ProDKin_1_402</t>
  </si>
  <si>
    <t xml:space="preserve">MOD_GSK3_1_410</t>
  </si>
  <si>
    <t xml:space="preserve">LIG_Actin_WH2_2_411</t>
  </si>
  <si>
    <t xml:space="preserve">LIG_BRCT_BRCA1_1_415</t>
  </si>
  <si>
    <t xml:space="preserve">LIG_SH2_STAT5_418</t>
  </si>
  <si>
    <t xml:space="preserve">LIG_SH3_3_418</t>
  </si>
  <si>
    <t xml:space="preserve">TRG_ENDOCYTIC_2_418</t>
  </si>
  <si>
    <t xml:space="preserve">MOD_PKA_2_427</t>
  </si>
  <si>
    <t xml:space="preserve">MOD_PKA_1_427</t>
  </si>
  <si>
    <t xml:space="preserve">MOD_GSK3_1_427</t>
  </si>
  <si>
    <t xml:space="preserve">LIG_Dynein_DLC8_1_428</t>
  </si>
  <si>
    <t xml:space="preserve">MOD_GSK3_1_428</t>
  </si>
  <si>
    <t xml:space="preserve">LIG_SH2_STAT5_429</t>
  </si>
  <si>
    <t xml:space="preserve">MOD_PIKK_1_429</t>
  </si>
  <si>
    <t xml:space="preserve">MOD_PKA_2_429</t>
  </si>
  <si>
    <t xml:space="preserve">MOD_PKA_1_429</t>
  </si>
  <si>
    <t xml:space="preserve">LIG_14-3-3_2_430</t>
  </si>
  <si>
    <t xml:space="preserve">LIG_FHA_2_430</t>
  </si>
  <si>
    <t xml:space="preserve">MOD_PKA_2_430</t>
  </si>
  <si>
    <t xml:space="preserve">MOD_PKA_1_430</t>
  </si>
  <si>
    <t xml:space="preserve">LIG_PP1_431</t>
  </si>
  <si>
    <t xml:space="preserve">LIG_SH2_STAT5_431</t>
  </si>
  <si>
    <t xml:space="preserve">MOD_ProDKin_1_431</t>
  </si>
  <si>
    <t xml:space="preserve">LIG_SH2_STAT5_432</t>
  </si>
  <si>
    <t xml:space="preserve">MOD_PKA_2_432</t>
  </si>
  <si>
    <t xml:space="preserve">LIG_BRCT_BRCA1_1_441</t>
  </si>
  <si>
    <t xml:space="preserve">MOD_PKA_2_441</t>
  </si>
  <si>
    <t xml:space="preserve">MOD_GSK3_1_441</t>
  </si>
  <si>
    <t xml:space="preserve">LIG_AP2alpha_1_443</t>
  </si>
  <si>
    <t xml:space="preserve">LIG_BRCT_BRCA1_1_443</t>
  </si>
  <si>
    <t xml:space="preserve">TRG_LysEnd_APsAcLL_1_443</t>
  </si>
  <si>
    <t xml:space="preserve">LIG_BRCT_BRCA1_1_444</t>
  </si>
  <si>
    <t xml:space="preserve">TRG_LysEnd_APsAcLL_1_445</t>
  </si>
  <si>
    <t xml:space="preserve">LIG_SH3_3_446</t>
  </si>
  <si>
    <t xml:space="preserve">TRG_LysEnd_APsAcLL_1_446</t>
  </si>
  <si>
    <t xml:space="preserve">LIG_SH3_3_448</t>
  </si>
  <si>
    <t xml:space="preserve">LIG_SH3_3_449</t>
  </si>
  <si>
    <t xml:space="preserve">MOD_ProDKin_1_450</t>
  </si>
  <si>
    <t xml:space="preserve">MOD_CK2_1_451</t>
  </si>
  <si>
    <t xml:space="preserve">LIG_FHA_2_452</t>
  </si>
  <si>
    <t xml:space="preserve">LIG_TRAF2_1_454</t>
  </si>
  <si>
    <t xml:space="preserve">MOD_SUMO_454</t>
  </si>
  <si>
    <t xml:space="preserve">LIG_SH2_STAT5_456</t>
  </si>
  <si>
    <t xml:space="preserve">TRG_ENDOCYTIC_2_456</t>
  </si>
  <si>
    <t xml:space="preserve">LIG_FHA_2_459</t>
  </si>
  <si>
    <t xml:space="preserve">LIG_PCNA_460</t>
  </si>
  <si>
    <t xml:space="preserve">LIG_MAPK_1_463</t>
  </si>
  <si>
    <t xml:space="preserve">LIG_MAPK_1_465</t>
  </si>
  <si>
    <t xml:space="preserve">LIG_MAPK_1_466</t>
  </si>
  <si>
    <t xml:space="preserve">LIG_EH1_1_466</t>
  </si>
  <si>
    <t xml:space="preserve">TRG_LysEnd_APsAcLL_1_466</t>
  </si>
  <si>
    <t xml:space="preserve">TRG_LysEnd_APsAcLL_1_468</t>
  </si>
  <si>
    <t xml:space="preserve">TRG_LysEnd_APsAcLL_1_469</t>
  </si>
  <si>
    <t xml:space="preserve">LIG_CYCLIN_1_471</t>
  </si>
  <si>
    <t xml:space="preserve">LIG_Clathr_ClatBox_1_472</t>
  </si>
  <si>
    <t xml:space="preserve">MOD_GSK3_1_473</t>
  </si>
  <si>
    <t xml:space="preserve">MOD_PIKK_1_475</t>
  </si>
  <si>
    <t xml:space="preserve">MOD_CK2_1_475</t>
  </si>
  <si>
    <t xml:space="preserve">MOD_GSK3_1_475</t>
  </si>
  <si>
    <t xml:space="preserve">LIG_SH2_STAT5_476</t>
  </si>
  <si>
    <t xml:space="preserve">MOD_GSK3_1_476</t>
  </si>
  <si>
    <t xml:space="preserve">MOD_PKA_2_477</t>
  </si>
  <si>
    <t xml:space="preserve">MOD_PKA_1_477</t>
  </si>
  <si>
    <t xml:space="preserve">TRG_NLS_MonoCore_2_477</t>
  </si>
  <si>
    <t xml:space="preserve">TRG_NLS_MonoExtN_4_478</t>
  </si>
  <si>
    <t xml:space="preserve">LIG_MAPK_1_479</t>
  </si>
  <si>
    <t xml:space="preserve">MOD_PKA_2_479</t>
  </si>
  <si>
    <t xml:space="preserve">MOD_PKA_1_479</t>
  </si>
  <si>
    <t xml:space="preserve">MOD_PKA_1_480</t>
  </si>
  <si>
    <t xml:space="preserve">LIG_SH2_GRB2_481</t>
  </si>
  <si>
    <t xml:space="preserve">LIG_14-3-3_3_481</t>
  </si>
  <si>
    <t xml:space="preserve">LIG_SH2_STAT5_481</t>
  </si>
  <si>
    <t xml:space="preserve">LIG_SH2_SRC_483</t>
  </si>
  <si>
    <t xml:space="preserve">LIG_SH2_GRB2_483</t>
  </si>
  <si>
    <t xml:space="preserve">LIG_SH2_STAT5_483</t>
  </si>
  <si>
    <t xml:space="preserve">LIG_SH2_STAT3_483</t>
  </si>
  <si>
    <t xml:space="preserve">TRG_ENDOCYTIC_2_483</t>
  </si>
  <si>
    <t xml:space="preserve">LIG_SH2_GRB2_484</t>
  </si>
  <si>
    <t xml:space="preserve">LIG_14-3-3_3_484</t>
  </si>
  <si>
    <t xml:space="preserve">LIG_SH2_STAT5_484</t>
  </si>
  <si>
    <t xml:space="preserve">MOD_GSK3_1_484</t>
  </si>
  <si>
    <t xml:space="preserve">LIG_14-3-3_3_486</t>
  </si>
  <si>
    <t xml:space="preserve">MOD_PKA_2_486</t>
  </si>
  <si>
    <t xml:space="preserve">MOD_PKA_1_486</t>
  </si>
  <si>
    <t xml:space="preserve">MOD_GSK3_1_486</t>
  </si>
  <si>
    <t xml:space="preserve">LIG_14-3-3_3_487</t>
  </si>
  <si>
    <t xml:space="preserve">MOD_GSK3_1_487</t>
  </si>
  <si>
    <t xml:space="preserve">LIG_BRCT_BRCA1_1_491</t>
  </si>
  <si>
    <t xml:space="preserve">LIG_SH2_STAT5_495</t>
  </si>
  <si>
    <t xml:space="preserve">LIG_SH2_STAT5_496</t>
  </si>
  <si>
    <t xml:space="preserve">TRG_ENDOCYTIC_2_496</t>
  </si>
  <si>
    <t xml:space="preserve">LIG_SH2_GRB2_497</t>
  </si>
  <si>
    <t xml:space="preserve">LIG_SH2_STAT5_497</t>
  </si>
  <si>
    <t xml:space="preserve">TRG_ENDOCYTIC_2_497</t>
  </si>
  <si>
    <t xml:space="preserve">TRG_ENDOCYTIC_2_499</t>
  </si>
  <si>
    <t xml:space="preserve">TRG_ENDOCYTIC_2_500</t>
  </si>
  <si>
    <t xml:space="preserve">MOD_CK2_1_502</t>
  </si>
  <si>
    <t xml:space="preserve">MOD_GSK3_1_503</t>
  </si>
  <si>
    <t xml:space="preserve">MOD_GSK3_1_504</t>
  </si>
  <si>
    <t xml:space="preserve">LIG_BRCT_BRCA1_1_505</t>
  </si>
  <si>
    <t xml:space="preserve">MOD_ProDKin_1_506</t>
  </si>
  <si>
    <t xml:space="preserve">MOD_GSK3_1_506</t>
  </si>
  <si>
    <t xml:space="preserve">LIG_BRCT_BRCA1_1_508</t>
  </si>
  <si>
    <t xml:space="preserve">MOD_CK2_1_508</t>
  </si>
  <si>
    <t xml:space="preserve">MOD_GSK3_1_508</t>
  </si>
  <si>
    <t xml:space="preserve">MOD_GSK3_1_509</t>
  </si>
  <si>
    <t xml:space="preserve">MOD_GSK3_1_515</t>
  </si>
  <si>
    <t xml:space="preserve">MOD_GSK3_1_517</t>
  </si>
  <si>
    <t xml:space="preserve">MOD_GSK3_1_518</t>
  </si>
  <si>
    <t xml:space="preserve">MOD_GSK3_1_525</t>
  </si>
  <si>
    <t xml:space="preserve">LIG_Actin_WH2_2_527</t>
  </si>
  <si>
    <t xml:space="preserve">MOD_GSK3_1_530</t>
  </si>
  <si>
    <t xml:space="preserve">LIG_PTB_Apo_2_533</t>
  </si>
  <si>
    <t xml:space="preserve">LIG_FHA_2_533</t>
  </si>
  <si>
    <t xml:space="preserve">LIG_SH3_3_535</t>
  </si>
  <si>
    <t xml:space="preserve">TRG_ENDOCYTIC_2_536</t>
  </si>
  <si>
    <t xml:space="preserve">MOD_GSK3_1_540</t>
  </si>
  <si>
    <t xml:space="preserve">MOD_PIKK_1_541</t>
  </si>
  <si>
    <t xml:space="preserve">LIG_BRCT_BRCA1_1_547</t>
  </si>
  <si>
    <t xml:space="preserve">LIG_PTB_Apo_2_551</t>
  </si>
  <si>
    <t xml:space="preserve">LIG_PTB_Phospho_1_551</t>
  </si>
  <si>
    <t xml:space="preserve">MOD_GSK3_1_551</t>
  </si>
  <si>
    <t xml:space="preserve">MOD_PKA_2_553</t>
  </si>
  <si>
    <t xml:space="preserve">LIG_SH2_STAT5_555</t>
  </si>
  <si>
    <t xml:space="preserve">MOD_PKA_2_555</t>
  </si>
  <si>
    <t xml:space="preserve">TRG_ENDOCYTIC_2_555</t>
  </si>
  <si>
    <t xml:space="preserve">MOD_PKA_2_556</t>
  </si>
  <si>
    <t xml:space="preserve">LIG_SH2_STAT5_557</t>
  </si>
  <si>
    <t xml:space="preserve">LIG_SH2_STAT5_558</t>
  </si>
  <si>
    <t xml:space="preserve">MOD_CK2_1_558</t>
  </si>
  <si>
    <t xml:space="preserve">LIG_SH2_STAT3_559</t>
  </si>
  <si>
    <t xml:space="preserve">LIG_MAPK_1_560</t>
  </si>
  <si>
    <t xml:space="preserve">LIG_RGD_561</t>
  </si>
  <si>
    <t xml:space="preserve">MOD_PIKK_1_561</t>
  </si>
  <si>
    <t xml:space="preserve">MOD_GSK3_1_561</t>
  </si>
  <si>
    <t xml:space="preserve">LIG_RGD_563</t>
  </si>
  <si>
    <t xml:space="preserve">LIG_14-3-3_3_563</t>
  </si>
  <si>
    <t xml:space="preserve">MOD_ProDKin_1_563</t>
  </si>
  <si>
    <t xml:space="preserve">MOD_PIKK_1_563</t>
  </si>
  <si>
    <t xml:space="preserve">MOD_PKA_2_563</t>
  </si>
  <si>
    <t xml:space="preserve">MOD_PKA_1_563</t>
  </si>
  <si>
    <t xml:space="preserve">MOD_CK2_1_563</t>
  </si>
  <si>
    <t xml:space="preserve">MOD_GSK3_1_563</t>
  </si>
  <si>
    <t xml:space="preserve">TRG_LysEnd_APsAcLL_1_563</t>
  </si>
  <si>
    <t xml:space="preserve">LIG_RGD_564</t>
  </si>
  <si>
    <t xml:space="preserve">LIG_FHA_2_564</t>
  </si>
  <si>
    <t xml:space="preserve">MOD_PIKK_1_564</t>
  </si>
  <si>
    <t xml:space="preserve">MOD_GSK3_1_564</t>
  </si>
  <si>
    <t xml:space="preserve">MOD_PKA_2_568</t>
  </si>
  <si>
    <t xml:space="preserve">CLV_PCSK_FUR_1_569</t>
  </si>
  <si>
    <t xml:space="preserve">TRG_NLS_MonoExtC_3_569</t>
  </si>
  <si>
    <t xml:space="preserve">MOD_PKA_2_570</t>
  </si>
  <si>
    <t xml:space="preserve">MOD_PKA_1_570</t>
  </si>
  <si>
    <t xml:space="preserve">LIG_MAPK_1_571</t>
  </si>
  <si>
    <t xml:space="preserve">MOD_PKA_2_571</t>
  </si>
  <si>
    <t xml:space="preserve">MOD_PKA_1_571</t>
  </si>
  <si>
    <t xml:space="preserve">LIG_CYCLIN_1_572</t>
  </si>
  <si>
    <t xml:space="preserve">LIG_PP1_575</t>
  </si>
  <si>
    <t xml:space="preserve">MOD_CK2_1_575</t>
  </si>
  <si>
    <t xml:space="preserve">LIG_FHA_2_576</t>
  </si>
  <si>
    <t xml:space="preserve">LIG_CYCLIN_1_577</t>
  </si>
  <si>
    <t xml:space="preserve">MOD_PIKK_1_580</t>
  </si>
  <si>
    <t xml:space="preserve">MOD_GSK3_1_580</t>
  </si>
  <si>
    <t xml:space="preserve">LIG_MAPK_1_581</t>
  </si>
  <si>
    <t xml:space="preserve">LIG_MAPK_1_582</t>
  </si>
  <si>
    <t xml:space="preserve">MOD_PIKK_1_582</t>
  </si>
  <si>
    <t xml:space="preserve">MOD_CK2_1_582</t>
  </si>
  <si>
    <t xml:space="preserve">MOD_PKA_2_583</t>
  </si>
  <si>
    <t xml:space="preserve">LIG_MAPK_1_584</t>
  </si>
  <si>
    <t xml:space="preserve">LIG_14-3-3_3_584</t>
  </si>
  <si>
    <t xml:space="preserve">LIG_MAPK_1_585</t>
  </si>
  <si>
    <t xml:space="preserve">TRG_LysEnd_APsAcLL_1_586</t>
  </si>
  <si>
    <t xml:space="preserve">LIG_CYCLIN_1_588</t>
  </si>
  <si>
    <t xml:space="preserve">LIG_Clathr_ClatBox_1_589</t>
  </si>
  <si>
    <t xml:space="preserve">MOD_GSK3_1_589</t>
  </si>
  <si>
    <t xml:space="preserve">LIG_APCC_Dbox_1_594</t>
  </si>
  <si>
    <t xml:space="preserve">TRG_NES_CRM1_1_595</t>
  </si>
  <si>
    <t xml:space="preserve">LIG_Actin_WH2_2_597</t>
  </si>
  <si>
    <t xml:space="preserve">TRG_NES_CRM1_1_597</t>
  </si>
  <si>
    <t xml:space="preserve">LIG_CYCLIN_1_599</t>
  </si>
  <si>
    <t xml:space="preserve">LIG_SH2_STAT5_599</t>
  </si>
  <si>
    <t xml:space="preserve">LIG_SH2_STAT3_599</t>
  </si>
  <si>
    <t xml:space="preserve">LIG_CYCLIN_1_600</t>
  </si>
  <si>
    <t xml:space="preserve">LIG_SH3_3_601</t>
  </si>
  <si>
    <t xml:space="preserve">LIG_CYCLIN_1_602</t>
  </si>
  <si>
    <t xml:space="preserve">LIG_CYCLIN_1_603</t>
  </si>
  <si>
    <t xml:space="preserve">MOD_ProDKin_1_603</t>
  </si>
  <si>
    <t xml:space="preserve">MOD_CK2_1_605</t>
  </si>
  <si>
    <t xml:space="preserve">MOD_CK2_1_608</t>
  </si>
  <si>
    <t xml:space="preserve">MOD_SUMO_609</t>
  </si>
  <si>
    <t xml:space="preserve">LIG_SH2_STAT5_610</t>
  </si>
  <si>
    <t xml:space="preserve">LIG_KEPE_2_611</t>
  </si>
  <si>
    <t xml:space="preserve">LIG_KEPE_1_611</t>
  </si>
  <si>
    <t xml:space="preserve">MOD_SUMO_611</t>
  </si>
  <si>
    <t xml:space="preserve">MOD_SUMO_612</t>
  </si>
  <si>
    <t xml:space="preserve">LIG_Clathr_ClatBox_1_615</t>
  </si>
  <si>
    <t xml:space="preserve">LIG_SH3_3_621</t>
  </si>
  <si>
    <t xml:space="preserve">LIG_SH3_1_621</t>
  </si>
  <si>
    <t xml:space="preserve">LIG_SH3_3_622</t>
  </si>
  <si>
    <t xml:space="preserve">MOD_PKA_2_622</t>
  </si>
  <si>
    <t xml:space="preserve">LIG_14-3-3_2_623</t>
  </si>
  <si>
    <t xml:space="preserve">MOD_ProDKin_1_623</t>
  </si>
  <si>
    <t xml:space="preserve">LIG_SH3_3_624</t>
  </si>
  <si>
    <t xml:space="preserve">LIG_EH_1_625</t>
  </si>
  <si>
    <t xml:space="preserve">LIG_SH3_3_625</t>
  </si>
  <si>
    <t xml:space="preserve">TRG_ENDOCYTIC_2_625</t>
  </si>
  <si>
    <t xml:space="preserve">LIG_EH_1_626</t>
  </si>
  <si>
    <t xml:space="preserve">MOD_ProDKin_1_626</t>
  </si>
  <si>
    <t xml:space="preserve">MOD_GSK3_1_626</t>
  </si>
  <si>
    <t xml:space="preserve">LIG_EVH1_2_627</t>
  </si>
  <si>
    <t xml:space="preserve">LIG_BRCT_BRCA1_1_627</t>
  </si>
  <si>
    <t xml:space="preserve">LIG_SCF_FBW7_1_627</t>
  </si>
  <si>
    <t xml:space="preserve">MOD_CK2_1_627</t>
  </si>
  <si>
    <t xml:space="preserve">LIG_EH_1_628</t>
  </si>
  <si>
    <t xml:space="preserve">MOD_CK2_1_628</t>
  </si>
  <si>
    <t xml:space="preserve">LIG_EH_1_629</t>
  </si>
  <si>
    <t xml:space="preserve">LIG_AP2alpha_2_629</t>
  </si>
  <si>
    <t xml:space="preserve">MOD_ProDKin_1_630</t>
  </si>
  <si>
    <t xml:space="preserve">MOD_PIKK_1_630</t>
  </si>
  <si>
    <t xml:space="preserve">MOD_CK2_1_630</t>
  </si>
  <si>
    <t xml:space="preserve">MOD_GSK3_1_630</t>
  </si>
  <si>
    <t xml:space="preserve">LIG_FHA_2_631</t>
  </si>
  <si>
    <t xml:space="preserve">MOD_CK2_1_631</t>
  </si>
  <si>
    <t xml:space="preserve">MOD_GSK3_1_632</t>
  </si>
  <si>
    <t xml:space="preserve">LIG_PP1_633</t>
  </si>
  <si>
    <t xml:space="preserve">LIG_TRAF2_1_633</t>
  </si>
  <si>
    <t xml:space="preserve">LIG_FHA_2_633</t>
  </si>
  <si>
    <t xml:space="preserve">TRG_ENDOCYTIC_2_634</t>
  </si>
  <si>
    <t xml:space="preserve">LIG_14-3-3_2_635</t>
  </si>
  <si>
    <t xml:space="preserve">MOD_GSK3_1_636</t>
  </si>
  <si>
    <t xml:space="preserve">TRG_NES_CRM1_1_636</t>
  </si>
  <si>
    <t xml:space="preserve">LIG_SH3_3_637</t>
  </si>
  <si>
    <t xml:space="preserve">LIG_SH3_3_638</t>
  </si>
  <si>
    <t xml:space="preserve">LIG_SH2_SRC_639</t>
  </si>
  <si>
    <t xml:space="preserve">LIG_SH2_GRB2_639</t>
  </si>
  <si>
    <t xml:space="preserve">LIG_SH2_STAT5_639</t>
  </si>
  <si>
    <t xml:space="preserve">MOD_GSK3_1_639</t>
  </si>
  <si>
    <t xml:space="preserve">LIG_SH3_3_641</t>
  </si>
  <si>
    <t xml:space="preserve">LIG_SH3_3_642</t>
  </si>
  <si>
    <t xml:space="preserve">TRG_ENDOCYTIC_2_642</t>
  </si>
  <si>
    <t xml:space="preserve">MOD_ProDKin_1_643</t>
  </si>
  <si>
    <t xml:space="preserve">LIG_SH3_3_645</t>
  </si>
  <si>
    <t xml:space="preserve">MOD_GSK3_1_645</t>
  </si>
  <si>
    <t xml:space="preserve">MOD_ProDKin_1_647</t>
  </si>
  <si>
    <t xml:space="preserve">MOD_CDK_1_647</t>
  </si>
  <si>
    <t xml:space="preserve">MOD_GSK3_1_647</t>
  </si>
  <si>
    <t xml:space="preserve">LIG_SH3_2_648</t>
  </si>
  <si>
    <t xml:space="preserve">LIG_TRAF6_649</t>
  </si>
  <si>
    <t xml:space="preserve">TRG_ENDOCYTIC_2_649</t>
  </si>
  <si>
    <t xml:space="preserve">LIG_PTB_Apo_2_651</t>
  </si>
  <si>
    <t xml:space="preserve">LIG_PTB_Phospho_1_651</t>
  </si>
  <si>
    <t xml:space="preserve">LIG_CYCLIN_1_653</t>
  </si>
  <si>
    <t xml:space="preserve">LIG_FHA_2_653</t>
  </si>
  <si>
    <t xml:space="preserve">LIG_BRCT_BRCA1_1_653</t>
  </si>
  <si>
    <t xml:space="preserve">MOD_TYR_ITSM_653</t>
  </si>
  <si>
    <t xml:space="preserve">TRG_ENDOCYTIC_2_653</t>
  </si>
  <si>
    <t xml:space="preserve">TRG_ENDOCYTIC_2_654</t>
  </si>
  <si>
    <t xml:space="preserve">LIG_SxIP_EBH_1_656</t>
  </si>
  <si>
    <t xml:space="preserve">LIG_SH2_SRC_657</t>
  </si>
  <si>
    <t xml:space="preserve">LIG_SxIP_EBH_1_657</t>
  </si>
  <si>
    <t xml:space="preserve">TRG_ENDOCYTIC_2_657</t>
  </si>
  <si>
    <t xml:space="preserve">MOD_GSK3_1_658</t>
  </si>
  <si>
    <t xml:space="preserve">TRG_ENDOCYTIC_2_658</t>
  </si>
  <si>
    <t xml:space="preserve">LIG_SxIP_EBH_1_660</t>
  </si>
  <si>
    <t xml:space="preserve">MOD_PIKK_1_660</t>
  </si>
  <si>
    <t xml:space="preserve">MOD_GSK3_1_660</t>
  </si>
  <si>
    <t xml:space="preserve">LIG_SxIP_EBH_1_661</t>
  </si>
  <si>
    <t xml:space="preserve">LIG_SH3_3_662</t>
  </si>
  <si>
    <t xml:space="preserve">LIG_EVH1_1_664</t>
  </si>
  <si>
    <t xml:space="preserve">MOD_ProDKin_1_664</t>
  </si>
  <si>
    <t xml:space="preserve">MOD_CDK_1_664</t>
  </si>
  <si>
    <t xml:space="preserve">TRG_NLS_MonoExtN_4_664</t>
  </si>
  <si>
    <t xml:space="preserve">LIG_SH3_2_665</t>
  </si>
  <si>
    <t xml:space="preserve">TRG_NLS_MonoExtN_4_665</t>
  </si>
  <si>
    <t xml:space="preserve">MOD_GSK3_1_666</t>
  </si>
  <si>
    <t xml:space="preserve">MOD_GSK3_1_667</t>
  </si>
  <si>
    <t xml:space="preserve">TRG_NLS_MonoExtN_4_668</t>
  </si>
  <si>
    <t xml:space="preserve">LIG_14-3-3_2_669</t>
  </si>
  <si>
    <t xml:space="preserve">MOD_PKA_2_669</t>
  </si>
  <si>
    <t xml:space="preserve">MOD_PKA_1_669</t>
  </si>
  <si>
    <t xml:space="preserve">TRG_NLS_MonoExtN_4_669</t>
  </si>
  <si>
    <t xml:space="preserve">MOD_GSK3_1_670</t>
  </si>
  <si>
    <t xml:space="preserve">LIG_APCC_Dbox_1_671</t>
  </si>
  <si>
    <t xml:space="preserve">MOD_PIKK_1_671</t>
  </si>
  <si>
    <t xml:space="preserve">MOD_GSK3_1_671</t>
  </si>
  <si>
    <t xml:space="preserve">MOD_PIKK_1_672</t>
  </si>
  <si>
    <t xml:space="preserve">MOD_PIKK_1_675</t>
  </si>
  <si>
    <t xml:space="preserve">LIG_SH2_STAT5_676</t>
  </si>
  <si>
    <t xml:space="preserve">LIG_SH2_STAT3_676</t>
  </si>
  <si>
    <t xml:space="preserve">MOD_PIKK_1_676</t>
  </si>
  <si>
    <t xml:space="preserve">MOD_PKA_2_679</t>
  </si>
  <si>
    <t xml:space="preserve">LIG_FHA_2_680</t>
  </si>
  <si>
    <t xml:space="preserve">MOD_SUMO_683</t>
  </si>
  <si>
    <t xml:space="preserve">TRG_ENDOCYTIC_2_685</t>
  </si>
  <si>
    <t xml:space="preserve">LIG_HCF-1_HBM_1_686</t>
  </si>
  <si>
    <t xml:space="preserve">LIG_SH2_GRB2_689</t>
  </si>
  <si>
    <t xml:space="preserve">LIG_SH2_STAT5_689</t>
  </si>
  <si>
    <t xml:space="preserve">MOD_CK2_1_691</t>
  </si>
  <si>
    <t xml:space="preserve">LIG_FHA_2_692</t>
  </si>
  <si>
    <t xml:space="preserve">TRG_ENDOCYTIC_2_693</t>
  </si>
  <si>
    <t xml:space="preserve">LIG_SH2_STAT5_694</t>
  </si>
  <si>
    <t xml:space="preserve">LIG_BRCT_BRCA1_1_695</t>
  </si>
  <si>
    <t xml:space="preserve">MOD_GSK3_1_695</t>
  </si>
  <si>
    <t xml:space="preserve">LIG_CYCLIN_1_698</t>
  </si>
  <si>
    <t xml:space="preserve">LIG_PTB_Apo_2_699</t>
  </si>
  <si>
    <t xml:space="preserve">LIG_PTB_Phospho_1_699</t>
  </si>
  <si>
    <t xml:space="preserve">LIG_SH2_STAT5_699</t>
  </si>
  <si>
    <t xml:space="preserve">MOD_GSK3_1_700</t>
  </si>
  <si>
    <t xml:space="preserve">MOD_GSK3_1_701</t>
  </si>
  <si>
    <t xml:space="preserve">MOD_PIKK_1_702</t>
  </si>
  <si>
    <t xml:space="preserve">MOD_ProDKin_1_704</t>
  </si>
  <si>
    <t xml:space="preserve">MOD_PKA_2_705</t>
  </si>
  <si>
    <t xml:space="preserve">LIG_MAPK_1_706</t>
  </si>
  <si>
    <t xml:space="preserve">LIG_SH3_3_706</t>
  </si>
  <si>
    <t xml:space="preserve">MOD_CK2_1_706</t>
  </si>
  <si>
    <t xml:space="preserve">MOD_CK2_1_707</t>
  </si>
  <si>
    <t xml:space="preserve">MOD_CK2_1_710</t>
  </si>
  <si>
    <t xml:space="preserve">LIG_FHA_2_711</t>
  </si>
  <si>
    <t xml:space="preserve">MOD_CK2_1_711</t>
  </si>
  <si>
    <t xml:space="preserve">LIG_SH2_STAT5_712</t>
  </si>
  <si>
    <t xml:space="preserve">TRG_ENDOCYTIC_2_712</t>
  </si>
  <si>
    <t xml:space="preserve">LIG_MAPK_1_717</t>
  </si>
  <si>
    <t xml:space="preserve">MOD_GSK3_1_717</t>
  </si>
  <si>
    <t xml:space="preserve">LIG_MAPK_1_718</t>
  </si>
  <si>
    <t xml:space="preserve">LIG_FHA_2_720</t>
  </si>
  <si>
    <t xml:space="preserve">LIG_CYCLIN_1_721</t>
  </si>
  <si>
    <t xml:space="preserve">LIG_PP1_721</t>
  </si>
  <si>
    <t xml:space="preserve">LIG_MAPK_1_721</t>
  </si>
  <si>
    <t xml:space="preserve">LIG_PP1_722</t>
  </si>
  <si>
    <t xml:space="preserve">LIG_MAPK_1_722</t>
  </si>
  <si>
    <t xml:space="preserve">LIG_14-3-3_2_723</t>
  </si>
  <si>
    <t xml:space="preserve">LIG_FHA_2_724</t>
  </si>
  <si>
    <t xml:space="preserve">LIG_PP1_725</t>
  </si>
  <si>
    <t xml:space="preserve">MOD_CK2_1_725</t>
  </si>
  <si>
    <t xml:space="preserve">MOD_GSK3_1_725</t>
  </si>
  <si>
    <t xml:space="preserve">TRG_ENDOCYTIC_2_725</t>
  </si>
  <si>
    <t xml:space="preserve">LIG_PP1_726</t>
  </si>
  <si>
    <t xml:space="preserve">LIG_EVH1_2_726</t>
  </si>
  <si>
    <t xml:space="preserve">LIG_FHA_2_726</t>
  </si>
  <si>
    <t xml:space="preserve">LIG_BRCT_BRCA1_1_726</t>
  </si>
  <si>
    <t xml:space="preserve">LIG_14-3-3_3_727</t>
  </si>
  <si>
    <t xml:space="preserve">LIG_MAPK_1_729</t>
  </si>
  <si>
    <t xml:space="preserve">MOD_GSK3_1_729</t>
  </si>
  <si>
    <t xml:space="preserve">MOD_SUMO_731</t>
  </si>
  <si>
    <t xml:space="preserve">MOD_SUMO_732</t>
  </si>
  <si>
    <t xml:space="preserve">MOD_CK2_1_732</t>
  </si>
  <si>
    <t xml:space="preserve">TRG_ENDOCYTIC_2_732</t>
  </si>
  <si>
    <t xml:space="preserve">LIG_PP1_733</t>
  </si>
  <si>
    <t xml:space="preserve">LIG_FHA_2_733</t>
  </si>
  <si>
    <t xml:space="preserve">MOD_PKA_2_733</t>
  </si>
  <si>
    <t xml:space="preserve">MOD_CK2_1_733</t>
  </si>
  <si>
    <t xml:space="preserve">LIG_PTB_Apo_2_734</t>
  </si>
  <si>
    <t xml:space="preserve">LIG_MAPK_1_734</t>
  </si>
  <si>
    <t xml:space="preserve">LIG_FHA_2_734</t>
  </si>
  <si>
    <t xml:space="preserve">CLV_PCSK_FUR_1_734</t>
  </si>
  <si>
    <t xml:space="preserve">MOD_SUMO_735</t>
  </si>
  <si>
    <t xml:space="preserve">LIG_MAPK_1_736</t>
  </si>
  <si>
    <t xml:space="preserve">LIG_TRAF2_1_736</t>
  </si>
  <si>
    <t xml:space="preserve">MOD_SUMO_736</t>
  </si>
  <si>
    <t xml:space="preserve">TRG_NLS_Bipartite_1_736</t>
  </si>
  <si>
    <t xml:space="preserve">LIG_AP_GAE_1_737</t>
  </si>
  <si>
    <t xml:space="preserve">LIG_Actin_WH2_2_739</t>
  </si>
  <si>
    <t xml:space="preserve">LIG_SH2_SRC_740</t>
  </si>
  <si>
    <t xml:space="preserve">TRG_ENDOCYTIC_2_740</t>
  </si>
  <si>
    <t xml:space="preserve">MOD_CK2_1_741</t>
  </si>
  <si>
    <t xml:space="preserve">MOD_GSK3_1_741</t>
  </si>
  <si>
    <t xml:space="preserve">TRG_ENDOCYTIC_2_741</t>
  </si>
  <si>
    <t xml:space="preserve">MOD_CK2_1_742</t>
  </si>
  <si>
    <t xml:space="preserve">MOD_GSK3_1_742</t>
  </si>
  <si>
    <t xml:space="preserve">LIG_PP1_743</t>
  </si>
  <si>
    <t xml:space="preserve">LIG_FHA_2_743</t>
  </si>
  <si>
    <t xml:space="preserve">MOD_SUMO_743</t>
  </si>
  <si>
    <t xml:space="preserve">LIG_FHA_2_744</t>
  </si>
  <si>
    <t xml:space="preserve">LIG_TRAF2_1_745</t>
  </si>
  <si>
    <t xml:space="preserve">LIG_14-3-3_3_745</t>
  </si>
  <si>
    <t xml:space="preserve">LIG_14-3-3_2_745</t>
  </si>
  <si>
    <t xml:space="preserve">MOD_ProDKin_1_745</t>
  </si>
  <si>
    <t xml:space="preserve">MOD_CK2_1_745</t>
  </si>
  <si>
    <t xml:space="preserve">MOD_GSK3_1_745</t>
  </si>
  <si>
    <t xml:space="preserve">LIG_TRAF2_1_746</t>
  </si>
  <si>
    <t xml:space="preserve">LIG_14-3-3_2_746</t>
  </si>
  <si>
    <t xml:space="preserve">LIG_FHA_2_746</t>
  </si>
  <si>
    <t xml:space="preserve">MOD_PKA_2_746</t>
  </si>
  <si>
    <t xml:space="preserve">MOD_CK2_1_746</t>
  </si>
  <si>
    <t xml:space="preserve">MOD_GSK3_1_746</t>
  </si>
  <si>
    <t xml:space="preserve">LIG_TRAF6_747</t>
  </si>
  <si>
    <t xml:space="preserve">LIG_FHA_2_747</t>
  </si>
  <si>
    <t xml:space="preserve">LIG_SH2_STAT5_748</t>
  </si>
  <si>
    <t xml:space="preserve">LIG_FHA_2_748</t>
  </si>
  <si>
    <t xml:space="preserve">LIG_TRAF2_1_749</t>
  </si>
  <si>
    <t xml:space="preserve">LIG_MAPK_1_750</t>
  </si>
  <si>
    <t xml:space="preserve">LIG_TRAF2_1_750</t>
  </si>
  <si>
    <t xml:space="preserve">LIG_SH3_3_750</t>
  </si>
  <si>
    <t xml:space="preserve">LIG_ULM_U2AF65_1_750</t>
  </si>
  <si>
    <t xml:space="preserve">LIG_MAPK_1_751</t>
  </si>
  <si>
    <t xml:space="preserve">LIG_14-3-3_2_751</t>
  </si>
  <si>
    <t xml:space="preserve">TRG_NLS_MonoExtN_4_752</t>
  </si>
  <si>
    <t xml:space="preserve">TRG_ER_diLys_1_752</t>
  </si>
  <si>
    <t xml:space="preserve">TRG_LysEnd_APsAcLL_1_752</t>
  </si>
  <si>
    <t xml:space="preserve">TRG_NLS_MonoCore_2_753</t>
  </si>
  <si>
    <t xml:space="preserve">LIG_CYCLIN_1_75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2"/>
      <color rgb="FF000000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78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6.5" zeroHeight="false" outlineLevelRow="0" outlineLevelCol="0"/>
  <cols>
    <col collapsed="false" customWidth="true" hidden="false" outlineLevel="0" max="1" min="1" style="0" width="22.99"/>
  </cols>
  <sheetData>
    <row r="1" customFormat="false" ht="16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customFormat="false" ht="16.5" hidden="false" customHeight="false" outlineLevel="0" collapsed="false">
      <c r="A2" s="2" t="s">
        <v>12</v>
      </c>
      <c r="B2" s="2" t="n">
        <v>1</v>
      </c>
      <c r="C2" s="2" t="n">
        <v>5</v>
      </c>
      <c r="D2" s="2" t="n">
        <v>0</v>
      </c>
      <c r="E2" s="2" t="n">
        <v>0</v>
      </c>
      <c r="F2" s="2" t="n">
        <v>0.000387837418554142</v>
      </c>
      <c r="G2" s="3" t="n">
        <f aca="false">-F2*LOG(F2)-(1-F2)*LOG(1-F2)</f>
        <v>0.00149145227493503</v>
      </c>
      <c r="H2" s="2" t="n">
        <v>0.00107020547945205</v>
      </c>
      <c r="I2" s="2" t="n">
        <v>0</v>
      </c>
      <c r="J2" s="2" t="n">
        <v>0</v>
      </c>
      <c r="K2" s="2" t="n">
        <v>8.80050220515312</v>
      </c>
      <c r="L2" s="3" t="n">
        <f aca="false">CHIDIST(K2,2)</f>
        <v>0.0122742574184116</v>
      </c>
    </row>
    <row r="3" customFormat="false" ht="16.5" hidden="false" customHeight="false" outlineLevel="0" collapsed="false">
      <c r="A3" s="2" t="s">
        <v>13</v>
      </c>
      <c r="B3" s="2" t="n">
        <v>1</v>
      </c>
      <c r="C3" s="2" t="n">
        <v>1</v>
      </c>
      <c r="D3" s="2" t="n">
        <v>0</v>
      </c>
      <c r="E3" s="2" t="n">
        <v>1</v>
      </c>
      <c r="F3" s="2" t="n">
        <v>0.000155134967421657</v>
      </c>
      <c r="G3" s="3" t="n">
        <f aca="false">-F3*LOG(F3)-(1-F3)*LOG(1-F3)</f>
        <v>0.000658323160751999</v>
      </c>
      <c r="H3" s="2" t="n">
        <v>0.000214041095890411</v>
      </c>
      <c r="I3" s="2" t="n">
        <v>0</v>
      </c>
      <c r="J3" s="2" t="n">
        <v>0.000946969696969697</v>
      </c>
      <c r="K3" s="2" t="n">
        <v>5.48472644363441</v>
      </c>
      <c r="L3" s="3" t="n">
        <f aca="false">CHIDIST(K3,2)</f>
        <v>0.064417933005492</v>
      </c>
    </row>
    <row r="4" customFormat="false" ht="16.5" hidden="false" customHeight="false" outlineLevel="0" collapsed="false">
      <c r="A4" s="2" t="s">
        <v>14</v>
      </c>
      <c r="B4" s="2" t="n">
        <v>1</v>
      </c>
      <c r="C4" s="2" t="n">
        <v>3</v>
      </c>
      <c r="D4" s="2" t="n">
        <v>1</v>
      </c>
      <c r="E4" s="2" t="n">
        <v>2</v>
      </c>
      <c r="F4" s="2" t="n">
        <v>0.000465404902264971</v>
      </c>
      <c r="G4" s="3" t="n">
        <f aca="false">-F4*LOG(F4)-(1-F4)*LOG(1-F4)</f>
        <v>0.00175288354853599</v>
      </c>
      <c r="H4" s="2" t="n">
        <v>0.000642123287671233</v>
      </c>
      <c r="I4" s="2" t="n">
        <v>0.000139586823003908</v>
      </c>
      <c r="J4" s="2" t="n">
        <v>0.00189393939393939</v>
      </c>
      <c r="K4" s="2" t="n">
        <v>6.58100398642916</v>
      </c>
      <c r="L4" s="3" t="n">
        <f aca="false">CHIDIST(K4,2)</f>
        <v>0.0372351529097492</v>
      </c>
    </row>
    <row r="5" customFormat="false" ht="16.5" hidden="false" customHeight="false" outlineLevel="0" collapsed="false">
      <c r="A5" s="2" t="s">
        <v>15</v>
      </c>
      <c r="B5" s="2" t="n">
        <v>2</v>
      </c>
      <c r="C5" s="2" t="n">
        <v>1</v>
      </c>
      <c r="D5" s="2" t="n">
        <v>0</v>
      </c>
      <c r="E5" s="2" t="n">
        <v>0</v>
      </c>
      <c r="F5" s="3" t="n">
        <v>7.75674837108284E-005</v>
      </c>
      <c r="G5" s="3" t="n">
        <f aca="false">-F5*LOG(F5)-(1-F5)*LOG(1-F5)</f>
        <v>0.000352513026275423</v>
      </c>
      <c r="H5" s="2" t="n">
        <v>0.000214041095890411</v>
      </c>
      <c r="I5" s="2" t="n">
        <v>0</v>
      </c>
      <c r="J5" s="2" t="n">
        <v>0</v>
      </c>
      <c r="K5" s="2" t="n">
        <v>1.75955429241809</v>
      </c>
      <c r="L5" s="3" t="n">
        <f aca="false">CHIDIST(K5,2)</f>
        <v>0.414875357926488</v>
      </c>
    </row>
    <row r="6" customFormat="false" ht="16.5" hidden="false" customHeight="false" outlineLevel="0" collapsed="false">
      <c r="A6" s="2" t="s">
        <v>16</v>
      </c>
      <c r="B6" s="2" t="n">
        <v>2</v>
      </c>
      <c r="C6" s="2" t="n">
        <v>7</v>
      </c>
      <c r="D6" s="2" t="n">
        <v>5</v>
      </c>
      <c r="E6" s="2" t="n">
        <v>3</v>
      </c>
      <c r="F6" s="2" t="n">
        <v>0.00116351225566243</v>
      </c>
      <c r="G6" s="3" t="n">
        <f aca="false">-F6*LOG(F6)-(1-F6)*LOG(1-F6)</f>
        <v>0.00391902431915092</v>
      </c>
      <c r="H6" s="2" t="n">
        <v>0.00149828767123288</v>
      </c>
      <c r="I6" s="2" t="n">
        <v>0.000697934115019542</v>
      </c>
      <c r="J6" s="2" t="n">
        <v>0.00284090909090909</v>
      </c>
      <c r="K6" s="2" t="n">
        <v>4.34340731810591</v>
      </c>
      <c r="L6" s="3" t="n">
        <f aca="false">CHIDIST(K6,2)</f>
        <v>0.113983262783734</v>
      </c>
    </row>
    <row r="7" customFormat="false" ht="16.5" hidden="false" customHeight="false" outlineLevel="0" collapsed="false">
      <c r="A7" s="2" t="s">
        <v>17</v>
      </c>
      <c r="B7" s="2" t="n">
        <v>3</v>
      </c>
      <c r="C7" s="2" t="n">
        <v>1</v>
      </c>
      <c r="D7" s="2" t="n">
        <v>0</v>
      </c>
      <c r="E7" s="2" t="n">
        <v>0</v>
      </c>
      <c r="F7" s="3" t="n">
        <v>7.75674837108284E-005</v>
      </c>
      <c r="G7" s="3" t="n">
        <f aca="false">-F7*LOG(F7)-(1-F7)*LOG(1-F7)</f>
        <v>0.000352513026275423</v>
      </c>
      <c r="H7" s="2" t="n">
        <v>0.000214041095890411</v>
      </c>
      <c r="I7" s="2" t="n">
        <v>0</v>
      </c>
      <c r="J7" s="2" t="n">
        <v>0</v>
      </c>
      <c r="K7" s="2" t="n">
        <v>1.75955429241809</v>
      </c>
      <c r="L7" s="3" t="n">
        <f aca="false">CHIDIST(K7,2)</f>
        <v>0.414875357926488</v>
      </c>
    </row>
    <row r="8" customFormat="false" ht="16.5" hidden="false" customHeight="false" outlineLevel="0" collapsed="false">
      <c r="A8" s="2" t="s">
        <v>18</v>
      </c>
      <c r="B8" s="2" t="n">
        <v>3</v>
      </c>
      <c r="C8" s="2" t="n">
        <v>3</v>
      </c>
      <c r="D8" s="2" t="n">
        <v>0</v>
      </c>
      <c r="E8" s="2" t="n">
        <v>0</v>
      </c>
      <c r="F8" s="2" t="n">
        <v>0.000232702451132485</v>
      </c>
      <c r="G8" s="3" t="n">
        <f aca="false">-F8*LOG(F8)-(1-F8)*LOG(1-F8)</f>
        <v>0.000946503953477042</v>
      </c>
      <c r="H8" s="2" t="n">
        <v>0.000642123287671233</v>
      </c>
      <c r="I8" s="2" t="n">
        <v>0</v>
      </c>
      <c r="J8" s="2" t="n">
        <v>0</v>
      </c>
      <c r="K8" s="2" t="n">
        <v>5.27948197305337</v>
      </c>
      <c r="L8" s="3" t="n">
        <f aca="false">CHIDIST(K8,2)</f>
        <v>0.0713797554806224</v>
      </c>
    </row>
    <row r="9" customFormat="false" ht="16.5" hidden="false" customHeight="false" outlineLevel="0" collapsed="false">
      <c r="A9" s="2" t="s">
        <v>19</v>
      </c>
      <c r="B9" s="2" t="n">
        <v>4</v>
      </c>
      <c r="C9" s="2" t="n">
        <v>0</v>
      </c>
      <c r="D9" s="2" t="n">
        <v>0</v>
      </c>
      <c r="E9" s="2" t="n">
        <v>1</v>
      </c>
      <c r="F9" s="3" t="n">
        <v>7.75674837108284E-005</v>
      </c>
      <c r="G9" s="3" t="n">
        <f aca="false">-F9*LOG(F9)-(1-F9)*LOG(1-F9)</f>
        <v>0.000352513026275423</v>
      </c>
      <c r="H9" s="2" t="n">
        <v>0</v>
      </c>
      <c r="I9" s="2" t="n">
        <v>0</v>
      </c>
      <c r="J9" s="2" t="n">
        <v>0.000946969696969697</v>
      </c>
      <c r="K9" s="2" t="n">
        <v>11.2092028029892</v>
      </c>
      <c r="L9" s="3" t="n">
        <f aca="false">CHIDIST(K9,2)</f>
        <v>0.00368088744811745</v>
      </c>
    </row>
    <row r="10" customFormat="false" ht="16.5" hidden="false" customHeight="false" outlineLevel="0" collapsed="false">
      <c r="A10" s="2" t="s">
        <v>20</v>
      </c>
      <c r="B10" s="2" t="n">
        <v>5</v>
      </c>
      <c r="C10" s="2" t="n">
        <v>0</v>
      </c>
      <c r="D10" s="2" t="n">
        <v>0</v>
      </c>
      <c r="E10" s="2" t="n">
        <v>1</v>
      </c>
      <c r="F10" s="3" t="n">
        <v>7.75674837108284E-005</v>
      </c>
      <c r="G10" s="3" t="n">
        <f aca="false">-F10*LOG(F10)-(1-F10)*LOG(1-F10)</f>
        <v>0.000352513026275423</v>
      </c>
      <c r="H10" s="2" t="n">
        <v>0</v>
      </c>
      <c r="I10" s="2" t="n">
        <v>0</v>
      </c>
      <c r="J10" s="2" t="n">
        <v>0.000946969696969697</v>
      </c>
      <c r="K10" s="2" t="n">
        <v>11.2092028029892</v>
      </c>
      <c r="L10" s="3" t="n">
        <f aca="false">CHIDIST(K10,2)</f>
        <v>0.00368088744811745</v>
      </c>
    </row>
    <row r="11" customFormat="false" ht="16.5" hidden="false" customHeight="false" outlineLevel="0" collapsed="false">
      <c r="A11" s="2" t="s">
        <v>21</v>
      </c>
      <c r="B11" s="2" t="n">
        <v>5</v>
      </c>
      <c r="C11" s="2" t="n">
        <v>1</v>
      </c>
      <c r="D11" s="2" t="n">
        <v>0</v>
      </c>
      <c r="E11" s="2" t="n">
        <v>0</v>
      </c>
      <c r="F11" s="3" t="n">
        <v>7.75674837108284E-005</v>
      </c>
      <c r="G11" s="3" t="n">
        <f aca="false">-F11*LOG(F11)-(1-F11)*LOG(1-F11)</f>
        <v>0.000352513026275423</v>
      </c>
      <c r="H11" s="2" t="n">
        <v>0.000214041095890411</v>
      </c>
      <c r="I11" s="2" t="n">
        <v>0</v>
      </c>
      <c r="J11" s="2" t="n">
        <v>0</v>
      </c>
      <c r="K11" s="2" t="n">
        <v>1.75955429241809</v>
      </c>
      <c r="L11" s="3" t="n">
        <f aca="false">CHIDIST(K11,2)</f>
        <v>0.414875357926488</v>
      </c>
    </row>
    <row r="12" customFormat="false" ht="16.5" hidden="false" customHeight="false" outlineLevel="0" collapsed="false">
      <c r="A12" s="2" t="s">
        <v>22</v>
      </c>
      <c r="B12" s="2" t="n">
        <v>5</v>
      </c>
      <c r="C12" s="2" t="n">
        <v>0</v>
      </c>
      <c r="D12" s="2" t="n">
        <v>0</v>
      </c>
      <c r="E12" s="2" t="n">
        <v>1</v>
      </c>
      <c r="F12" s="3" t="n">
        <v>7.75674837108284E-005</v>
      </c>
      <c r="G12" s="3" t="n">
        <f aca="false">-F12*LOG(F12)-(1-F12)*LOG(1-F12)</f>
        <v>0.000352513026275423</v>
      </c>
      <c r="H12" s="2" t="n">
        <v>0</v>
      </c>
      <c r="I12" s="2" t="n">
        <v>0</v>
      </c>
      <c r="J12" s="2" t="n">
        <v>0.000946969696969697</v>
      </c>
      <c r="K12" s="2" t="n">
        <v>11.2092028029892</v>
      </c>
      <c r="L12" s="3" t="n">
        <f aca="false">CHIDIST(K12,2)</f>
        <v>0.00368088744811745</v>
      </c>
    </row>
    <row r="13" customFormat="false" ht="16.5" hidden="false" customHeight="false" outlineLevel="0" collapsed="false">
      <c r="A13" s="2" t="s">
        <v>23</v>
      </c>
      <c r="B13" s="2" t="n">
        <v>7</v>
      </c>
      <c r="C13" s="2" t="n">
        <v>5</v>
      </c>
      <c r="D13" s="2" t="n">
        <v>1</v>
      </c>
      <c r="E13" s="2" t="n">
        <v>16</v>
      </c>
      <c r="F13" s="2" t="n">
        <v>0.00170648464163823</v>
      </c>
      <c r="G13" s="3" t="n">
        <f aca="false">-F13*LOG(F13)-(1-F13)*LOG(1-F13)</f>
        <v>0.00546385892239859</v>
      </c>
      <c r="H13" s="2" t="n">
        <v>0.00107020547945205</v>
      </c>
      <c r="I13" s="2" t="n">
        <v>0.000139586823003908</v>
      </c>
      <c r="J13" s="2" t="n">
        <v>0.0151515151515152</v>
      </c>
      <c r="K13" s="2" t="n">
        <v>123.488837798798</v>
      </c>
      <c r="L13" s="3" t="n">
        <f aca="false">CHIDIST(K13,2)</f>
        <v>1.53016964973978E-027</v>
      </c>
    </row>
    <row r="14" customFormat="false" ht="16.5" hidden="false" customHeight="false" outlineLevel="0" collapsed="false">
      <c r="A14" s="2" t="s">
        <v>24</v>
      </c>
      <c r="B14" s="2" t="n">
        <v>7</v>
      </c>
      <c r="C14" s="2" t="n">
        <v>2</v>
      </c>
      <c r="D14" s="2" t="n">
        <v>1</v>
      </c>
      <c r="E14" s="2" t="n">
        <v>0</v>
      </c>
      <c r="F14" s="2" t="n">
        <v>0.000232702451132485</v>
      </c>
      <c r="G14" s="3" t="n">
        <f aca="false">-F14*LOG(F14)-(1-F14)*LOG(1-F14)</f>
        <v>0.000946503953477042</v>
      </c>
      <c r="H14" s="2" t="n">
        <v>0.000428082191780822</v>
      </c>
      <c r="I14" s="2" t="n">
        <v>0.000139586823003908</v>
      </c>
      <c r="J14" s="2" t="n">
        <v>0</v>
      </c>
      <c r="K14" s="2" t="n">
        <v>1.27937256481278</v>
      </c>
      <c r="L14" s="3" t="n">
        <f aca="false">CHIDIST(K14,2)</f>
        <v>0.527457870903887</v>
      </c>
    </row>
    <row r="15" customFormat="false" ht="16.5" hidden="false" customHeight="false" outlineLevel="0" collapsed="false">
      <c r="A15" s="2" t="s">
        <v>25</v>
      </c>
      <c r="B15" s="2" t="n">
        <v>8</v>
      </c>
      <c r="C15" s="2" t="n">
        <v>3</v>
      </c>
      <c r="D15" s="2" t="n">
        <v>0</v>
      </c>
      <c r="E15" s="2" t="n">
        <v>0</v>
      </c>
      <c r="F15" s="2" t="n">
        <v>0.000232702451132485</v>
      </c>
      <c r="G15" s="3" t="n">
        <f aca="false">-F15*LOG(F15)-(1-F15)*LOG(1-F15)</f>
        <v>0.000946503953477042</v>
      </c>
      <c r="H15" s="2" t="n">
        <v>0.000642123287671233</v>
      </c>
      <c r="I15" s="2" t="n">
        <v>0</v>
      </c>
      <c r="J15" s="2" t="n">
        <v>0</v>
      </c>
      <c r="K15" s="2" t="n">
        <v>5.27948197305337</v>
      </c>
      <c r="L15" s="3" t="n">
        <f aca="false">CHIDIST(K15,2)</f>
        <v>0.0713797554806224</v>
      </c>
    </row>
    <row r="16" customFormat="false" ht="16.5" hidden="false" customHeight="false" outlineLevel="0" collapsed="false">
      <c r="A16" s="2" t="s">
        <v>26</v>
      </c>
      <c r="B16" s="2" t="n">
        <v>8</v>
      </c>
      <c r="C16" s="2" t="n">
        <v>0</v>
      </c>
      <c r="D16" s="2" t="n">
        <v>1</v>
      </c>
      <c r="E16" s="2" t="n">
        <v>0</v>
      </c>
      <c r="F16" s="3" t="n">
        <v>7.75674837108284E-005</v>
      </c>
      <c r="G16" s="3" t="n">
        <f aca="false">-F16*LOG(F16)-(1-F16)*LOG(1-F16)</f>
        <v>0.000352513026275423</v>
      </c>
      <c r="H16" s="2" t="n">
        <v>0</v>
      </c>
      <c r="I16" s="2" t="n">
        <v>0.000139586823003908</v>
      </c>
      <c r="J16" s="2" t="n">
        <v>0</v>
      </c>
      <c r="K16" s="2" t="n">
        <v>0.799615346316738</v>
      </c>
      <c r="L16" s="3" t="n">
        <f aca="false">CHIDIST(K16,2)</f>
        <v>0.67044897897121</v>
      </c>
    </row>
    <row r="17" customFormat="false" ht="16.5" hidden="false" customHeight="false" outlineLevel="0" collapsed="false">
      <c r="A17" s="2" t="s">
        <v>27</v>
      </c>
      <c r="B17" s="2" t="n">
        <v>8</v>
      </c>
      <c r="C17" s="2" t="n">
        <v>3</v>
      </c>
      <c r="D17" s="2" t="n">
        <v>0</v>
      </c>
      <c r="E17" s="2" t="n">
        <v>0</v>
      </c>
      <c r="F17" s="2" t="n">
        <v>0.000232702451132485</v>
      </c>
      <c r="G17" s="3" t="n">
        <f aca="false">-F17*LOG(F17)-(1-F17)*LOG(1-F17)</f>
        <v>0.000946503953477042</v>
      </c>
      <c r="H17" s="2" t="n">
        <v>0.000642123287671233</v>
      </c>
      <c r="I17" s="2" t="n">
        <v>0</v>
      </c>
      <c r="J17" s="2" t="n">
        <v>0</v>
      </c>
      <c r="K17" s="2" t="n">
        <v>5.27948197305337</v>
      </c>
      <c r="L17" s="3" t="n">
        <f aca="false">CHIDIST(K17,2)</f>
        <v>0.0713797554806224</v>
      </c>
    </row>
    <row r="18" customFormat="false" ht="16.5" hidden="false" customHeight="false" outlineLevel="0" collapsed="false">
      <c r="A18" s="2" t="s">
        <v>28</v>
      </c>
      <c r="B18" s="2" t="n">
        <v>9</v>
      </c>
      <c r="C18" s="2" t="n">
        <v>1</v>
      </c>
      <c r="D18" s="2" t="n">
        <v>0</v>
      </c>
      <c r="E18" s="2" t="n">
        <v>0</v>
      </c>
      <c r="F18" s="3" t="n">
        <v>7.75674837108284E-005</v>
      </c>
      <c r="G18" s="3" t="n">
        <f aca="false">-F18*LOG(F18)-(1-F18)*LOG(1-F18)</f>
        <v>0.000352513026275423</v>
      </c>
      <c r="H18" s="2" t="n">
        <v>0.000214041095890411</v>
      </c>
      <c r="I18" s="2" t="n">
        <v>0</v>
      </c>
      <c r="J18" s="2" t="n">
        <v>0</v>
      </c>
      <c r="K18" s="2" t="n">
        <v>1.75955429241809</v>
      </c>
      <c r="L18" s="3" t="n">
        <f aca="false">CHIDIST(K18,2)</f>
        <v>0.414875357926488</v>
      </c>
    </row>
    <row r="19" customFormat="false" ht="16.5" hidden="false" customHeight="false" outlineLevel="0" collapsed="false">
      <c r="A19" s="2" t="s">
        <v>29</v>
      </c>
      <c r="B19" s="2" t="n">
        <v>9</v>
      </c>
      <c r="C19" s="2" t="n">
        <v>0</v>
      </c>
      <c r="D19" s="2" t="n">
        <v>11</v>
      </c>
      <c r="E19" s="2" t="n">
        <v>0</v>
      </c>
      <c r="F19" s="2" t="n">
        <v>0.000853242320819113</v>
      </c>
      <c r="G19" s="3" t="n">
        <f aca="false">-F19*LOG(F19)-(1-F19)*LOG(1-F19)</f>
        <v>0.00298893921642573</v>
      </c>
      <c r="H19" s="2" t="n">
        <v>0</v>
      </c>
      <c r="I19" s="2" t="n">
        <v>0.00153545505304299</v>
      </c>
      <c r="J19" s="2" t="n">
        <v>0</v>
      </c>
      <c r="K19" s="2" t="n">
        <v>8.80259729237324</v>
      </c>
      <c r="L19" s="3" t="n">
        <f aca="false">CHIDIST(K19,2)</f>
        <v>0.0122614063306973</v>
      </c>
    </row>
    <row r="20" customFormat="false" ht="16.5" hidden="false" customHeight="false" outlineLevel="0" collapsed="false">
      <c r="A20" s="2" t="s">
        <v>30</v>
      </c>
      <c r="B20" s="2" t="n">
        <v>10</v>
      </c>
      <c r="C20" s="2" t="n">
        <v>1</v>
      </c>
      <c r="D20" s="2" t="n">
        <v>0</v>
      </c>
      <c r="E20" s="2" t="n">
        <v>0</v>
      </c>
      <c r="F20" s="3" t="n">
        <v>7.75674837108284E-005</v>
      </c>
      <c r="G20" s="3" t="n">
        <f aca="false">-F20*LOG(F20)-(1-F20)*LOG(1-F20)</f>
        <v>0.000352513026275423</v>
      </c>
      <c r="H20" s="2" t="n">
        <v>0.000214041095890411</v>
      </c>
      <c r="I20" s="2" t="n">
        <v>0</v>
      </c>
      <c r="J20" s="2" t="n">
        <v>0</v>
      </c>
      <c r="K20" s="2" t="n">
        <v>1.75955429241809</v>
      </c>
      <c r="L20" s="3" t="n">
        <f aca="false">CHIDIST(K20,2)</f>
        <v>0.414875357926488</v>
      </c>
    </row>
    <row r="21" customFormat="false" ht="16.5" hidden="false" customHeight="false" outlineLevel="0" collapsed="false">
      <c r="A21" s="2" t="s">
        <v>31</v>
      </c>
      <c r="B21" s="2" t="n">
        <v>11</v>
      </c>
      <c r="C21" s="2" t="n">
        <v>3</v>
      </c>
      <c r="D21" s="2" t="n">
        <v>7</v>
      </c>
      <c r="E21" s="2" t="n">
        <v>0</v>
      </c>
      <c r="F21" s="2" t="n">
        <v>0.000775674837108284</v>
      </c>
      <c r="G21" s="3" t="n">
        <f aca="false">-F21*LOG(F21)-(1-F21)*LOG(1-F21)</f>
        <v>0.00274933780602347</v>
      </c>
      <c r="H21" s="2" t="n">
        <v>0.000642123287671233</v>
      </c>
      <c r="I21" s="2" t="n">
        <v>0.000977107761027359</v>
      </c>
      <c r="J21" s="2" t="n">
        <v>0</v>
      </c>
      <c r="K21" s="2" t="n">
        <v>1.30229746538689</v>
      </c>
      <c r="L21" s="3" t="n">
        <f aca="false">CHIDIST(K21,2)</f>
        <v>0.521446430020281</v>
      </c>
    </row>
    <row r="22" customFormat="false" ht="16.5" hidden="false" customHeight="false" outlineLevel="0" collapsed="false">
      <c r="A22" s="2" t="s">
        <v>32</v>
      </c>
      <c r="B22" s="2" t="n">
        <v>13</v>
      </c>
      <c r="C22" s="2" t="n">
        <v>16</v>
      </c>
      <c r="D22" s="2" t="n">
        <v>2</v>
      </c>
      <c r="E22" s="2" t="n">
        <v>7</v>
      </c>
      <c r="F22" s="2" t="n">
        <v>0.00193918709277071</v>
      </c>
      <c r="G22" s="3" t="n">
        <f aca="false">-F22*LOG(F22)-(1-F22)*LOG(1-F22)</f>
        <v>0.00610117400033007</v>
      </c>
      <c r="H22" s="2" t="n">
        <v>0.00342465753424658</v>
      </c>
      <c r="I22" s="2" t="n">
        <v>0.000279173646007817</v>
      </c>
      <c r="J22" s="2" t="n">
        <v>0.00662878787878788</v>
      </c>
      <c r="K22" s="2" t="n">
        <v>27.5260784370641</v>
      </c>
      <c r="L22" s="3" t="n">
        <f aca="false">CHIDIST(K22,2)</f>
        <v>1.05387235706558E-006</v>
      </c>
    </row>
    <row r="23" customFormat="false" ht="16.5" hidden="false" customHeight="false" outlineLevel="0" collapsed="false">
      <c r="A23" s="2" t="s">
        <v>33</v>
      </c>
      <c r="B23" s="2" t="n">
        <v>16</v>
      </c>
      <c r="C23" s="2" t="n">
        <v>1</v>
      </c>
      <c r="D23" s="2" t="n">
        <v>0</v>
      </c>
      <c r="E23" s="2" t="n">
        <v>0</v>
      </c>
      <c r="F23" s="3" t="n">
        <v>7.75674837108284E-005</v>
      </c>
      <c r="G23" s="3" t="n">
        <f aca="false">-F23*LOG(F23)-(1-F23)*LOG(1-F23)</f>
        <v>0.000352513026275423</v>
      </c>
      <c r="H23" s="2" t="n">
        <v>0.000214041095890411</v>
      </c>
      <c r="I23" s="2" t="n">
        <v>0</v>
      </c>
      <c r="J23" s="2" t="n">
        <v>0</v>
      </c>
      <c r="K23" s="2" t="n">
        <v>1.75955429241809</v>
      </c>
      <c r="L23" s="3" t="n">
        <f aca="false">CHIDIST(K23,2)</f>
        <v>0.414875357926488</v>
      </c>
    </row>
    <row r="24" customFormat="false" ht="16.5" hidden="false" customHeight="false" outlineLevel="0" collapsed="false">
      <c r="A24" s="2" t="s">
        <v>34</v>
      </c>
      <c r="B24" s="2" t="n">
        <v>16</v>
      </c>
      <c r="C24" s="2" t="n">
        <v>1</v>
      </c>
      <c r="D24" s="2" t="n">
        <v>0</v>
      </c>
      <c r="E24" s="2" t="n">
        <v>0</v>
      </c>
      <c r="F24" s="3" t="n">
        <v>7.75674837108284E-005</v>
      </c>
      <c r="G24" s="3" t="n">
        <f aca="false">-F24*LOG(F24)-(1-F24)*LOG(1-F24)</f>
        <v>0.000352513026275423</v>
      </c>
      <c r="H24" s="2" t="n">
        <v>0.000214041095890411</v>
      </c>
      <c r="I24" s="2" t="n">
        <v>0</v>
      </c>
      <c r="J24" s="2" t="n">
        <v>0</v>
      </c>
      <c r="K24" s="2" t="n">
        <v>1.75955429241809</v>
      </c>
      <c r="L24" s="3" t="n">
        <f aca="false">CHIDIST(K24,2)</f>
        <v>0.414875357926488</v>
      </c>
    </row>
    <row r="25" customFormat="false" ht="16.5" hidden="false" customHeight="false" outlineLevel="0" collapsed="false">
      <c r="A25" s="2" t="s">
        <v>35</v>
      </c>
      <c r="B25" s="2" t="n">
        <v>17</v>
      </c>
      <c r="C25" s="2" t="n">
        <v>1</v>
      </c>
      <c r="D25" s="2" t="n">
        <v>0</v>
      </c>
      <c r="E25" s="2" t="n">
        <v>0</v>
      </c>
      <c r="F25" s="3" t="n">
        <v>7.75674837108284E-005</v>
      </c>
      <c r="G25" s="3" t="n">
        <f aca="false">-F25*LOG(F25)-(1-F25)*LOG(1-F25)</f>
        <v>0.000352513026275423</v>
      </c>
      <c r="H25" s="2" t="n">
        <v>0.000214041095890411</v>
      </c>
      <c r="I25" s="2" t="n">
        <v>0</v>
      </c>
      <c r="J25" s="2" t="n">
        <v>0</v>
      </c>
      <c r="K25" s="2" t="n">
        <v>1.75955429241809</v>
      </c>
      <c r="L25" s="3" t="n">
        <f aca="false">CHIDIST(K25,2)</f>
        <v>0.414875357926488</v>
      </c>
    </row>
    <row r="26" customFormat="false" ht="16.5" hidden="false" customHeight="false" outlineLevel="0" collapsed="false">
      <c r="A26" s="2" t="s">
        <v>36</v>
      </c>
      <c r="B26" s="2" t="n">
        <v>17</v>
      </c>
      <c r="C26" s="2" t="n">
        <v>1</v>
      </c>
      <c r="D26" s="2" t="n">
        <v>0</v>
      </c>
      <c r="E26" s="2" t="n">
        <v>0</v>
      </c>
      <c r="F26" s="3" t="n">
        <v>7.75674837108284E-005</v>
      </c>
      <c r="G26" s="3" t="n">
        <f aca="false">-F26*LOG(F26)-(1-F26)*LOG(1-F26)</f>
        <v>0.000352513026275423</v>
      </c>
      <c r="H26" s="2" t="n">
        <v>0.000214041095890411</v>
      </c>
      <c r="I26" s="2" t="n">
        <v>0</v>
      </c>
      <c r="J26" s="2" t="n">
        <v>0</v>
      </c>
      <c r="K26" s="2" t="n">
        <v>1.75955429241809</v>
      </c>
      <c r="L26" s="3" t="n">
        <f aca="false">CHIDIST(K26,2)</f>
        <v>0.414875357926488</v>
      </c>
    </row>
    <row r="27" customFormat="false" ht="16.5" hidden="false" customHeight="false" outlineLevel="0" collapsed="false">
      <c r="A27" s="2" t="s">
        <v>37</v>
      </c>
      <c r="B27" s="2" t="n">
        <v>18</v>
      </c>
      <c r="C27" s="2" t="n">
        <v>4664</v>
      </c>
      <c r="D27" s="2" t="n">
        <v>7161</v>
      </c>
      <c r="E27" s="2" t="n">
        <v>1055</v>
      </c>
      <c r="F27" s="2" t="n">
        <v>0.99906919019547</v>
      </c>
      <c r="G27" s="3" t="n">
        <f aca="false">-F27*LOG(F27)-(1-F27)*LOG(1-F27)</f>
        <v>0.00322547131291341</v>
      </c>
      <c r="H27" s="2" t="n">
        <v>0.998287671232877</v>
      </c>
      <c r="I27" s="2" t="n">
        <v>0.999581239530988</v>
      </c>
      <c r="J27" s="2" t="n">
        <v>0.99905303030303</v>
      </c>
      <c r="K27" s="2" t="n">
        <v>5.0886576523396</v>
      </c>
      <c r="L27" s="3" t="n">
        <f aca="false">CHIDIST(K27,2)</f>
        <v>0.0785257387185881</v>
      </c>
    </row>
    <row r="28" customFormat="false" ht="16.5" hidden="false" customHeight="false" outlineLevel="0" collapsed="false">
      <c r="A28" s="2" t="s">
        <v>38</v>
      </c>
      <c r="B28" s="2" t="n">
        <v>18</v>
      </c>
      <c r="C28" s="2" t="n">
        <v>4649</v>
      </c>
      <c r="D28" s="2" t="n">
        <v>7157</v>
      </c>
      <c r="E28" s="2" t="n">
        <v>1048</v>
      </c>
      <c r="F28" s="2" t="n">
        <v>0.997052435618988</v>
      </c>
      <c r="G28" s="3" t="n">
        <f aca="false">-F28*LOG(F28)-(1-F28)*LOG(1-F28)</f>
        <v>0.00873714232707015</v>
      </c>
      <c r="H28" s="2" t="n">
        <v>0.995077054794521</v>
      </c>
      <c r="I28" s="2" t="n">
        <v>0.999022892238973</v>
      </c>
      <c r="J28" s="2" t="n">
        <v>0.992424242424242</v>
      </c>
      <c r="K28" s="2" t="n">
        <v>23.364749806074</v>
      </c>
      <c r="L28" s="3" t="n">
        <f aca="false">CHIDIST(K28,2)</f>
        <v>8.44129434217458E-006</v>
      </c>
    </row>
    <row r="29" customFormat="false" ht="16.5" hidden="false" customHeight="false" outlineLevel="0" collapsed="false">
      <c r="A29" s="2" t="s">
        <v>39</v>
      </c>
      <c r="B29" s="2" t="n">
        <v>19</v>
      </c>
      <c r="C29" s="2" t="n">
        <v>5</v>
      </c>
      <c r="D29" s="2" t="n">
        <v>0</v>
      </c>
      <c r="E29" s="2" t="n">
        <v>0</v>
      </c>
      <c r="F29" s="2" t="n">
        <v>0.000387837418554142</v>
      </c>
      <c r="G29" s="3" t="n">
        <f aca="false">-F29*LOG(F29)-(1-F29)*LOG(1-F29)</f>
        <v>0.00149145227493503</v>
      </c>
      <c r="H29" s="2" t="n">
        <v>0.00107020547945205</v>
      </c>
      <c r="I29" s="2" t="n">
        <v>0</v>
      </c>
      <c r="J29" s="2" t="n">
        <v>0</v>
      </c>
      <c r="K29" s="2" t="n">
        <v>8.80050220515312</v>
      </c>
      <c r="L29" s="3" t="n">
        <f aca="false">CHIDIST(K29,2)</f>
        <v>0.0122742574184116</v>
      </c>
    </row>
    <row r="30" customFormat="false" ht="16.5" hidden="false" customHeight="false" outlineLevel="0" collapsed="false">
      <c r="A30" s="2" t="s">
        <v>40</v>
      </c>
      <c r="B30" s="2" t="n">
        <v>19</v>
      </c>
      <c r="C30" s="2" t="n">
        <v>5</v>
      </c>
      <c r="D30" s="2" t="n">
        <v>0</v>
      </c>
      <c r="E30" s="2" t="n">
        <v>0</v>
      </c>
      <c r="F30" s="2" t="n">
        <v>0.000387837418554142</v>
      </c>
      <c r="G30" s="3" t="n">
        <f aca="false">-F30*LOG(F30)-(1-F30)*LOG(1-F30)</f>
        <v>0.00149145227493503</v>
      </c>
      <c r="H30" s="2" t="n">
        <v>0.00107020547945205</v>
      </c>
      <c r="I30" s="2" t="n">
        <v>0</v>
      </c>
      <c r="J30" s="2" t="n">
        <v>0</v>
      </c>
      <c r="K30" s="2" t="n">
        <v>8.80050220515312</v>
      </c>
      <c r="L30" s="3" t="n">
        <f aca="false">CHIDIST(K30,2)</f>
        <v>0.0122742574184116</v>
      </c>
    </row>
    <row r="31" customFormat="false" ht="16.5" hidden="false" customHeight="false" outlineLevel="0" collapsed="false">
      <c r="A31" s="2" t="s">
        <v>41</v>
      </c>
      <c r="B31" s="2" t="n">
        <v>24</v>
      </c>
      <c r="C31" s="2" t="n">
        <v>4</v>
      </c>
      <c r="D31" s="2" t="n">
        <v>0</v>
      </c>
      <c r="E31" s="2" t="n">
        <v>0</v>
      </c>
      <c r="F31" s="2" t="n">
        <v>0.000310269934843314</v>
      </c>
      <c r="G31" s="3" t="n">
        <f aca="false">-F31*LOG(F31)-(1-F31)*LOG(1-F31)</f>
        <v>0.00122323531063795</v>
      </c>
      <c r="H31" s="2" t="n">
        <v>0.000856164383561644</v>
      </c>
      <c r="I31" s="2" t="n">
        <v>0</v>
      </c>
      <c r="J31" s="2" t="n">
        <v>0</v>
      </c>
      <c r="K31" s="2" t="n">
        <v>7.0398554883804</v>
      </c>
      <c r="L31" s="3" t="n">
        <f aca="false">CHIDIST(K31,2)</f>
        <v>0.0296015739763194</v>
      </c>
    </row>
    <row r="32" customFormat="false" ht="16.5" hidden="false" customHeight="false" outlineLevel="0" collapsed="false">
      <c r="A32" s="2" t="s">
        <v>42</v>
      </c>
      <c r="B32" s="2" t="n">
        <v>24</v>
      </c>
      <c r="C32" s="2" t="n">
        <v>4</v>
      </c>
      <c r="D32" s="2" t="n">
        <v>0</v>
      </c>
      <c r="E32" s="2" t="n">
        <v>0</v>
      </c>
      <c r="F32" s="2" t="n">
        <v>0.000310269934843314</v>
      </c>
      <c r="G32" s="3" t="n">
        <f aca="false">-F32*LOG(F32)-(1-F32)*LOG(1-F32)</f>
        <v>0.00122323531063795</v>
      </c>
      <c r="H32" s="2" t="n">
        <v>0.000856164383561644</v>
      </c>
      <c r="I32" s="2" t="n">
        <v>0</v>
      </c>
      <c r="J32" s="2" t="n">
        <v>0</v>
      </c>
      <c r="K32" s="2" t="n">
        <v>7.0398554883804</v>
      </c>
      <c r="L32" s="3" t="n">
        <f aca="false">CHIDIST(K32,2)</f>
        <v>0.0296015739763194</v>
      </c>
    </row>
    <row r="33" customFormat="false" ht="16.5" hidden="false" customHeight="false" outlineLevel="0" collapsed="false">
      <c r="A33" s="2" t="s">
        <v>43</v>
      </c>
      <c r="B33" s="2" t="n">
        <v>24</v>
      </c>
      <c r="C33" s="2" t="n">
        <v>4666</v>
      </c>
      <c r="D33" s="2" t="n">
        <v>7161</v>
      </c>
      <c r="E33" s="2" t="n">
        <v>1055</v>
      </c>
      <c r="F33" s="2" t="n">
        <v>0.999224325162892</v>
      </c>
      <c r="G33" s="3" t="n">
        <f aca="false">-F33*LOG(F33)-(1-F33)*LOG(1-F33)</f>
        <v>0.00274933780602276</v>
      </c>
      <c r="H33" s="2" t="n">
        <v>0.998715753424658</v>
      </c>
      <c r="I33" s="2" t="n">
        <v>0.999581239530988</v>
      </c>
      <c r="J33" s="2" t="n">
        <v>0.99905303030303</v>
      </c>
      <c r="K33" s="2" t="n">
        <v>2.77648908559195</v>
      </c>
      <c r="L33" s="3" t="n">
        <f aca="false">CHIDIST(K33,2)</f>
        <v>0.249512929673161</v>
      </c>
    </row>
    <row r="34" customFormat="false" ht="16.5" hidden="false" customHeight="false" outlineLevel="0" collapsed="false">
      <c r="A34" s="2" t="s">
        <v>44</v>
      </c>
      <c r="B34" s="2" t="n">
        <v>25</v>
      </c>
      <c r="C34" s="2" t="n">
        <v>5</v>
      </c>
      <c r="D34" s="2" t="n">
        <v>0</v>
      </c>
      <c r="E34" s="2" t="n">
        <v>0</v>
      </c>
      <c r="F34" s="2" t="n">
        <v>0.000387837418554142</v>
      </c>
      <c r="G34" s="3" t="n">
        <f aca="false">-F34*LOG(F34)-(1-F34)*LOG(1-F34)</f>
        <v>0.00149145227493503</v>
      </c>
      <c r="H34" s="2" t="n">
        <v>0.00107020547945205</v>
      </c>
      <c r="I34" s="2" t="n">
        <v>0</v>
      </c>
      <c r="J34" s="2" t="n">
        <v>0</v>
      </c>
      <c r="K34" s="2" t="n">
        <v>8.80050220515312</v>
      </c>
      <c r="L34" s="3" t="n">
        <f aca="false">CHIDIST(K34,2)</f>
        <v>0.0122742574184116</v>
      </c>
    </row>
    <row r="35" customFormat="false" ht="16.5" hidden="false" customHeight="false" outlineLevel="0" collapsed="false">
      <c r="A35" s="2" t="s">
        <v>45</v>
      </c>
      <c r="B35" s="2" t="n">
        <v>26</v>
      </c>
      <c r="C35" s="2" t="n">
        <v>0</v>
      </c>
      <c r="D35" s="2" t="n">
        <v>1</v>
      </c>
      <c r="E35" s="2" t="n">
        <v>0</v>
      </c>
      <c r="F35" s="3" t="n">
        <v>7.75674837108284E-005</v>
      </c>
      <c r="G35" s="3" t="n">
        <f aca="false">-F35*LOG(F35)-(1-F35)*LOG(1-F35)</f>
        <v>0.000352513026275423</v>
      </c>
      <c r="H35" s="2" t="n">
        <v>0</v>
      </c>
      <c r="I35" s="2" t="n">
        <v>0.000139586823003908</v>
      </c>
      <c r="J35" s="2" t="n">
        <v>0</v>
      </c>
      <c r="K35" s="2" t="n">
        <v>0.799615346316738</v>
      </c>
      <c r="L35" s="3" t="n">
        <f aca="false">CHIDIST(K35,2)</f>
        <v>0.67044897897121</v>
      </c>
    </row>
    <row r="36" customFormat="false" ht="16.5" hidden="false" customHeight="false" outlineLevel="0" collapsed="false">
      <c r="A36" s="2" t="s">
        <v>46</v>
      </c>
      <c r="B36" s="2" t="n">
        <v>28</v>
      </c>
      <c r="C36" s="2" t="n">
        <v>0</v>
      </c>
      <c r="D36" s="2" t="n">
        <v>1</v>
      </c>
      <c r="E36" s="2" t="n">
        <v>0</v>
      </c>
      <c r="F36" s="3" t="n">
        <v>7.75674837108284E-005</v>
      </c>
      <c r="G36" s="3" t="n">
        <f aca="false">-F36*LOG(F36)-(1-F36)*LOG(1-F36)</f>
        <v>0.000352513026275423</v>
      </c>
      <c r="H36" s="2" t="n">
        <v>0</v>
      </c>
      <c r="I36" s="2" t="n">
        <v>0.000139586823003908</v>
      </c>
      <c r="J36" s="2" t="n">
        <v>0</v>
      </c>
      <c r="K36" s="2" t="n">
        <v>0.799615346316738</v>
      </c>
      <c r="L36" s="3" t="n">
        <f aca="false">CHIDIST(K36,2)</f>
        <v>0.67044897897121</v>
      </c>
    </row>
    <row r="37" customFormat="false" ht="16.5" hidden="false" customHeight="false" outlineLevel="0" collapsed="false">
      <c r="A37" s="2" t="s">
        <v>47</v>
      </c>
      <c r="B37" s="2" t="n">
        <v>28</v>
      </c>
      <c r="C37" s="2" t="n">
        <v>0</v>
      </c>
      <c r="D37" s="2" t="n">
        <v>0</v>
      </c>
      <c r="E37" s="2" t="n">
        <v>1</v>
      </c>
      <c r="F37" s="3" t="n">
        <v>7.75674837108284E-005</v>
      </c>
      <c r="G37" s="3" t="n">
        <f aca="false">-F37*LOG(F37)-(1-F37)*LOG(1-F37)</f>
        <v>0.000352513026275423</v>
      </c>
      <c r="H37" s="2" t="n">
        <v>0</v>
      </c>
      <c r="I37" s="2" t="n">
        <v>0</v>
      </c>
      <c r="J37" s="2" t="n">
        <v>0.000946969696969697</v>
      </c>
      <c r="K37" s="2" t="n">
        <v>11.2092028029892</v>
      </c>
      <c r="L37" s="3" t="n">
        <f aca="false">CHIDIST(K37,2)</f>
        <v>0.00368088744811745</v>
      </c>
    </row>
    <row r="38" customFormat="false" ht="16.5" hidden="false" customHeight="false" outlineLevel="0" collapsed="false">
      <c r="A38" s="2" t="s">
        <v>48</v>
      </c>
      <c r="B38" s="2" t="n">
        <v>30</v>
      </c>
      <c r="C38" s="2" t="n">
        <v>1</v>
      </c>
      <c r="D38" s="2" t="n">
        <v>0</v>
      </c>
      <c r="E38" s="2" t="n">
        <v>3</v>
      </c>
      <c r="F38" s="2" t="n">
        <v>0.000310269934843314</v>
      </c>
      <c r="G38" s="3" t="n">
        <f aca="false">-F38*LOG(F38)-(1-F38)*LOG(1-F38)</f>
        <v>0.00122323531063795</v>
      </c>
      <c r="H38" s="2" t="n">
        <v>0.000214041095890411</v>
      </c>
      <c r="I38" s="2" t="n">
        <v>0</v>
      </c>
      <c r="J38" s="2" t="n">
        <v>0.00284090909090909</v>
      </c>
      <c r="K38" s="2" t="n">
        <v>24.1661024670927</v>
      </c>
      <c r="L38" s="3" t="n">
        <f aca="false">CHIDIST(K38,2)</f>
        <v>5.6545431784283E-006</v>
      </c>
    </row>
    <row r="39" customFormat="false" ht="16.5" hidden="false" customHeight="false" outlineLevel="0" collapsed="false">
      <c r="A39" s="2" t="s">
        <v>49</v>
      </c>
      <c r="B39" s="2" t="n">
        <v>31</v>
      </c>
      <c r="C39" s="2" t="n">
        <v>1</v>
      </c>
      <c r="D39" s="2" t="n">
        <v>2</v>
      </c>
      <c r="E39" s="2" t="n">
        <v>0</v>
      </c>
      <c r="F39" s="2" t="n">
        <v>0.000232702451132485</v>
      </c>
      <c r="G39" s="3" t="n">
        <f aca="false">-F39*LOG(F39)-(1-F39)*LOG(1-F39)</f>
        <v>0.000946503953477042</v>
      </c>
      <c r="H39" s="2" t="n">
        <v>0.000214041095890411</v>
      </c>
      <c r="I39" s="2" t="n">
        <v>0.000279173646007817</v>
      </c>
      <c r="J39" s="2" t="n">
        <v>0</v>
      </c>
      <c r="K39" s="2" t="n">
        <v>0.319284663952153</v>
      </c>
      <c r="L39" s="3" t="n">
        <f aca="false">CHIDIST(K39,2)</f>
        <v>0.852448628063659</v>
      </c>
    </row>
    <row r="40" customFormat="false" ht="16.5" hidden="false" customHeight="false" outlineLevel="0" collapsed="false">
      <c r="A40" s="2" t="s">
        <v>50</v>
      </c>
      <c r="B40" s="2" t="n">
        <v>31</v>
      </c>
      <c r="C40" s="2" t="n">
        <v>0</v>
      </c>
      <c r="D40" s="2" t="n">
        <v>1</v>
      </c>
      <c r="E40" s="2" t="n">
        <v>0</v>
      </c>
      <c r="F40" s="3" t="n">
        <v>7.75674837108284E-005</v>
      </c>
      <c r="G40" s="3" t="n">
        <f aca="false">-F40*LOG(F40)-(1-F40)*LOG(1-F40)</f>
        <v>0.000352513026275423</v>
      </c>
      <c r="H40" s="2" t="n">
        <v>0</v>
      </c>
      <c r="I40" s="2" t="n">
        <v>0.000139586823003908</v>
      </c>
      <c r="J40" s="2" t="n">
        <v>0</v>
      </c>
      <c r="K40" s="2" t="n">
        <v>0.799615346316738</v>
      </c>
      <c r="L40" s="3" t="n">
        <f aca="false">CHIDIST(K40,2)</f>
        <v>0.67044897897121</v>
      </c>
    </row>
    <row r="41" customFormat="false" ht="16.5" hidden="false" customHeight="false" outlineLevel="0" collapsed="false">
      <c r="A41" s="2" t="s">
        <v>51</v>
      </c>
      <c r="B41" s="2" t="n">
        <v>33</v>
      </c>
      <c r="C41" s="2" t="n">
        <v>1</v>
      </c>
      <c r="D41" s="2" t="n">
        <v>0</v>
      </c>
      <c r="E41" s="2" t="n">
        <v>0</v>
      </c>
      <c r="F41" s="3" t="n">
        <v>7.75674837108284E-005</v>
      </c>
      <c r="G41" s="3" t="n">
        <f aca="false">-F41*LOG(F41)-(1-F41)*LOG(1-F41)</f>
        <v>0.000352513026275423</v>
      </c>
      <c r="H41" s="2" t="n">
        <v>0.000214041095890411</v>
      </c>
      <c r="I41" s="2" t="n">
        <v>0</v>
      </c>
      <c r="J41" s="2" t="n">
        <v>0</v>
      </c>
      <c r="K41" s="2" t="n">
        <v>1.75955429241809</v>
      </c>
      <c r="L41" s="3" t="n">
        <f aca="false">CHIDIST(K41,2)</f>
        <v>0.414875357926488</v>
      </c>
    </row>
    <row r="42" customFormat="false" ht="16.5" hidden="false" customHeight="false" outlineLevel="0" collapsed="false">
      <c r="A42" s="2" t="s">
        <v>52</v>
      </c>
      <c r="B42" s="2" t="n">
        <v>38</v>
      </c>
      <c r="C42" s="2" t="n">
        <v>4655</v>
      </c>
      <c r="D42" s="2" t="n">
        <v>7159</v>
      </c>
      <c r="E42" s="2" t="n">
        <v>1053</v>
      </c>
      <c r="F42" s="2" t="n">
        <v>0.998060812907229</v>
      </c>
      <c r="G42" s="3" t="n">
        <f aca="false">-F42*LOG(F42)-(1-F42)*LOG(1-F42)</f>
        <v>0.00610117400033075</v>
      </c>
      <c r="H42" s="2" t="n">
        <v>0.996361301369863</v>
      </c>
      <c r="I42" s="2" t="n">
        <v>0.99930206588498</v>
      </c>
      <c r="J42" s="2" t="n">
        <v>0.997159090909091</v>
      </c>
      <c r="K42" s="2" t="n">
        <v>13.1188631152048</v>
      </c>
      <c r="L42" s="3" t="n">
        <f aca="false">CHIDIST(K42,2)</f>
        <v>0.00141669078861335</v>
      </c>
    </row>
    <row r="43" customFormat="false" ht="16.5" hidden="false" customHeight="false" outlineLevel="0" collapsed="false">
      <c r="A43" s="2" t="s">
        <v>53</v>
      </c>
      <c r="B43" s="2" t="n">
        <v>39</v>
      </c>
      <c r="C43" s="2" t="n">
        <v>5</v>
      </c>
      <c r="D43" s="2" t="n">
        <v>0</v>
      </c>
      <c r="E43" s="2" t="n">
        <v>0</v>
      </c>
      <c r="F43" s="2" t="n">
        <v>0.000387837418554142</v>
      </c>
      <c r="G43" s="3" t="n">
        <f aca="false">-F43*LOG(F43)-(1-F43)*LOG(1-F43)</f>
        <v>0.00149145227493503</v>
      </c>
      <c r="H43" s="2" t="n">
        <v>0.00107020547945205</v>
      </c>
      <c r="I43" s="2" t="n">
        <v>0</v>
      </c>
      <c r="J43" s="2" t="n">
        <v>0</v>
      </c>
      <c r="K43" s="2" t="n">
        <v>8.80050220515312</v>
      </c>
      <c r="L43" s="3" t="n">
        <f aca="false">CHIDIST(K43,2)</f>
        <v>0.0122742574184116</v>
      </c>
    </row>
    <row r="44" customFormat="false" ht="16.5" hidden="false" customHeight="false" outlineLevel="0" collapsed="false">
      <c r="A44" s="2" t="s">
        <v>54</v>
      </c>
      <c r="B44" s="2" t="n">
        <v>39</v>
      </c>
      <c r="C44" s="2" t="n">
        <v>4666</v>
      </c>
      <c r="D44" s="2" t="n">
        <v>7163</v>
      </c>
      <c r="E44" s="2" t="n">
        <v>1054</v>
      </c>
      <c r="F44" s="2" t="n">
        <v>0.999301892646603</v>
      </c>
      <c r="G44" s="3" t="n">
        <f aca="false">-F44*LOG(F44)-(1-F44)*LOG(1-F44)</f>
        <v>0.00250635943044961</v>
      </c>
      <c r="H44" s="2" t="n">
        <v>0.998715753424658</v>
      </c>
      <c r="I44" s="2" t="n">
        <v>0.999860413176996</v>
      </c>
      <c r="J44" s="2" t="n">
        <v>0.998106060606061</v>
      </c>
      <c r="K44" s="2" t="n">
        <v>7.66890124428434</v>
      </c>
      <c r="L44" s="3" t="n">
        <f aca="false">CHIDIST(K44,2)</f>
        <v>0.021613209027643</v>
      </c>
    </row>
    <row r="45" customFormat="false" ht="16.5" hidden="false" customHeight="false" outlineLevel="0" collapsed="false">
      <c r="A45" s="2" t="s">
        <v>55</v>
      </c>
      <c r="B45" s="2" t="n">
        <v>40</v>
      </c>
      <c r="C45" s="2" t="n">
        <v>5</v>
      </c>
      <c r="D45" s="2" t="n">
        <v>0</v>
      </c>
      <c r="E45" s="2" t="n">
        <v>0</v>
      </c>
      <c r="F45" s="2" t="n">
        <v>0.000387837418554142</v>
      </c>
      <c r="G45" s="3" t="n">
        <f aca="false">-F45*LOG(F45)-(1-F45)*LOG(1-F45)</f>
        <v>0.00149145227493503</v>
      </c>
      <c r="H45" s="2" t="n">
        <v>0.00107020547945205</v>
      </c>
      <c r="I45" s="2" t="n">
        <v>0</v>
      </c>
      <c r="J45" s="2" t="n">
        <v>0</v>
      </c>
      <c r="K45" s="2" t="n">
        <v>8.80050220515312</v>
      </c>
      <c r="L45" s="3" t="n">
        <f aca="false">CHIDIST(K45,2)</f>
        <v>0.0122742574184116</v>
      </c>
    </row>
    <row r="46" customFormat="false" ht="16.5" hidden="false" customHeight="false" outlineLevel="0" collapsed="false">
      <c r="A46" s="2" t="s">
        <v>56</v>
      </c>
      <c r="B46" s="2" t="n">
        <v>43</v>
      </c>
      <c r="C46" s="2" t="n">
        <v>1</v>
      </c>
      <c r="D46" s="2" t="n">
        <v>0</v>
      </c>
      <c r="E46" s="2" t="n">
        <v>0</v>
      </c>
      <c r="F46" s="3" t="n">
        <v>7.75674837108284E-005</v>
      </c>
      <c r="G46" s="3" t="n">
        <f aca="false">-F46*LOG(F46)-(1-F46)*LOG(1-F46)</f>
        <v>0.000352513026275423</v>
      </c>
      <c r="H46" s="2" t="n">
        <v>0.000214041095890411</v>
      </c>
      <c r="I46" s="2" t="n">
        <v>0</v>
      </c>
      <c r="J46" s="2" t="n">
        <v>0</v>
      </c>
      <c r="K46" s="2" t="n">
        <v>1.75955429241809</v>
      </c>
      <c r="L46" s="3" t="n">
        <f aca="false">CHIDIST(K46,2)</f>
        <v>0.414875357926488</v>
      </c>
    </row>
    <row r="47" customFormat="false" ht="16.5" hidden="false" customHeight="false" outlineLevel="0" collapsed="false">
      <c r="A47" s="2" t="s">
        <v>57</v>
      </c>
      <c r="B47" s="2" t="n">
        <v>47</v>
      </c>
      <c r="C47" s="2" t="n">
        <v>0</v>
      </c>
      <c r="D47" s="2" t="n">
        <v>0</v>
      </c>
      <c r="E47" s="2" t="n">
        <v>12</v>
      </c>
      <c r="F47" s="2" t="n">
        <v>0.000930809804529941</v>
      </c>
      <c r="G47" s="3" t="n">
        <f aca="false">-F47*LOG(F47)-(1-F47)*LOG(1-F47)</f>
        <v>0.00322547131291332</v>
      </c>
      <c r="H47" s="2" t="n">
        <v>0</v>
      </c>
      <c r="I47" s="2" t="n">
        <v>0</v>
      </c>
      <c r="J47" s="2" t="n">
        <v>0.0113636363636364</v>
      </c>
      <c r="K47" s="2" t="n">
        <v>134.625310559006</v>
      </c>
      <c r="L47" s="3" t="n">
        <f aca="false">CHIDIST(K47,2)</f>
        <v>5.84097368787406E-030</v>
      </c>
    </row>
    <row r="48" customFormat="false" ht="16.5" hidden="false" customHeight="false" outlineLevel="0" collapsed="false">
      <c r="A48" s="2" t="s">
        <v>58</v>
      </c>
      <c r="B48" s="2" t="n">
        <v>47</v>
      </c>
      <c r="C48" s="2" t="n">
        <v>0</v>
      </c>
      <c r="D48" s="2" t="n">
        <v>0</v>
      </c>
      <c r="E48" s="2" t="n">
        <v>1</v>
      </c>
      <c r="F48" s="3" t="n">
        <v>7.75674837108284E-005</v>
      </c>
      <c r="G48" s="3" t="n">
        <f aca="false">-F48*LOG(F48)-(1-F48)*LOG(1-F48)</f>
        <v>0.000352513026275423</v>
      </c>
      <c r="H48" s="2" t="n">
        <v>0</v>
      </c>
      <c r="I48" s="2" t="n">
        <v>0</v>
      </c>
      <c r="J48" s="2" t="n">
        <v>0.000946969696969697</v>
      </c>
      <c r="K48" s="2" t="n">
        <v>11.2092028029892</v>
      </c>
      <c r="L48" s="3" t="n">
        <f aca="false">CHIDIST(K48,2)</f>
        <v>0.00368088744811745</v>
      </c>
    </row>
    <row r="49" customFormat="false" ht="16.5" hidden="false" customHeight="false" outlineLevel="0" collapsed="false">
      <c r="A49" s="2" t="s">
        <v>59</v>
      </c>
      <c r="B49" s="2" t="n">
        <v>47</v>
      </c>
      <c r="C49" s="2" t="n">
        <v>2</v>
      </c>
      <c r="D49" s="2" t="n">
        <v>2</v>
      </c>
      <c r="E49" s="2" t="n">
        <v>0</v>
      </c>
      <c r="F49" s="2" t="n">
        <v>0.000310269934843314</v>
      </c>
      <c r="G49" s="3" t="n">
        <f aca="false">-F49*LOG(F49)-(1-F49)*LOG(1-F49)</f>
        <v>0.00122323531063795</v>
      </c>
      <c r="H49" s="2" t="n">
        <v>0.000428082191780822</v>
      </c>
      <c r="I49" s="2" t="n">
        <v>0.000279173646007817</v>
      </c>
      <c r="J49" s="2" t="n">
        <v>0</v>
      </c>
      <c r="K49" s="2" t="n">
        <v>0.559144616149186</v>
      </c>
      <c r="L49" s="3" t="n">
        <f aca="false">CHIDIST(K49,2)</f>
        <v>0.756107053193281</v>
      </c>
    </row>
    <row r="50" customFormat="false" ht="16.5" hidden="false" customHeight="false" outlineLevel="0" collapsed="false">
      <c r="A50" s="2" t="s">
        <v>60</v>
      </c>
      <c r="B50" s="2" t="n">
        <v>47</v>
      </c>
      <c r="C50" s="2" t="n">
        <v>0</v>
      </c>
      <c r="D50" s="2" t="n">
        <v>0</v>
      </c>
      <c r="E50" s="2" t="n">
        <v>2</v>
      </c>
      <c r="F50" s="2" t="n">
        <v>0.000155134967421657</v>
      </c>
      <c r="G50" s="3" t="n">
        <f aca="false">-F50*LOG(F50)-(1-F50)*LOG(1-F50)</f>
        <v>0.000658323160751999</v>
      </c>
      <c r="H50" s="2" t="n">
        <v>0</v>
      </c>
      <c r="I50" s="2" t="n">
        <v>0</v>
      </c>
      <c r="J50" s="2" t="n">
        <v>0.00189393939393939</v>
      </c>
      <c r="K50" s="2" t="n">
        <v>22.4201448151021</v>
      </c>
      <c r="L50" s="3" t="n">
        <f aca="false">CHIDIST(K50,2)</f>
        <v>1.3537155313729E-005</v>
      </c>
    </row>
    <row r="51" customFormat="false" ht="16.5" hidden="false" customHeight="false" outlineLevel="0" collapsed="false">
      <c r="A51" s="2" t="s">
        <v>61</v>
      </c>
      <c r="B51" s="2" t="n">
        <v>49</v>
      </c>
      <c r="C51" s="2" t="n">
        <v>0</v>
      </c>
      <c r="D51" s="2" t="n">
        <v>0</v>
      </c>
      <c r="E51" s="2" t="n">
        <v>1</v>
      </c>
      <c r="F51" s="3" t="n">
        <v>7.75674837108284E-005</v>
      </c>
      <c r="G51" s="3" t="n">
        <f aca="false">-F51*LOG(F51)-(1-F51)*LOG(1-F51)</f>
        <v>0.000352513026275423</v>
      </c>
      <c r="H51" s="2" t="n">
        <v>0</v>
      </c>
      <c r="I51" s="2" t="n">
        <v>0</v>
      </c>
      <c r="J51" s="2" t="n">
        <v>0.000946969696969697</v>
      </c>
      <c r="K51" s="2" t="n">
        <v>11.2092028029892</v>
      </c>
      <c r="L51" s="3" t="n">
        <f aca="false">CHIDIST(K51,2)</f>
        <v>0.00368088744811745</v>
      </c>
    </row>
    <row r="52" customFormat="false" ht="16.5" hidden="false" customHeight="false" outlineLevel="0" collapsed="false">
      <c r="A52" s="2" t="s">
        <v>62</v>
      </c>
      <c r="B52" s="2" t="n">
        <v>49</v>
      </c>
      <c r="C52" s="2" t="n">
        <v>3</v>
      </c>
      <c r="D52" s="2" t="n">
        <v>0</v>
      </c>
      <c r="E52" s="2" t="n">
        <v>0</v>
      </c>
      <c r="F52" s="2" t="n">
        <v>0.000232702451132485</v>
      </c>
      <c r="G52" s="3" t="n">
        <f aca="false">-F52*LOG(F52)-(1-F52)*LOG(1-F52)</f>
        <v>0.000946503953477042</v>
      </c>
      <c r="H52" s="2" t="n">
        <v>0.000642123287671233</v>
      </c>
      <c r="I52" s="2" t="n">
        <v>0</v>
      </c>
      <c r="J52" s="2" t="n">
        <v>0</v>
      </c>
      <c r="K52" s="2" t="n">
        <v>5.27948197305337</v>
      </c>
      <c r="L52" s="3" t="n">
        <f aca="false">CHIDIST(K52,2)</f>
        <v>0.0713797554806224</v>
      </c>
    </row>
    <row r="53" customFormat="false" ht="16.5" hidden="false" customHeight="false" outlineLevel="0" collapsed="false">
      <c r="A53" s="2" t="s">
        <v>63</v>
      </c>
      <c r="B53" s="2" t="n">
        <v>49</v>
      </c>
      <c r="C53" s="2" t="n">
        <v>6</v>
      </c>
      <c r="D53" s="2" t="n">
        <v>1</v>
      </c>
      <c r="E53" s="2" t="n">
        <v>0</v>
      </c>
      <c r="F53" s="2" t="n">
        <v>0.000542972385975799</v>
      </c>
      <c r="G53" s="3" t="n">
        <f aca="false">-F53*LOG(F53)-(1-F53)*LOG(1-F53)</f>
        <v>0.0020086713998602</v>
      </c>
      <c r="H53" s="2" t="n">
        <v>0.00128424657534247</v>
      </c>
      <c r="I53" s="2" t="n">
        <v>0.000139586823003908</v>
      </c>
      <c r="J53" s="2" t="n">
        <v>0</v>
      </c>
      <c r="K53" s="2" t="n">
        <v>7.45241708783844</v>
      </c>
      <c r="L53" s="3" t="n">
        <f aca="false">CHIDIST(K53,2)</f>
        <v>0.0240839762883676</v>
      </c>
    </row>
    <row r="54" customFormat="false" ht="16.5" hidden="false" customHeight="false" outlineLevel="0" collapsed="false">
      <c r="A54" s="2" t="s">
        <v>64</v>
      </c>
      <c r="B54" s="2" t="n">
        <v>51</v>
      </c>
      <c r="C54" s="2" t="n">
        <v>4</v>
      </c>
      <c r="D54" s="2" t="n">
        <v>2</v>
      </c>
      <c r="E54" s="2" t="n">
        <v>1</v>
      </c>
      <c r="F54" s="2" t="n">
        <v>0.000542972385975799</v>
      </c>
      <c r="G54" s="3" t="n">
        <f aca="false">-F54*LOG(F54)-(1-F54)*LOG(1-F54)</f>
        <v>0.0020086713998602</v>
      </c>
      <c r="H54" s="2" t="n">
        <v>0.000856164383561644</v>
      </c>
      <c r="I54" s="2" t="n">
        <v>0.000279173646007817</v>
      </c>
      <c r="J54" s="2" t="n">
        <v>0.000946969696969697</v>
      </c>
      <c r="K54" s="2" t="n">
        <v>2.0807342889051</v>
      </c>
      <c r="L54" s="3" t="n">
        <f aca="false">CHIDIST(K54,2)</f>
        <v>0.353324936852127</v>
      </c>
    </row>
    <row r="55" customFormat="false" ht="16.5" hidden="false" customHeight="false" outlineLevel="0" collapsed="false">
      <c r="A55" s="2" t="s">
        <v>65</v>
      </c>
      <c r="B55" s="2" t="n">
        <v>51</v>
      </c>
      <c r="C55" s="2" t="n">
        <v>0</v>
      </c>
      <c r="D55" s="2" t="n">
        <v>0</v>
      </c>
      <c r="E55" s="2" t="n">
        <v>1</v>
      </c>
      <c r="F55" s="3" t="n">
        <v>7.75674837108284E-005</v>
      </c>
      <c r="G55" s="3" t="n">
        <f aca="false">-F55*LOG(F55)-(1-F55)*LOG(1-F55)</f>
        <v>0.000352513026275423</v>
      </c>
      <c r="H55" s="2" t="n">
        <v>0</v>
      </c>
      <c r="I55" s="2" t="n">
        <v>0</v>
      </c>
      <c r="J55" s="2" t="n">
        <v>0.000946969696969697</v>
      </c>
      <c r="K55" s="2" t="n">
        <v>11.2092028029892</v>
      </c>
      <c r="L55" s="3" t="n">
        <f aca="false">CHIDIST(K55,2)</f>
        <v>0.00368088744811745</v>
      </c>
    </row>
    <row r="56" customFormat="false" ht="16.5" hidden="false" customHeight="false" outlineLevel="0" collapsed="false">
      <c r="A56" s="2" t="s">
        <v>66</v>
      </c>
      <c r="B56" s="2" t="n">
        <v>52</v>
      </c>
      <c r="C56" s="2" t="n">
        <v>7</v>
      </c>
      <c r="D56" s="2" t="n">
        <v>16</v>
      </c>
      <c r="E56" s="2" t="n">
        <v>214</v>
      </c>
      <c r="F56" s="2" t="n">
        <v>0.0183834936394663</v>
      </c>
      <c r="G56" s="3" t="n">
        <f aca="false">-F56*LOG(F56)-(1-F56)*LOG(1-F56)</f>
        <v>0.0398158863644653</v>
      </c>
      <c r="H56" s="2" t="n">
        <v>0.00149828767123288</v>
      </c>
      <c r="I56" s="2" t="n">
        <v>0.00223338916806253</v>
      </c>
      <c r="J56" s="2" t="n">
        <v>0.202651515151515</v>
      </c>
      <c r="K56" s="2" t="n">
        <v>2164.34402940885</v>
      </c>
      <c r="L56" s="3" t="n">
        <f aca="false">CHIDIST(K56,2)</f>
        <v>0</v>
      </c>
    </row>
    <row r="57" customFormat="false" ht="16.5" hidden="false" customHeight="false" outlineLevel="0" collapsed="false">
      <c r="A57" s="2" t="s">
        <v>67</v>
      </c>
      <c r="B57" s="2" t="n">
        <v>53</v>
      </c>
      <c r="C57" s="2" t="n">
        <v>2</v>
      </c>
      <c r="D57" s="2" t="n">
        <v>0</v>
      </c>
      <c r="E57" s="2" t="n">
        <v>0</v>
      </c>
      <c r="F57" s="2" t="n">
        <v>0.000155134967421657</v>
      </c>
      <c r="G57" s="3" t="n">
        <f aca="false">-F57*LOG(F57)-(1-F57)*LOG(1-F57)</f>
        <v>0.000658323160751999</v>
      </c>
      <c r="H57" s="2" t="n">
        <v>0.000428082191780822</v>
      </c>
      <c r="I57" s="2" t="n">
        <v>0</v>
      </c>
      <c r="J57" s="2" t="n">
        <v>0</v>
      </c>
      <c r="K57" s="2" t="n">
        <v>3.51938159558753</v>
      </c>
      <c r="L57" s="3" t="n">
        <f aca="false">CHIDIST(K57,2)</f>
        <v>0.172098068699625</v>
      </c>
    </row>
    <row r="58" customFormat="false" ht="16.5" hidden="false" customHeight="false" outlineLevel="0" collapsed="false">
      <c r="A58" s="2" t="s">
        <v>68</v>
      </c>
      <c r="B58" s="2" t="n">
        <v>53</v>
      </c>
      <c r="C58" s="2" t="n">
        <v>292</v>
      </c>
      <c r="D58" s="2" t="n">
        <v>1144</v>
      </c>
      <c r="E58" s="2" t="n">
        <v>144</v>
      </c>
      <c r="F58" s="2" t="n">
        <v>0.122556624263109</v>
      </c>
      <c r="G58" s="3" t="n">
        <f aca="false">-F58*LOG(F58)-(1-F58)*LOG(1-F58)</f>
        <v>0.161552390381847</v>
      </c>
      <c r="H58" s="2" t="n">
        <v>0.0625</v>
      </c>
      <c r="I58" s="2" t="n">
        <v>0.159687325516471</v>
      </c>
      <c r="J58" s="2" t="n">
        <v>0.136363636363636</v>
      </c>
      <c r="K58" s="2" t="n">
        <v>250.419142934733</v>
      </c>
      <c r="L58" s="3" t="n">
        <f aca="false">CHIDIST(K58,2)</f>
        <v>4.18961417479345E-055</v>
      </c>
    </row>
    <row r="59" customFormat="false" ht="16.5" hidden="false" customHeight="false" outlineLevel="0" collapsed="false">
      <c r="A59" s="2" t="s">
        <v>69</v>
      </c>
      <c r="B59" s="2" t="n">
        <v>53</v>
      </c>
      <c r="C59" s="2" t="n">
        <v>0</v>
      </c>
      <c r="D59" s="2" t="n">
        <v>0</v>
      </c>
      <c r="E59" s="2" t="n">
        <v>1</v>
      </c>
      <c r="F59" s="3" t="n">
        <v>7.75674837108284E-005</v>
      </c>
      <c r="G59" s="3" t="n">
        <f aca="false">-F59*LOG(F59)-(1-F59)*LOG(1-F59)</f>
        <v>0.000352513026275423</v>
      </c>
      <c r="H59" s="2" t="n">
        <v>0</v>
      </c>
      <c r="I59" s="2" t="n">
        <v>0</v>
      </c>
      <c r="J59" s="2" t="n">
        <v>0.000946969696969697</v>
      </c>
      <c r="K59" s="2" t="n">
        <v>11.2092028029892</v>
      </c>
      <c r="L59" s="3" t="n">
        <f aca="false">CHIDIST(K59,2)</f>
        <v>0.00368088744811745</v>
      </c>
    </row>
    <row r="60" customFormat="false" ht="16.5" hidden="false" customHeight="false" outlineLevel="0" collapsed="false">
      <c r="A60" s="2" t="s">
        <v>70</v>
      </c>
      <c r="B60" s="2" t="n">
        <v>54</v>
      </c>
      <c r="C60" s="2" t="n">
        <v>2</v>
      </c>
      <c r="D60" s="2" t="n">
        <v>0</v>
      </c>
      <c r="E60" s="2" t="n">
        <v>0</v>
      </c>
      <c r="F60" s="2" t="n">
        <v>0.000155134967421657</v>
      </c>
      <c r="G60" s="3" t="n">
        <f aca="false">-F60*LOG(F60)-(1-F60)*LOG(1-F60)</f>
        <v>0.000658323160751999</v>
      </c>
      <c r="H60" s="2" t="n">
        <v>0.000428082191780822</v>
      </c>
      <c r="I60" s="2" t="n">
        <v>0</v>
      </c>
      <c r="J60" s="2" t="n">
        <v>0</v>
      </c>
      <c r="K60" s="2" t="n">
        <v>3.51938159558753</v>
      </c>
      <c r="L60" s="3" t="n">
        <f aca="false">CHIDIST(K60,2)</f>
        <v>0.172098068699625</v>
      </c>
    </row>
    <row r="61" customFormat="false" ht="16.5" hidden="false" customHeight="false" outlineLevel="0" collapsed="false">
      <c r="A61" s="2" t="s">
        <v>71</v>
      </c>
      <c r="B61" s="2" t="n">
        <v>54</v>
      </c>
      <c r="C61" s="2" t="n">
        <v>4583</v>
      </c>
      <c r="D61" s="2" t="n">
        <v>6047</v>
      </c>
      <c r="E61" s="2" t="n">
        <v>809</v>
      </c>
      <c r="F61" s="2" t="n">
        <v>0.887294446168166</v>
      </c>
      <c r="G61" s="3" t="n">
        <f aca="false">-F61*LOG(F61)-(1-F61)*LOG(1-F61)</f>
        <v>0.152930213390191</v>
      </c>
      <c r="H61" s="2" t="n">
        <v>0.980950342465753</v>
      </c>
      <c r="I61" s="2" t="n">
        <v>0.844081518704634</v>
      </c>
      <c r="J61" s="2" t="n">
        <v>0.766098484848485</v>
      </c>
      <c r="K61" s="2" t="n">
        <v>698.667632881823</v>
      </c>
      <c r="L61" s="3" t="n">
        <f aca="false">CHIDIST(K61,2)</f>
        <v>1.93308600873273E-152</v>
      </c>
    </row>
    <row r="62" customFormat="false" ht="16.5" hidden="false" customHeight="false" outlineLevel="0" collapsed="false">
      <c r="A62" s="2" t="s">
        <v>72</v>
      </c>
      <c r="B62" s="2" t="n">
        <v>54</v>
      </c>
      <c r="C62" s="2" t="n">
        <v>4585</v>
      </c>
      <c r="D62" s="2" t="n">
        <v>6045</v>
      </c>
      <c r="E62" s="2" t="n">
        <v>671</v>
      </c>
      <c r="F62" s="2" t="n">
        <v>0.876590133416072</v>
      </c>
      <c r="G62" s="3" t="n">
        <f aca="false">-F62*LOG(F62)-(1-F62)*LOG(1-F62)</f>
        <v>0.162280344984747</v>
      </c>
      <c r="H62" s="2" t="n">
        <v>0.981378424657534</v>
      </c>
      <c r="I62" s="2" t="n">
        <v>0.843802345058627</v>
      </c>
      <c r="J62" s="2" t="n">
        <v>0.635416666666667</v>
      </c>
      <c r="K62" s="2" t="n">
        <v>1113.1898842069</v>
      </c>
      <c r="L62" s="3" t="n">
        <f aca="false">CHIDIST(K62,2)</f>
        <v>1.87883217648855E-242</v>
      </c>
    </row>
    <row r="63" customFormat="false" ht="16.5" hidden="false" customHeight="false" outlineLevel="0" collapsed="false">
      <c r="A63" s="2" t="s">
        <v>73</v>
      </c>
      <c r="B63" s="2" t="n">
        <v>55</v>
      </c>
      <c r="C63" s="2" t="n">
        <v>4586</v>
      </c>
      <c r="D63" s="2" t="n">
        <v>6047</v>
      </c>
      <c r="E63" s="2" t="n">
        <v>809</v>
      </c>
      <c r="F63" s="2" t="n">
        <v>0.887527148619299</v>
      </c>
      <c r="G63" s="3" t="n">
        <f aca="false">-F63*LOG(F63)-(1-F63)*LOG(1-F63)</f>
        <v>0.152721565847219</v>
      </c>
      <c r="H63" s="2" t="n">
        <v>0.981592465753425</v>
      </c>
      <c r="I63" s="2" t="n">
        <v>0.844081518704634</v>
      </c>
      <c r="J63" s="2" t="n">
        <v>0.766098484848485</v>
      </c>
      <c r="K63" s="2" t="n">
        <v>705.571226623163</v>
      </c>
      <c r="L63" s="3" t="n">
        <f aca="false">CHIDIST(K63,2)</f>
        <v>6.12568758864933E-154</v>
      </c>
    </row>
    <row r="64" customFormat="false" ht="16.5" hidden="false" customHeight="false" outlineLevel="0" collapsed="false">
      <c r="A64" s="2" t="s">
        <v>74</v>
      </c>
      <c r="B64" s="2" t="n">
        <v>55</v>
      </c>
      <c r="C64" s="2" t="n">
        <v>5</v>
      </c>
      <c r="D64" s="2" t="n">
        <v>0</v>
      </c>
      <c r="E64" s="2" t="n">
        <v>0</v>
      </c>
      <c r="F64" s="2" t="n">
        <v>0.000387837418554142</v>
      </c>
      <c r="G64" s="3" t="n">
        <f aca="false">-F64*LOG(F64)-(1-F64)*LOG(1-F64)</f>
        <v>0.00149145227493503</v>
      </c>
      <c r="H64" s="2" t="n">
        <v>0.00107020547945205</v>
      </c>
      <c r="I64" s="2" t="n">
        <v>0</v>
      </c>
      <c r="J64" s="2" t="n">
        <v>0</v>
      </c>
      <c r="K64" s="2" t="n">
        <v>8.80050220515312</v>
      </c>
      <c r="L64" s="3" t="n">
        <f aca="false">CHIDIST(K64,2)</f>
        <v>0.0122742574184116</v>
      </c>
    </row>
    <row r="65" customFormat="false" ht="16.5" hidden="false" customHeight="false" outlineLevel="0" collapsed="false">
      <c r="A65" s="2" t="s">
        <v>75</v>
      </c>
      <c r="B65" s="2" t="n">
        <v>55</v>
      </c>
      <c r="C65" s="2" t="n">
        <v>5</v>
      </c>
      <c r="D65" s="2" t="n">
        <v>0</v>
      </c>
      <c r="E65" s="2" t="n">
        <v>0</v>
      </c>
      <c r="F65" s="2" t="n">
        <v>0.000387837418554142</v>
      </c>
      <c r="G65" s="3" t="n">
        <f aca="false">-F65*LOG(F65)-(1-F65)*LOG(1-F65)</f>
        <v>0.00149145227493503</v>
      </c>
      <c r="H65" s="2" t="n">
        <v>0.00107020547945205</v>
      </c>
      <c r="I65" s="2" t="n">
        <v>0</v>
      </c>
      <c r="J65" s="2" t="n">
        <v>0</v>
      </c>
      <c r="K65" s="2" t="n">
        <v>8.80050220515312</v>
      </c>
      <c r="L65" s="3" t="n">
        <f aca="false">CHIDIST(K65,2)</f>
        <v>0.0122742574184116</v>
      </c>
    </row>
    <row r="66" customFormat="false" ht="16.5" hidden="false" customHeight="false" outlineLevel="0" collapsed="false">
      <c r="A66" s="2" t="s">
        <v>76</v>
      </c>
      <c r="B66" s="2" t="n">
        <v>56</v>
      </c>
      <c r="C66" s="2" t="n">
        <v>5</v>
      </c>
      <c r="D66" s="2" t="n">
        <v>0</v>
      </c>
      <c r="E66" s="2" t="n">
        <v>0</v>
      </c>
      <c r="F66" s="2" t="n">
        <v>0.000387837418554142</v>
      </c>
      <c r="G66" s="3" t="n">
        <f aca="false">-F66*LOG(F66)-(1-F66)*LOG(1-F66)</f>
        <v>0.00149145227493503</v>
      </c>
      <c r="H66" s="2" t="n">
        <v>0.00107020547945205</v>
      </c>
      <c r="I66" s="2" t="n">
        <v>0</v>
      </c>
      <c r="J66" s="2" t="n">
        <v>0</v>
      </c>
      <c r="K66" s="2" t="n">
        <v>8.80050220515312</v>
      </c>
      <c r="L66" s="3" t="n">
        <f aca="false">CHIDIST(K66,2)</f>
        <v>0.0122742574184116</v>
      </c>
    </row>
    <row r="67" customFormat="false" ht="16.5" hidden="false" customHeight="false" outlineLevel="0" collapsed="false">
      <c r="A67" s="2" t="s">
        <v>77</v>
      </c>
      <c r="B67" s="2" t="n">
        <v>56</v>
      </c>
      <c r="C67" s="2" t="n">
        <v>0</v>
      </c>
      <c r="D67" s="2" t="n">
        <v>1</v>
      </c>
      <c r="E67" s="2" t="n">
        <v>0</v>
      </c>
      <c r="F67" s="3" t="n">
        <v>7.75674837108284E-005</v>
      </c>
      <c r="G67" s="3" t="n">
        <f aca="false">-F67*LOG(F67)-(1-F67)*LOG(1-F67)</f>
        <v>0.000352513026275423</v>
      </c>
      <c r="H67" s="2" t="n">
        <v>0</v>
      </c>
      <c r="I67" s="2" t="n">
        <v>0.000139586823003908</v>
      </c>
      <c r="J67" s="2" t="n">
        <v>0</v>
      </c>
      <c r="K67" s="2" t="n">
        <v>0.799615346316738</v>
      </c>
      <c r="L67" s="3" t="n">
        <f aca="false">CHIDIST(K67,2)</f>
        <v>0.67044897897121</v>
      </c>
    </row>
    <row r="68" customFormat="false" ht="16.5" hidden="false" customHeight="false" outlineLevel="0" collapsed="false">
      <c r="A68" s="2" t="s">
        <v>78</v>
      </c>
      <c r="B68" s="2" t="n">
        <v>57</v>
      </c>
      <c r="C68" s="2" t="n">
        <v>0</v>
      </c>
      <c r="D68" s="2" t="n">
        <v>1</v>
      </c>
      <c r="E68" s="2" t="n">
        <v>1</v>
      </c>
      <c r="F68" s="2" t="n">
        <v>0.000155134967421657</v>
      </c>
      <c r="G68" s="3" t="n">
        <f aca="false">-F68*LOG(F68)-(1-F68)*LOG(1-F68)</f>
        <v>0.000658323160751999</v>
      </c>
      <c r="H68" s="2" t="n">
        <v>0</v>
      </c>
      <c r="I68" s="2" t="n">
        <v>0.000139586823003908</v>
      </c>
      <c r="J68" s="2" t="n">
        <v>0.000946969696969697</v>
      </c>
      <c r="K68" s="2" t="n">
        <v>5.00471973478287</v>
      </c>
      <c r="L68" s="3" t="n">
        <f aca="false">CHIDIST(K68,2)</f>
        <v>0.0818915172972481</v>
      </c>
    </row>
    <row r="69" customFormat="false" ht="16.5" hidden="false" customHeight="false" outlineLevel="0" collapsed="false">
      <c r="A69" s="2" t="s">
        <v>79</v>
      </c>
      <c r="B69" s="2" t="n">
        <v>60</v>
      </c>
      <c r="C69" s="2" t="n">
        <v>0</v>
      </c>
      <c r="D69" s="2" t="n">
        <v>2</v>
      </c>
      <c r="E69" s="2" t="n">
        <v>0</v>
      </c>
      <c r="F69" s="2" t="n">
        <v>0.000155134967421657</v>
      </c>
      <c r="G69" s="3" t="n">
        <f aca="false">-F69*LOG(F69)-(1-F69)*LOG(1-F69)</f>
        <v>0.000658323160751999</v>
      </c>
      <c r="H69" s="2" t="n">
        <v>0</v>
      </c>
      <c r="I69" s="2" t="n">
        <v>0.000279173646007817</v>
      </c>
      <c r="J69" s="2" t="n">
        <v>0</v>
      </c>
      <c r="K69" s="2" t="n">
        <v>1.59935476018139</v>
      </c>
      <c r="L69" s="3" t="n">
        <f aca="false">CHIDIST(K69,2)</f>
        <v>0.449473949973278</v>
      </c>
    </row>
    <row r="70" customFormat="false" ht="16.5" hidden="false" customHeight="false" outlineLevel="0" collapsed="false">
      <c r="A70" s="2" t="s">
        <v>80</v>
      </c>
      <c r="B70" s="2" t="n">
        <v>61</v>
      </c>
      <c r="C70" s="2" t="n">
        <v>5</v>
      </c>
      <c r="D70" s="2" t="n">
        <v>8</v>
      </c>
      <c r="E70" s="2" t="n">
        <v>3</v>
      </c>
      <c r="F70" s="2" t="n">
        <v>0.00124107973937325</v>
      </c>
      <c r="G70" s="3" t="n">
        <f aca="false">-F70*LOG(F70)-(1-F70)*LOG(1-F70)</f>
        <v>0.00414548580513568</v>
      </c>
      <c r="H70" s="2" t="n">
        <v>0.00107020547945205</v>
      </c>
      <c r="I70" s="2" t="n">
        <v>0.00111669458403127</v>
      </c>
      <c r="J70" s="2" t="n">
        <v>0.00284090909090909</v>
      </c>
      <c r="K70" s="2" t="n">
        <v>2.37994481529911</v>
      </c>
      <c r="L70" s="3" t="n">
        <f aca="false">CHIDIST(K70,2)</f>
        <v>0.304229658362243</v>
      </c>
    </row>
    <row r="71" customFormat="false" ht="16.5" hidden="false" customHeight="false" outlineLevel="0" collapsed="false">
      <c r="A71" s="2" t="s">
        <v>81</v>
      </c>
      <c r="B71" s="2" t="n">
        <v>62</v>
      </c>
      <c r="C71" s="2" t="n">
        <v>4</v>
      </c>
      <c r="D71" s="2" t="n">
        <v>1</v>
      </c>
      <c r="E71" s="2" t="n">
        <v>0</v>
      </c>
      <c r="F71" s="2" t="n">
        <v>0.000387837418554142</v>
      </c>
      <c r="G71" s="3" t="n">
        <f aca="false">-F71*LOG(F71)-(1-F71)*LOG(1-F71)</f>
        <v>0.00149145227493503</v>
      </c>
      <c r="H71" s="2" t="n">
        <v>0.000856164383561644</v>
      </c>
      <c r="I71" s="2" t="n">
        <v>0.000139586823003908</v>
      </c>
      <c r="J71" s="2" t="n">
        <v>0</v>
      </c>
      <c r="K71" s="2" t="n">
        <v>4.19167333850167</v>
      </c>
      <c r="L71" s="3" t="n">
        <f aca="false">CHIDIST(K71,2)</f>
        <v>0.122967317628934</v>
      </c>
    </row>
    <row r="72" customFormat="false" ht="16.5" hidden="false" customHeight="false" outlineLevel="0" collapsed="false">
      <c r="A72" s="2" t="s">
        <v>82</v>
      </c>
      <c r="B72" s="2" t="n">
        <v>62</v>
      </c>
      <c r="C72" s="2" t="n">
        <v>2</v>
      </c>
      <c r="D72" s="2" t="n">
        <v>0</v>
      </c>
      <c r="E72" s="2" t="n">
        <v>0</v>
      </c>
      <c r="F72" s="2" t="n">
        <v>0.000155134967421657</v>
      </c>
      <c r="G72" s="3" t="n">
        <f aca="false">-F72*LOG(F72)-(1-F72)*LOG(1-F72)</f>
        <v>0.000658323160751999</v>
      </c>
      <c r="H72" s="2" t="n">
        <v>0.000428082191780822</v>
      </c>
      <c r="I72" s="2" t="n">
        <v>0</v>
      </c>
      <c r="J72" s="2" t="n">
        <v>0</v>
      </c>
      <c r="K72" s="2" t="n">
        <v>3.51938159558753</v>
      </c>
      <c r="L72" s="3" t="n">
        <f aca="false">CHIDIST(K72,2)</f>
        <v>0.172098068699625</v>
      </c>
    </row>
    <row r="73" customFormat="false" ht="16.5" hidden="false" customHeight="false" outlineLevel="0" collapsed="false">
      <c r="A73" s="2" t="s">
        <v>83</v>
      </c>
      <c r="B73" s="2" t="n">
        <v>64</v>
      </c>
      <c r="C73" s="2" t="n">
        <v>3</v>
      </c>
      <c r="D73" s="2" t="n">
        <v>0</v>
      </c>
      <c r="E73" s="2" t="n">
        <v>0</v>
      </c>
      <c r="F73" s="2" t="n">
        <v>0.000232702451132485</v>
      </c>
      <c r="G73" s="3" t="n">
        <f aca="false">-F73*LOG(F73)-(1-F73)*LOG(1-F73)</f>
        <v>0.000946503953477042</v>
      </c>
      <c r="H73" s="2" t="n">
        <v>0.000642123287671233</v>
      </c>
      <c r="I73" s="2" t="n">
        <v>0</v>
      </c>
      <c r="J73" s="2" t="n">
        <v>0</v>
      </c>
      <c r="K73" s="2" t="n">
        <v>5.27948197305337</v>
      </c>
      <c r="L73" s="3" t="n">
        <f aca="false">CHIDIST(K73,2)</f>
        <v>0.0713797554806224</v>
      </c>
    </row>
    <row r="74" customFormat="false" ht="16.5" hidden="false" customHeight="false" outlineLevel="0" collapsed="false">
      <c r="A74" s="2" t="s">
        <v>84</v>
      </c>
      <c r="B74" s="2" t="n">
        <v>66</v>
      </c>
      <c r="C74" s="2" t="n">
        <v>14</v>
      </c>
      <c r="D74" s="2" t="n">
        <v>17</v>
      </c>
      <c r="E74" s="2" t="n">
        <v>7</v>
      </c>
      <c r="F74" s="2" t="n">
        <v>0.00294756438101148</v>
      </c>
      <c r="G74" s="3" t="n">
        <f aca="false">-F74*LOG(F74)-(1-F74)*LOG(1-F74)</f>
        <v>0.00873714232706896</v>
      </c>
      <c r="H74" s="2" t="n">
        <v>0.00299657534246575</v>
      </c>
      <c r="I74" s="2" t="n">
        <v>0.00237297599106644</v>
      </c>
      <c r="J74" s="2" t="n">
        <v>0.00662878787878788</v>
      </c>
      <c r="K74" s="2" t="n">
        <v>5.67792377879316</v>
      </c>
      <c r="L74" s="3" t="n">
        <f aca="false">CHIDIST(K74,2)</f>
        <v>0.0584863497606468</v>
      </c>
    </row>
    <row r="75" customFormat="false" ht="16.5" hidden="false" customHeight="false" outlineLevel="0" collapsed="false">
      <c r="A75" s="2" t="s">
        <v>85</v>
      </c>
      <c r="B75" s="2" t="n">
        <v>69</v>
      </c>
      <c r="C75" s="2" t="n">
        <v>0</v>
      </c>
      <c r="D75" s="2" t="n">
        <v>1</v>
      </c>
      <c r="E75" s="2" t="n">
        <v>0</v>
      </c>
      <c r="F75" s="3" t="n">
        <v>7.75674837108284E-005</v>
      </c>
      <c r="G75" s="3" t="n">
        <f aca="false">-F75*LOG(F75)-(1-F75)*LOG(1-F75)</f>
        <v>0.000352513026275423</v>
      </c>
      <c r="H75" s="2" t="n">
        <v>0</v>
      </c>
      <c r="I75" s="2" t="n">
        <v>0.000139586823003908</v>
      </c>
      <c r="J75" s="2" t="n">
        <v>0</v>
      </c>
      <c r="K75" s="2" t="n">
        <v>0.799615346316738</v>
      </c>
      <c r="L75" s="3" t="n">
        <f aca="false">CHIDIST(K75,2)</f>
        <v>0.67044897897121</v>
      </c>
    </row>
    <row r="76" customFormat="false" ht="16.5" hidden="false" customHeight="false" outlineLevel="0" collapsed="false">
      <c r="A76" s="2" t="s">
        <v>86</v>
      </c>
      <c r="B76" s="2" t="n">
        <v>71</v>
      </c>
      <c r="C76" s="2" t="n">
        <v>0</v>
      </c>
      <c r="D76" s="2" t="n">
        <v>1</v>
      </c>
      <c r="E76" s="2" t="n">
        <v>0</v>
      </c>
      <c r="F76" s="3" t="n">
        <v>7.75674837108284E-005</v>
      </c>
      <c r="G76" s="3" t="n">
        <f aca="false">-F76*LOG(F76)-(1-F76)*LOG(1-F76)</f>
        <v>0.000352513026275423</v>
      </c>
      <c r="H76" s="2" t="n">
        <v>0</v>
      </c>
      <c r="I76" s="2" t="n">
        <v>0.000139586823003908</v>
      </c>
      <c r="J76" s="2" t="n">
        <v>0</v>
      </c>
      <c r="K76" s="2" t="n">
        <v>0.799615346316738</v>
      </c>
      <c r="L76" s="3" t="n">
        <f aca="false">CHIDIST(K76,2)</f>
        <v>0.67044897897121</v>
      </c>
    </row>
    <row r="77" customFormat="false" ht="16.5" hidden="false" customHeight="false" outlineLevel="0" collapsed="false">
      <c r="A77" s="2" t="s">
        <v>87</v>
      </c>
      <c r="B77" s="2" t="n">
        <v>72</v>
      </c>
      <c r="C77" s="2" t="n">
        <v>0</v>
      </c>
      <c r="D77" s="2" t="n">
        <v>0</v>
      </c>
      <c r="E77" s="2" t="n">
        <v>1</v>
      </c>
      <c r="F77" s="3" t="n">
        <v>7.75674837108284E-005</v>
      </c>
      <c r="G77" s="3" t="n">
        <f aca="false">-F77*LOG(F77)-(1-F77)*LOG(1-F77)</f>
        <v>0.000352513026275423</v>
      </c>
      <c r="H77" s="2" t="n">
        <v>0</v>
      </c>
      <c r="I77" s="2" t="n">
        <v>0</v>
      </c>
      <c r="J77" s="2" t="n">
        <v>0.000946969696969697</v>
      </c>
      <c r="K77" s="2" t="n">
        <v>11.2092028029892</v>
      </c>
      <c r="L77" s="3" t="n">
        <f aca="false">CHIDIST(K77,2)</f>
        <v>0.00368088744811745</v>
      </c>
    </row>
    <row r="78" customFormat="false" ht="16.5" hidden="false" customHeight="false" outlineLevel="0" collapsed="false">
      <c r="A78" s="2" t="s">
        <v>88</v>
      </c>
      <c r="B78" s="2" t="n">
        <v>72</v>
      </c>
      <c r="C78" s="2" t="n">
        <v>0</v>
      </c>
      <c r="D78" s="2" t="n">
        <v>5</v>
      </c>
      <c r="E78" s="2" t="n">
        <v>0</v>
      </c>
      <c r="F78" s="2" t="n">
        <v>0.000387837418554142</v>
      </c>
      <c r="G78" s="3" t="n">
        <f aca="false">-F78*LOG(F78)-(1-F78)*LOG(1-F78)</f>
        <v>0.00149145227493503</v>
      </c>
      <c r="H78" s="2" t="n">
        <v>0</v>
      </c>
      <c r="I78" s="2" t="n">
        <v>0.000697934115019542</v>
      </c>
      <c r="J78" s="2" t="n">
        <v>0</v>
      </c>
      <c r="K78" s="2" t="n">
        <v>3.99931769588309</v>
      </c>
      <c r="L78" s="3" t="n">
        <f aca="false">CHIDIST(K78,2)</f>
        <v>0.135381461023446</v>
      </c>
    </row>
    <row r="79" customFormat="false" ht="16.5" hidden="false" customHeight="false" outlineLevel="0" collapsed="false">
      <c r="A79" s="2" t="s">
        <v>89</v>
      </c>
      <c r="B79" s="2" t="n">
        <v>73</v>
      </c>
      <c r="C79" s="2" t="n">
        <v>0</v>
      </c>
      <c r="D79" s="2" t="n">
        <v>5</v>
      </c>
      <c r="E79" s="2" t="n">
        <v>0</v>
      </c>
      <c r="F79" s="2" t="n">
        <v>0.000387837418554142</v>
      </c>
      <c r="G79" s="3" t="n">
        <f aca="false">-F79*LOG(F79)-(1-F79)*LOG(1-F79)</f>
        <v>0.00149145227493503</v>
      </c>
      <c r="H79" s="2" t="n">
        <v>0</v>
      </c>
      <c r="I79" s="2" t="n">
        <v>0.000697934115019542</v>
      </c>
      <c r="J79" s="2" t="n">
        <v>0</v>
      </c>
      <c r="K79" s="2" t="n">
        <v>3.99931769588309</v>
      </c>
      <c r="L79" s="3" t="n">
        <f aca="false">CHIDIST(K79,2)</f>
        <v>0.135381461023446</v>
      </c>
    </row>
    <row r="80" customFormat="false" ht="16.5" hidden="false" customHeight="false" outlineLevel="0" collapsed="false">
      <c r="A80" s="2" t="s">
        <v>90</v>
      </c>
      <c r="B80" s="2" t="n">
        <v>80</v>
      </c>
      <c r="C80" s="2" t="n">
        <v>2</v>
      </c>
      <c r="D80" s="2" t="n">
        <v>4</v>
      </c>
      <c r="E80" s="2" t="n">
        <v>0</v>
      </c>
      <c r="F80" s="2" t="n">
        <v>0.000465404902264971</v>
      </c>
      <c r="G80" s="3" t="n">
        <f aca="false">-F80*LOG(F80)-(1-F80)*LOG(1-F80)</f>
        <v>0.00175288354853599</v>
      </c>
      <c r="H80" s="2" t="n">
        <v>0.000428082191780822</v>
      </c>
      <c r="I80" s="2" t="n">
        <v>0.000558347292015634</v>
      </c>
      <c r="J80" s="2" t="n">
        <v>0</v>
      </c>
      <c r="K80" s="2" t="n">
        <v>0.638717993741938</v>
      </c>
      <c r="L80" s="3" t="n">
        <f aca="false">CHIDIST(K80,2)</f>
        <v>0.726614650092356</v>
      </c>
    </row>
    <row r="81" customFormat="false" ht="16.5" hidden="false" customHeight="false" outlineLevel="0" collapsed="false">
      <c r="A81" s="2" t="s">
        <v>91</v>
      </c>
      <c r="B81" s="2" t="n">
        <v>81</v>
      </c>
      <c r="C81" s="2" t="n">
        <v>1</v>
      </c>
      <c r="D81" s="2" t="n">
        <v>0</v>
      </c>
      <c r="E81" s="2" t="n">
        <v>0</v>
      </c>
      <c r="F81" s="3" t="n">
        <v>7.75674837108284E-005</v>
      </c>
      <c r="G81" s="3" t="n">
        <f aca="false">-F81*LOG(F81)-(1-F81)*LOG(1-F81)</f>
        <v>0.000352513026275423</v>
      </c>
      <c r="H81" s="2" t="n">
        <v>0.000214041095890411</v>
      </c>
      <c r="I81" s="2" t="n">
        <v>0</v>
      </c>
      <c r="J81" s="2" t="n">
        <v>0</v>
      </c>
      <c r="K81" s="2" t="n">
        <v>1.75955429241809</v>
      </c>
      <c r="L81" s="3" t="n">
        <f aca="false">CHIDIST(K81,2)</f>
        <v>0.414875357926488</v>
      </c>
    </row>
    <row r="82" customFormat="false" ht="16.5" hidden="false" customHeight="false" outlineLevel="0" collapsed="false">
      <c r="A82" s="2" t="s">
        <v>92</v>
      </c>
      <c r="B82" s="2" t="n">
        <v>82</v>
      </c>
      <c r="C82" s="2" t="n">
        <v>2</v>
      </c>
      <c r="D82" s="2" t="n">
        <v>0</v>
      </c>
      <c r="E82" s="2" t="n">
        <v>2</v>
      </c>
      <c r="F82" s="2" t="n">
        <v>0.000310269934843314</v>
      </c>
      <c r="G82" s="3" t="n">
        <f aca="false">-F82*LOG(F82)-(1-F82)*LOG(1-F82)</f>
        <v>0.00122323531063795</v>
      </c>
      <c r="H82" s="2" t="n">
        <v>0.000428082191780822</v>
      </c>
      <c r="I82" s="2" t="n">
        <v>0</v>
      </c>
      <c r="J82" s="2" t="n">
        <v>0.00189393939393939</v>
      </c>
      <c r="K82" s="2" t="n">
        <v>10.9711551611495</v>
      </c>
      <c r="L82" s="3" t="n">
        <f aca="false">CHIDIST(K82,2)</f>
        <v>0.00414613965784882</v>
      </c>
    </row>
    <row r="83" customFormat="false" ht="16.5" hidden="false" customHeight="false" outlineLevel="0" collapsed="false">
      <c r="A83" s="2" t="s">
        <v>93</v>
      </c>
      <c r="B83" s="2" t="n">
        <v>82</v>
      </c>
      <c r="C83" s="2" t="n">
        <v>0</v>
      </c>
      <c r="D83" s="2" t="n">
        <v>1</v>
      </c>
      <c r="E83" s="2" t="n">
        <v>1</v>
      </c>
      <c r="F83" s="2" t="n">
        <v>0.000155134967421657</v>
      </c>
      <c r="G83" s="3" t="n">
        <f aca="false">-F83*LOG(F83)-(1-F83)*LOG(1-F83)</f>
        <v>0.000658323160751999</v>
      </c>
      <c r="H83" s="2" t="n">
        <v>0</v>
      </c>
      <c r="I83" s="2" t="n">
        <v>0.000139586823003908</v>
      </c>
      <c r="J83" s="2" t="n">
        <v>0.000946969696969697</v>
      </c>
      <c r="K83" s="2" t="n">
        <v>5.00471973478287</v>
      </c>
      <c r="L83" s="3" t="n">
        <f aca="false">CHIDIST(K83,2)</f>
        <v>0.0818915172972481</v>
      </c>
    </row>
    <row r="84" customFormat="false" ht="16.5" hidden="false" customHeight="false" outlineLevel="0" collapsed="false">
      <c r="A84" s="2" t="s">
        <v>94</v>
      </c>
      <c r="B84" s="2" t="n">
        <v>82</v>
      </c>
      <c r="C84" s="2" t="n">
        <v>2</v>
      </c>
      <c r="D84" s="2" t="n">
        <v>0</v>
      </c>
      <c r="E84" s="2" t="n">
        <v>2</v>
      </c>
      <c r="F84" s="2" t="n">
        <v>0.000310269934843314</v>
      </c>
      <c r="G84" s="3" t="n">
        <f aca="false">-F84*LOG(F84)-(1-F84)*LOG(1-F84)</f>
        <v>0.00122323531063795</v>
      </c>
      <c r="H84" s="2" t="n">
        <v>0.000428082191780822</v>
      </c>
      <c r="I84" s="2" t="n">
        <v>0</v>
      </c>
      <c r="J84" s="2" t="n">
        <v>0.00189393939393939</v>
      </c>
      <c r="K84" s="2" t="n">
        <v>10.9711551611495</v>
      </c>
      <c r="L84" s="3" t="n">
        <f aca="false">CHIDIST(K84,2)</f>
        <v>0.00414613965784882</v>
      </c>
    </row>
    <row r="85" customFormat="false" ht="16.5" hidden="false" customHeight="false" outlineLevel="0" collapsed="false">
      <c r="A85" s="2" t="s">
        <v>95</v>
      </c>
      <c r="B85" s="2" t="n">
        <v>90</v>
      </c>
      <c r="C85" s="2" t="n">
        <v>1</v>
      </c>
      <c r="D85" s="2" t="n">
        <v>0</v>
      </c>
      <c r="E85" s="2" t="n">
        <v>1</v>
      </c>
      <c r="F85" s="2" t="n">
        <v>0.000155134967421657</v>
      </c>
      <c r="G85" s="3" t="n">
        <f aca="false">-F85*LOG(F85)-(1-F85)*LOG(1-F85)</f>
        <v>0.000658323160751999</v>
      </c>
      <c r="H85" s="2" t="n">
        <v>0.000214041095890411</v>
      </c>
      <c r="I85" s="2" t="n">
        <v>0</v>
      </c>
      <c r="J85" s="2" t="n">
        <v>0.000946969696969697</v>
      </c>
      <c r="K85" s="2" t="n">
        <v>5.48472644363441</v>
      </c>
      <c r="L85" s="3" t="n">
        <f aca="false">CHIDIST(K85,2)</f>
        <v>0.064417933005492</v>
      </c>
    </row>
    <row r="86" customFormat="false" ht="16.5" hidden="false" customHeight="false" outlineLevel="0" collapsed="false">
      <c r="A86" s="2" t="s">
        <v>96</v>
      </c>
      <c r="B86" s="2" t="n">
        <v>90</v>
      </c>
      <c r="C86" s="2" t="n">
        <v>1</v>
      </c>
      <c r="D86" s="2" t="n">
        <v>1</v>
      </c>
      <c r="E86" s="2" t="n">
        <v>1</v>
      </c>
      <c r="F86" s="2" t="n">
        <v>0.000232702451132485</v>
      </c>
      <c r="G86" s="3" t="n">
        <f aca="false">-F86*LOG(F86)-(1-F86)*LOG(1-F86)</f>
        <v>0.000946503953477042</v>
      </c>
      <c r="H86" s="2" t="n">
        <v>0.000214041095890411</v>
      </c>
      <c r="I86" s="2" t="n">
        <v>0.000139586823003908</v>
      </c>
      <c r="J86" s="2" t="n">
        <v>0.000946969696969697</v>
      </c>
      <c r="K86" s="2" t="n">
        <v>2.58970411840236</v>
      </c>
      <c r="L86" s="3" t="n">
        <f aca="false">CHIDIST(K86,2)</f>
        <v>0.273938387997768</v>
      </c>
    </row>
    <row r="87" customFormat="false" ht="16.5" hidden="false" customHeight="false" outlineLevel="0" collapsed="false">
      <c r="A87" s="2" t="s">
        <v>97</v>
      </c>
      <c r="B87" s="2" t="n">
        <v>90</v>
      </c>
      <c r="C87" s="2" t="n">
        <v>12</v>
      </c>
      <c r="D87" s="2" t="n">
        <v>4</v>
      </c>
      <c r="E87" s="2" t="n">
        <v>13</v>
      </c>
      <c r="F87" s="2" t="n">
        <v>0.00224945702761402</v>
      </c>
      <c r="G87" s="3" t="n">
        <f aca="false">-F87*LOG(F87)-(1-F87)*LOG(1-F87)</f>
        <v>0.00693221459608962</v>
      </c>
      <c r="H87" s="2" t="n">
        <v>0.00256849315068493</v>
      </c>
      <c r="I87" s="2" t="n">
        <v>0.000558347292015634</v>
      </c>
      <c r="J87" s="2" t="n">
        <v>0.0123106060606061</v>
      </c>
      <c r="K87" s="2" t="n">
        <v>56.9680558443118</v>
      </c>
      <c r="L87" s="3" t="n">
        <f aca="false">CHIDIST(K87,2)</f>
        <v>4.26131708238991E-013</v>
      </c>
    </row>
    <row r="88" customFormat="false" ht="16.5" hidden="false" customHeight="false" outlineLevel="0" collapsed="false">
      <c r="A88" s="2" t="s">
        <v>98</v>
      </c>
      <c r="B88" s="2" t="n">
        <v>91</v>
      </c>
      <c r="C88" s="2" t="n">
        <v>0</v>
      </c>
      <c r="D88" s="2" t="n">
        <v>0</v>
      </c>
      <c r="E88" s="2" t="n">
        <v>1</v>
      </c>
      <c r="F88" s="3" t="n">
        <v>7.75674837108284E-005</v>
      </c>
      <c r="G88" s="3" t="n">
        <f aca="false">-F88*LOG(F88)-(1-F88)*LOG(1-F88)</f>
        <v>0.000352513026275423</v>
      </c>
      <c r="H88" s="2" t="n">
        <v>0</v>
      </c>
      <c r="I88" s="2" t="n">
        <v>0</v>
      </c>
      <c r="J88" s="2" t="n">
        <v>0.000946969696969697</v>
      </c>
      <c r="K88" s="2" t="n">
        <v>11.2092028029892</v>
      </c>
      <c r="L88" s="3" t="n">
        <f aca="false">CHIDIST(K88,2)</f>
        <v>0.00368088744811745</v>
      </c>
    </row>
    <row r="89" customFormat="false" ht="16.5" hidden="false" customHeight="false" outlineLevel="0" collapsed="false">
      <c r="A89" s="2" t="s">
        <v>99</v>
      </c>
      <c r="B89" s="2" t="n">
        <v>91</v>
      </c>
      <c r="C89" s="2" t="n">
        <v>8</v>
      </c>
      <c r="D89" s="2" t="n">
        <v>1</v>
      </c>
      <c r="E89" s="2" t="n">
        <v>3</v>
      </c>
      <c r="F89" s="2" t="n">
        <v>0.000930809804529941</v>
      </c>
      <c r="G89" s="3" t="n">
        <f aca="false">-F89*LOG(F89)-(1-F89)*LOG(1-F89)</f>
        <v>0.00322547131291332</v>
      </c>
      <c r="H89" s="2" t="n">
        <v>0.00171232876712329</v>
      </c>
      <c r="I89" s="2" t="n">
        <v>0.000139586823003908</v>
      </c>
      <c r="J89" s="2" t="n">
        <v>0.00284090909090909</v>
      </c>
      <c r="K89" s="2" t="n">
        <v>12.0343094072031</v>
      </c>
      <c r="L89" s="3" t="n">
        <f aca="false">CHIDIST(K89,2)</f>
        <v>0.00243659256945932</v>
      </c>
    </row>
    <row r="90" customFormat="false" ht="16.5" hidden="false" customHeight="false" outlineLevel="0" collapsed="false">
      <c r="A90" s="2" t="s">
        <v>100</v>
      </c>
      <c r="B90" s="2" t="n">
        <v>91</v>
      </c>
      <c r="C90" s="2" t="n">
        <v>8</v>
      </c>
      <c r="D90" s="2" t="n">
        <v>1</v>
      </c>
      <c r="E90" s="2" t="n">
        <v>3</v>
      </c>
      <c r="F90" s="2" t="n">
        <v>0.000930809804529941</v>
      </c>
      <c r="G90" s="3" t="n">
        <f aca="false">-F90*LOG(F90)-(1-F90)*LOG(1-F90)</f>
        <v>0.00322547131291332</v>
      </c>
      <c r="H90" s="2" t="n">
        <v>0.00171232876712329</v>
      </c>
      <c r="I90" s="2" t="n">
        <v>0.000139586823003908</v>
      </c>
      <c r="J90" s="2" t="n">
        <v>0.00284090909090909</v>
      </c>
      <c r="K90" s="2" t="n">
        <v>12.0343094072031</v>
      </c>
      <c r="L90" s="3" t="n">
        <f aca="false">CHIDIST(K90,2)</f>
        <v>0.00243659256945932</v>
      </c>
    </row>
    <row r="91" customFormat="false" ht="16.5" hidden="false" customHeight="false" outlineLevel="0" collapsed="false">
      <c r="A91" s="2" t="s">
        <v>101</v>
      </c>
      <c r="B91" s="2" t="n">
        <v>94</v>
      </c>
      <c r="C91" s="2" t="n">
        <v>8</v>
      </c>
      <c r="D91" s="2" t="n">
        <v>1</v>
      </c>
      <c r="E91" s="2" t="n">
        <v>3</v>
      </c>
      <c r="F91" s="2" t="n">
        <v>0.000930809804529941</v>
      </c>
      <c r="G91" s="3" t="n">
        <f aca="false">-F91*LOG(F91)-(1-F91)*LOG(1-F91)</f>
        <v>0.00322547131291332</v>
      </c>
      <c r="H91" s="2" t="n">
        <v>0.00171232876712329</v>
      </c>
      <c r="I91" s="2" t="n">
        <v>0.000139586823003908</v>
      </c>
      <c r="J91" s="2" t="n">
        <v>0.00284090909090909</v>
      </c>
      <c r="K91" s="2" t="n">
        <v>12.0343094072031</v>
      </c>
      <c r="L91" s="3" t="n">
        <f aca="false">CHIDIST(K91,2)</f>
        <v>0.00243659256945932</v>
      </c>
    </row>
    <row r="92" customFormat="false" ht="16.5" hidden="false" customHeight="false" outlineLevel="0" collapsed="false">
      <c r="A92" s="2" t="s">
        <v>102</v>
      </c>
      <c r="B92" s="2" t="n">
        <v>94</v>
      </c>
      <c r="C92" s="2" t="n">
        <v>6</v>
      </c>
      <c r="D92" s="2" t="n">
        <v>3</v>
      </c>
      <c r="E92" s="2" t="n">
        <v>7</v>
      </c>
      <c r="F92" s="2" t="n">
        <v>0.00124107973937325</v>
      </c>
      <c r="G92" s="3" t="n">
        <f aca="false">-F92*LOG(F92)-(1-F92)*LOG(1-F92)</f>
        <v>0.00414548580513568</v>
      </c>
      <c r="H92" s="2" t="n">
        <v>0.00128424657534247</v>
      </c>
      <c r="I92" s="2" t="n">
        <v>0.000418760469011725</v>
      </c>
      <c r="J92" s="2" t="n">
        <v>0.00662878787878788</v>
      </c>
      <c r="K92" s="2" t="n">
        <v>28.6445097662603</v>
      </c>
      <c r="L92" s="3" t="n">
        <f aca="false">CHIDIST(K92,2)</f>
        <v>6.02453783064709E-007</v>
      </c>
    </row>
    <row r="93" customFormat="false" ht="16.5" hidden="false" customHeight="false" outlineLevel="0" collapsed="false">
      <c r="A93" s="2" t="s">
        <v>103</v>
      </c>
      <c r="B93" s="2" t="n">
        <v>94</v>
      </c>
      <c r="C93" s="2" t="n">
        <v>1</v>
      </c>
      <c r="D93" s="2" t="n">
        <v>0</v>
      </c>
      <c r="E93" s="2" t="n">
        <v>0</v>
      </c>
      <c r="F93" s="3" t="n">
        <v>7.75674837108284E-005</v>
      </c>
      <c r="G93" s="3" t="n">
        <f aca="false">-F93*LOG(F93)-(1-F93)*LOG(1-F93)</f>
        <v>0.000352513026275423</v>
      </c>
      <c r="H93" s="2" t="n">
        <v>0.000214041095890411</v>
      </c>
      <c r="I93" s="2" t="n">
        <v>0</v>
      </c>
      <c r="J93" s="2" t="n">
        <v>0</v>
      </c>
      <c r="K93" s="2" t="n">
        <v>1.75955429241809</v>
      </c>
      <c r="L93" s="3" t="n">
        <f aca="false">CHIDIST(K93,2)</f>
        <v>0.414875357926488</v>
      </c>
    </row>
    <row r="94" customFormat="false" ht="16.5" hidden="false" customHeight="false" outlineLevel="0" collapsed="false">
      <c r="A94" s="2" t="s">
        <v>104</v>
      </c>
      <c r="B94" s="2" t="n">
        <v>95</v>
      </c>
      <c r="C94" s="2" t="n">
        <v>1</v>
      </c>
      <c r="D94" s="2" t="n">
        <v>2</v>
      </c>
      <c r="E94" s="2" t="n">
        <v>0</v>
      </c>
      <c r="F94" s="2" t="n">
        <v>0.000232702451132485</v>
      </c>
      <c r="G94" s="3" t="n">
        <f aca="false">-F94*LOG(F94)-(1-F94)*LOG(1-F94)</f>
        <v>0.000946503953477042</v>
      </c>
      <c r="H94" s="2" t="n">
        <v>0.000214041095890411</v>
      </c>
      <c r="I94" s="2" t="n">
        <v>0.000279173646007817</v>
      </c>
      <c r="J94" s="2" t="n">
        <v>0</v>
      </c>
      <c r="K94" s="2" t="n">
        <v>0.319284663952153</v>
      </c>
      <c r="L94" s="3" t="n">
        <f aca="false">CHIDIST(K94,2)</f>
        <v>0.852448628063659</v>
      </c>
    </row>
    <row r="95" customFormat="false" ht="16.5" hidden="false" customHeight="false" outlineLevel="0" collapsed="false">
      <c r="A95" s="2" t="s">
        <v>105</v>
      </c>
      <c r="B95" s="2" t="n">
        <v>95</v>
      </c>
      <c r="C95" s="2" t="n">
        <v>0</v>
      </c>
      <c r="D95" s="2" t="n">
        <v>0</v>
      </c>
      <c r="E95" s="2" t="n">
        <v>3</v>
      </c>
      <c r="F95" s="2" t="n">
        <v>0.000232702451132485</v>
      </c>
      <c r="G95" s="3" t="n">
        <f aca="false">-F95*LOG(F95)-(1-F95)*LOG(1-F95)</f>
        <v>0.000946503953477042</v>
      </c>
      <c r="H95" s="2" t="n">
        <v>0</v>
      </c>
      <c r="I95" s="2" t="n">
        <v>0</v>
      </c>
      <c r="J95" s="2" t="n">
        <v>0.00284090909090909</v>
      </c>
      <c r="K95" s="2" t="n">
        <v>33.6328264411514</v>
      </c>
      <c r="L95" s="3" t="n">
        <f aca="false">CHIDIST(K95,2)</f>
        <v>4.97421477198605E-008</v>
      </c>
    </row>
    <row r="96" customFormat="false" ht="16.5" hidden="false" customHeight="false" outlineLevel="0" collapsed="false">
      <c r="A96" s="2" t="s">
        <v>106</v>
      </c>
      <c r="B96" s="2" t="n">
        <v>95</v>
      </c>
      <c r="C96" s="2" t="n">
        <v>1</v>
      </c>
      <c r="D96" s="2" t="n">
        <v>0</v>
      </c>
      <c r="E96" s="2" t="n">
        <v>0</v>
      </c>
      <c r="F96" s="3" t="n">
        <v>7.75674837108284E-005</v>
      </c>
      <c r="G96" s="3" t="n">
        <f aca="false">-F96*LOG(F96)-(1-F96)*LOG(1-F96)</f>
        <v>0.000352513026275423</v>
      </c>
      <c r="H96" s="2" t="n">
        <v>0.000214041095890411</v>
      </c>
      <c r="I96" s="2" t="n">
        <v>0</v>
      </c>
      <c r="J96" s="2" t="n">
        <v>0</v>
      </c>
      <c r="K96" s="2" t="n">
        <v>1.75955429241809</v>
      </c>
      <c r="L96" s="3" t="n">
        <f aca="false">CHIDIST(K96,2)</f>
        <v>0.414875357926488</v>
      </c>
    </row>
    <row r="97" customFormat="false" ht="16.5" hidden="false" customHeight="false" outlineLevel="0" collapsed="false">
      <c r="A97" s="2" t="s">
        <v>107</v>
      </c>
      <c r="B97" s="2" t="n">
        <v>99</v>
      </c>
      <c r="C97" s="2" t="n">
        <v>1</v>
      </c>
      <c r="D97" s="2" t="n">
        <v>0</v>
      </c>
      <c r="E97" s="2" t="n">
        <v>0</v>
      </c>
      <c r="F97" s="3" t="n">
        <v>7.75674837108284E-005</v>
      </c>
      <c r="G97" s="3" t="n">
        <f aca="false">-F97*LOG(F97)-(1-F97)*LOG(1-F97)</f>
        <v>0.000352513026275423</v>
      </c>
      <c r="H97" s="2" t="n">
        <v>0.000214041095890411</v>
      </c>
      <c r="I97" s="2" t="n">
        <v>0</v>
      </c>
      <c r="J97" s="2" t="n">
        <v>0</v>
      </c>
      <c r="K97" s="2" t="n">
        <v>1.75955429241809</v>
      </c>
      <c r="L97" s="3" t="n">
        <f aca="false">CHIDIST(K97,2)</f>
        <v>0.414875357926488</v>
      </c>
    </row>
    <row r="98" customFormat="false" ht="16.5" hidden="false" customHeight="false" outlineLevel="0" collapsed="false">
      <c r="A98" s="2" t="s">
        <v>108</v>
      </c>
      <c r="B98" s="2" t="n">
        <v>99</v>
      </c>
      <c r="C98" s="2" t="n">
        <v>3</v>
      </c>
      <c r="D98" s="2" t="n">
        <v>1</v>
      </c>
      <c r="E98" s="2" t="n">
        <v>0</v>
      </c>
      <c r="F98" s="2" t="n">
        <v>0.000310269934843314</v>
      </c>
      <c r="G98" s="3" t="n">
        <f aca="false">-F98*LOG(F98)-(1-F98)*LOG(1-F98)</f>
        <v>0.00122323531063795</v>
      </c>
      <c r="H98" s="2" t="n">
        <v>0.000642123287671233</v>
      </c>
      <c r="I98" s="2" t="n">
        <v>0.000139586823003908</v>
      </c>
      <c r="J98" s="2" t="n">
        <v>0</v>
      </c>
      <c r="K98" s="2" t="n">
        <v>2.65940353199534</v>
      </c>
      <c r="L98" s="3" t="n">
        <f aca="false">CHIDIST(K98,2)</f>
        <v>0.264556149174925</v>
      </c>
    </row>
    <row r="99" customFormat="false" ht="16.5" hidden="false" customHeight="false" outlineLevel="0" collapsed="false">
      <c r="A99" s="2" t="s">
        <v>109</v>
      </c>
      <c r="B99" s="2" t="n">
        <v>102</v>
      </c>
      <c r="C99" s="2" t="n">
        <v>4</v>
      </c>
      <c r="D99" s="2" t="n">
        <v>7</v>
      </c>
      <c r="E99" s="2" t="n">
        <v>2</v>
      </c>
      <c r="F99" s="2" t="n">
        <v>0.00100837728824077</v>
      </c>
      <c r="G99" s="3" t="n">
        <f aca="false">-F99*LOG(F99)-(1-F99)*LOG(1-F99)</f>
        <v>0.00345919027489093</v>
      </c>
      <c r="H99" s="2" t="n">
        <v>0.000856164383561644</v>
      </c>
      <c r="I99" s="2" t="n">
        <v>0.000977107761027359</v>
      </c>
      <c r="J99" s="2" t="n">
        <v>0.00189393939393939</v>
      </c>
      <c r="K99" s="2" t="n">
        <v>0.936492880535421</v>
      </c>
      <c r="L99" s="3" t="n">
        <f aca="false">CHIDIST(K99,2)</f>
        <v>0.626099208587036</v>
      </c>
    </row>
    <row r="100" customFormat="false" ht="16.5" hidden="false" customHeight="false" outlineLevel="0" collapsed="false">
      <c r="A100" s="2" t="s">
        <v>110</v>
      </c>
      <c r="B100" s="2" t="n">
        <v>103</v>
      </c>
      <c r="C100" s="2" t="n">
        <v>2</v>
      </c>
      <c r="D100" s="2" t="n">
        <v>0</v>
      </c>
      <c r="E100" s="2" t="n">
        <v>0</v>
      </c>
      <c r="F100" s="2" t="n">
        <v>0.000155134967421657</v>
      </c>
      <c r="G100" s="3" t="n">
        <f aca="false">-F100*LOG(F100)-(1-F100)*LOG(1-F100)</f>
        <v>0.000658323160751999</v>
      </c>
      <c r="H100" s="2" t="n">
        <v>0.000428082191780822</v>
      </c>
      <c r="I100" s="2" t="n">
        <v>0</v>
      </c>
      <c r="J100" s="2" t="n">
        <v>0</v>
      </c>
      <c r="K100" s="2" t="n">
        <v>3.51938159558753</v>
      </c>
      <c r="L100" s="3" t="n">
        <f aca="false">CHIDIST(K100,2)</f>
        <v>0.172098068699625</v>
      </c>
    </row>
    <row r="101" customFormat="false" ht="16.5" hidden="false" customHeight="false" outlineLevel="0" collapsed="false">
      <c r="A101" s="2" t="s">
        <v>111</v>
      </c>
      <c r="B101" s="2" t="n">
        <v>103</v>
      </c>
      <c r="C101" s="2" t="n">
        <v>2</v>
      </c>
      <c r="D101" s="2" t="n">
        <v>0</v>
      </c>
      <c r="E101" s="2" t="n">
        <v>0</v>
      </c>
      <c r="F101" s="2" t="n">
        <v>0.000155134967421657</v>
      </c>
      <c r="G101" s="3" t="n">
        <f aca="false">-F101*LOG(F101)-(1-F101)*LOG(1-F101)</f>
        <v>0.000658323160751999</v>
      </c>
      <c r="H101" s="2" t="n">
        <v>0.000428082191780822</v>
      </c>
      <c r="I101" s="2" t="n">
        <v>0</v>
      </c>
      <c r="J101" s="2" t="n">
        <v>0</v>
      </c>
      <c r="K101" s="2" t="n">
        <v>3.51938159558753</v>
      </c>
      <c r="L101" s="3" t="n">
        <f aca="false">CHIDIST(K101,2)</f>
        <v>0.172098068699625</v>
      </c>
    </row>
    <row r="102" customFormat="false" ht="16.5" hidden="false" customHeight="false" outlineLevel="0" collapsed="false">
      <c r="A102" s="2" t="s">
        <v>112</v>
      </c>
      <c r="B102" s="2" t="n">
        <v>103</v>
      </c>
      <c r="C102" s="2" t="n">
        <v>4664</v>
      </c>
      <c r="D102" s="2" t="n">
        <v>7163</v>
      </c>
      <c r="E102" s="2" t="n">
        <v>1055</v>
      </c>
      <c r="F102" s="2" t="n">
        <v>0.999224325162892</v>
      </c>
      <c r="G102" s="3" t="n">
        <f aca="false">-F102*LOG(F102)-(1-F102)*LOG(1-F102)</f>
        <v>0.00274933780602276</v>
      </c>
      <c r="H102" s="2" t="n">
        <v>0.998287671232877</v>
      </c>
      <c r="I102" s="2" t="n">
        <v>0.999860413176996</v>
      </c>
      <c r="J102" s="2" t="n">
        <v>0.99905303030303</v>
      </c>
      <c r="K102" s="2" t="n">
        <v>9.06809653245463</v>
      </c>
      <c r="L102" s="3" t="n">
        <f aca="false">CHIDIST(K102,2)</f>
        <v>0.01073712124614</v>
      </c>
    </row>
    <row r="103" customFormat="false" ht="16.5" hidden="false" customHeight="false" outlineLevel="0" collapsed="false">
      <c r="A103" s="2" t="s">
        <v>113</v>
      </c>
      <c r="B103" s="2" t="n">
        <v>103</v>
      </c>
      <c r="C103" s="2" t="n">
        <v>4649</v>
      </c>
      <c r="D103" s="2" t="n">
        <v>7163</v>
      </c>
      <c r="E103" s="2" t="n">
        <v>1039</v>
      </c>
      <c r="F103" s="2" t="n">
        <v>0.996819733167856</v>
      </c>
      <c r="G103" s="3" t="n">
        <f aca="false">-F103*LOG(F103)-(1-F103)*LOG(1-F103)</f>
        <v>0.0093218060585536</v>
      </c>
      <c r="H103" s="2" t="n">
        <v>0.995077054794521</v>
      </c>
      <c r="I103" s="2" t="n">
        <v>0.999860413176996</v>
      </c>
      <c r="J103" s="2" t="n">
        <v>0.983901515151515</v>
      </c>
      <c r="K103" s="2" t="n">
        <v>80.958442796834</v>
      </c>
      <c r="L103" s="3" t="n">
        <f aca="false">CHIDIST(K103,2)</f>
        <v>2.63085864915906E-018</v>
      </c>
    </row>
    <row r="104" customFormat="false" ht="16.5" hidden="false" customHeight="false" outlineLevel="0" collapsed="false">
      <c r="A104" s="2" t="s">
        <v>114</v>
      </c>
      <c r="B104" s="2" t="n">
        <v>104</v>
      </c>
      <c r="C104" s="2" t="n">
        <v>5</v>
      </c>
      <c r="D104" s="2" t="n">
        <v>0</v>
      </c>
      <c r="E104" s="2" t="n">
        <v>0</v>
      </c>
      <c r="F104" s="2" t="n">
        <v>0.000387837418554142</v>
      </c>
      <c r="G104" s="3" t="n">
        <f aca="false">-F104*LOG(F104)-(1-F104)*LOG(1-F104)</f>
        <v>0.00149145227493503</v>
      </c>
      <c r="H104" s="2" t="n">
        <v>0.00107020547945205</v>
      </c>
      <c r="I104" s="2" t="n">
        <v>0</v>
      </c>
      <c r="J104" s="2" t="n">
        <v>0</v>
      </c>
      <c r="K104" s="2" t="n">
        <v>8.80050220515312</v>
      </c>
      <c r="L104" s="3" t="n">
        <f aca="false">CHIDIST(K104,2)</f>
        <v>0.0122742574184116</v>
      </c>
    </row>
    <row r="105" customFormat="false" ht="16.5" hidden="false" customHeight="false" outlineLevel="0" collapsed="false">
      <c r="A105" s="2" t="s">
        <v>115</v>
      </c>
      <c r="B105" s="2" t="n">
        <v>104</v>
      </c>
      <c r="C105" s="2" t="n">
        <v>5</v>
      </c>
      <c r="D105" s="2" t="n">
        <v>0</v>
      </c>
      <c r="E105" s="2" t="n">
        <v>0</v>
      </c>
      <c r="F105" s="2" t="n">
        <v>0.000387837418554142</v>
      </c>
      <c r="G105" s="3" t="n">
        <f aca="false">-F105*LOG(F105)-(1-F105)*LOG(1-F105)</f>
        <v>0.00149145227493503</v>
      </c>
      <c r="H105" s="2" t="n">
        <v>0.00107020547945205</v>
      </c>
      <c r="I105" s="2" t="n">
        <v>0</v>
      </c>
      <c r="J105" s="2" t="n">
        <v>0</v>
      </c>
      <c r="K105" s="2" t="n">
        <v>8.80050220515312</v>
      </c>
      <c r="L105" s="3" t="n">
        <f aca="false">CHIDIST(K105,2)</f>
        <v>0.0122742574184116</v>
      </c>
    </row>
    <row r="106" customFormat="false" ht="16.5" hidden="false" customHeight="false" outlineLevel="0" collapsed="false">
      <c r="A106" s="2" t="s">
        <v>116</v>
      </c>
      <c r="B106" s="2" t="n">
        <v>105</v>
      </c>
      <c r="C106" s="2" t="n">
        <v>2</v>
      </c>
      <c r="D106" s="2" t="n">
        <v>0</v>
      </c>
      <c r="E106" s="2" t="n">
        <v>0</v>
      </c>
      <c r="F106" s="2" t="n">
        <v>0.000155134967421657</v>
      </c>
      <c r="G106" s="3" t="n">
        <f aca="false">-F106*LOG(F106)-(1-F106)*LOG(1-F106)</f>
        <v>0.000658323160751999</v>
      </c>
      <c r="H106" s="2" t="n">
        <v>0.000428082191780822</v>
      </c>
      <c r="I106" s="2" t="n">
        <v>0</v>
      </c>
      <c r="J106" s="2" t="n">
        <v>0</v>
      </c>
      <c r="K106" s="2" t="n">
        <v>3.51938159558753</v>
      </c>
      <c r="L106" s="3" t="n">
        <f aca="false">CHIDIST(K106,2)</f>
        <v>0.172098068699625</v>
      </c>
    </row>
    <row r="107" customFormat="false" ht="16.5" hidden="false" customHeight="false" outlineLevel="0" collapsed="false">
      <c r="A107" s="2" t="s">
        <v>117</v>
      </c>
      <c r="B107" s="2" t="n">
        <v>107</v>
      </c>
      <c r="C107" s="2" t="n">
        <v>1</v>
      </c>
      <c r="D107" s="2" t="n">
        <v>0</v>
      </c>
      <c r="E107" s="2" t="n">
        <v>0</v>
      </c>
      <c r="F107" s="3" t="n">
        <v>7.75674837108284E-005</v>
      </c>
      <c r="G107" s="3" t="n">
        <f aca="false">-F107*LOG(F107)-(1-F107)*LOG(1-F107)</f>
        <v>0.000352513026275423</v>
      </c>
      <c r="H107" s="2" t="n">
        <v>0.000214041095890411</v>
      </c>
      <c r="I107" s="2" t="n">
        <v>0</v>
      </c>
      <c r="J107" s="2" t="n">
        <v>0</v>
      </c>
      <c r="K107" s="2" t="n">
        <v>1.75955429241809</v>
      </c>
      <c r="L107" s="3" t="n">
        <f aca="false">CHIDIST(K107,2)</f>
        <v>0.414875357926488</v>
      </c>
    </row>
    <row r="108" customFormat="false" ht="16.5" hidden="false" customHeight="false" outlineLevel="0" collapsed="false">
      <c r="A108" s="2" t="s">
        <v>118</v>
      </c>
      <c r="B108" s="2" t="n">
        <v>109</v>
      </c>
      <c r="C108" s="2" t="n">
        <v>1</v>
      </c>
      <c r="D108" s="2" t="n">
        <v>1</v>
      </c>
      <c r="E108" s="2" t="n">
        <v>2</v>
      </c>
      <c r="F108" s="2" t="n">
        <v>0.000310269934843314</v>
      </c>
      <c r="G108" s="3" t="n">
        <f aca="false">-F108*LOG(F108)-(1-F108)*LOG(1-F108)</f>
        <v>0.00122323531063795</v>
      </c>
      <c r="H108" s="2" t="n">
        <v>0.000214041095890411</v>
      </c>
      <c r="I108" s="2" t="n">
        <v>0.000139586823003908</v>
      </c>
      <c r="J108" s="2" t="n">
        <v>0.00189393939393939</v>
      </c>
      <c r="K108" s="2" t="n">
        <v>9.35097744309171</v>
      </c>
      <c r="L108" s="3" t="n">
        <f aca="false">CHIDIST(K108,2)</f>
        <v>0.00932096866618071</v>
      </c>
    </row>
    <row r="109" customFormat="false" ht="16.5" hidden="false" customHeight="false" outlineLevel="0" collapsed="false">
      <c r="A109" s="2" t="s">
        <v>119</v>
      </c>
      <c r="B109" s="2" t="n">
        <v>111</v>
      </c>
      <c r="C109" s="2" t="n">
        <v>0</v>
      </c>
      <c r="D109" s="2" t="n">
        <v>1</v>
      </c>
      <c r="E109" s="2" t="n">
        <v>0</v>
      </c>
      <c r="F109" s="3" t="n">
        <v>7.75674837108284E-005</v>
      </c>
      <c r="G109" s="3" t="n">
        <f aca="false">-F109*LOG(F109)-(1-F109)*LOG(1-F109)</f>
        <v>0.000352513026275423</v>
      </c>
      <c r="H109" s="2" t="n">
        <v>0</v>
      </c>
      <c r="I109" s="2" t="n">
        <v>0.000139586823003908</v>
      </c>
      <c r="J109" s="2" t="n">
        <v>0</v>
      </c>
      <c r="K109" s="2" t="n">
        <v>0.799615346316738</v>
      </c>
      <c r="L109" s="3" t="n">
        <f aca="false">CHIDIST(K109,2)</f>
        <v>0.67044897897121</v>
      </c>
    </row>
    <row r="110" customFormat="false" ht="16.5" hidden="false" customHeight="false" outlineLevel="0" collapsed="false">
      <c r="A110" s="2" t="s">
        <v>120</v>
      </c>
      <c r="B110" s="2" t="n">
        <v>114</v>
      </c>
      <c r="C110" s="2" t="n">
        <v>2</v>
      </c>
      <c r="D110" s="2" t="n">
        <v>0</v>
      </c>
      <c r="E110" s="2" t="n">
        <v>0</v>
      </c>
      <c r="F110" s="2" t="n">
        <v>0.000155134967421657</v>
      </c>
      <c r="G110" s="3" t="n">
        <f aca="false">-F110*LOG(F110)-(1-F110)*LOG(1-F110)</f>
        <v>0.000658323160751999</v>
      </c>
      <c r="H110" s="2" t="n">
        <v>0.000428082191780822</v>
      </c>
      <c r="I110" s="2" t="n">
        <v>0</v>
      </c>
      <c r="J110" s="2" t="n">
        <v>0</v>
      </c>
      <c r="K110" s="2" t="n">
        <v>3.51938159558753</v>
      </c>
      <c r="L110" s="3" t="n">
        <f aca="false">CHIDIST(K110,2)</f>
        <v>0.172098068699625</v>
      </c>
    </row>
    <row r="111" customFormat="false" ht="16.5" hidden="false" customHeight="false" outlineLevel="0" collapsed="false">
      <c r="A111" s="2" t="s">
        <v>121</v>
      </c>
      <c r="B111" s="2" t="n">
        <v>115</v>
      </c>
      <c r="C111" s="2" t="n">
        <v>4661</v>
      </c>
      <c r="D111" s="2" t="n">
        <v>7163</v>
      </c>
      <c r="E111" s="2" t="n">
        <v>1056</v>
      </c>
      <c r="F111" s="2" t="n">
        <v>0.99906919019547</v>
      </c>
      <c r="G111" s="3" t="n">
        <f aca="false">-F111*LOG(F111)-(1-F111)*LOG(1-F111)</f>
        <v>0.00322547131291341</v>
      </c>
      <c r="H111" s="2" t="n">
        <v>0.997645547945205</v>
      </c>
      <c r="I111" s="2" t="n">
        <v>0.999860413176996</v>
      </c>
      <c r="J111" s="2" t="n">
        <v>1</v>
      </c>
      <c r="K111" s="2" t="n">
        <v>15.9889750377867</v>
      </c>
      <c r="L111" s="3" t="n">
        <f aca="false">CHIDIST(K111,2)</f>
        <v>0.000337316965605876</v>
      </c>
    </row>
    <row r="112" customFormat="false" ht="16.5" hidden="false" customHeight="false" outlineLevel="0" collapsed="false">
      <c r="A112" s="2" t="s">
        <v>122</v>
      </c>
      <c r="B112" s="2" t="n">
        <v>116</v>
      </c>
      <c r="C112" s="2" t="n">
        <v>5</v>
      </c>
      <c r="D112" s="2" t="n">
        <v>0</v>
      </c>
      <c r="E112" s="2" t="n">
        <v>0</v>
      </c>
      <c r="F112" s="2" t="n">
        <v>0.000387837418554142</v>
      </c>
      <c r="G112" s="3" t="n">
        <f aca="false">-F112*LOG(F112)-(1-F112)*LOG(1-F112)</f>
        <v>0.00149145227493503</v>
      </c>
      <c r="H112" s="2" t="n">
        <v>0.00107020547945205</v>
      </c>
      <c r="I112" s="2" t="n">
        <v>0</v>
      </c>
      <c r="J112" s="2" t="n">
        <v>0</v>
      </c>
      <c r="K112" s="2" t="n">
        <v>8.80050220515312</v>
      </c>
      <c r="L112" s="3" t="n">
        <f aca="false">CHIDIST(K112,2)</f>
        <v>0.0122742574184116</v>
      </c>
    </row>
    <row r="113" customFormat="false" ht="16.5" hidden="false" customHeight="false" outlineLevel="0" collapsed="false">
      <c r="A113" s="2" t="s">
        <v>123</v>
      </c>
      <c r="B113" s="2" t="n">
        <v>117</v>
      </c>
      <c r="C113" s="2" t="n">
        <v>1</v>
      </c>
      <c r="D113" s="2" t="n">
        <v>0</v>
      </c>
      <c r="E113" s="2" t="n">
        <v>0</v>
      </c>
      <c r="F113" s="3" t="n">
        <v>7.75674837108284E-005</v>
      </c>
      <c r="G113" s="3" t="n">
        <f aca="false">-F113*LOG(F113)-(1-F113)*LOG(1-F113)</f>
        <v>0.000352513026275423</v>
      </c>
      <c r="H113" s="2" t="n">
        <v>0.000214041095890411</v>
      </c>
      <c r="I113" s="2" t="n">
        <v>0</v>
      </c>
      <c r="J113" s="2" t="n">
        <v>0</v>
      </c>
      <c r="K113" s="2" t="n">
        <v>1.75955429241809</v>
      </c>
      <c r="L113" s="3" t="n">
        <f aca="false">CHIDIST(K113,2)</f>
        <v>0.414875357926488</v>
      </c>
    </row>
    <row r="114" customFormat="false" ht="16.5" hidden="false" customHeight="false" outlineLevel="0" collapsed="false">
      <c r="A114" s="2" t="s">
        <v>124</v>
      </c>
      <c r="B114" s="2" t="n">
        <v>120</v>
      </c>
      <c r="C114" s="2" t="n">
        <v>4659</v>
      </c>
      <c r="D114" s="2" t="n">
        <v>7148</v>
      </c>
      <c r="E114" s="2" t="n">
        <v>1054</v>
      </c>
      <c r="F114" s="2" t="n">
        <v>0.997595408004964</v>
      </c>
      <c r="G114" s="3" t="n">
        <f aca="false">-F114*LOG(F114)-(1-F114)*LOG(1-F114)</f>
        <v>0.00734057136025666</v>
      </c>
      <c r="H114" s="2" t="n">
        <v>0.997217465753425</v>
      </c>
      <c r="I114" s="2" t="n">
        <v>0.997766610831938</v>
      </c>
      <c r="J114" s="2" t="n">
        <v>0.998106060606061</v>
      </c>
      <c r="K114" s="2" t="n">
        <v>0.48052945783506</v>
      </c>
      <c r="L114" s="3" t="n">
        <f aca="false">CHIDIST(K114,2)</f>
        <v>0.786419645485953</v>
      </c>
    </row>
    <row r="115" customFormat="false" ht="16.5" hidden="false" customHeight="false" outlineLevel="0" collapsed="false">
      <c r="A115" s="2" t="s">
        <v>125</v>
      </c>
      <c r="B115" s="2" t="n">
        <v>120</v>
      </c>
      <c r="C115" s="2" t="n">
        <v>9</v>
      </c>
      <c r="D115" s="2" t="n">
        <v>118</v>
      </c>
      <c r="E115" s="2" t="n">
        <v>4</v>
      </c>
      <c r="F115" s="2" t="n">
        <v>0.0101613403661185</v>
      </c>
      <c r="G115" s="3" t="n">
        <f aca="false">-F115*LOG(F115)-(1-F115)*LOG(1-F115)</f>
        <v>0.0246425659173222</v>
      </c>
      <c r="H115" s="2" t="n">
        <v>0.0019263698630137</v>
      </c>
      <c r="I115" s="2" t="n">
        <v>0.0164712451144612</v>
      </c>
      <c r="J115" s="2" t="n">
        <v>0.00378787878787879</v>
      </c>
      <c r="K115" s="2" t="n">
        <v>64.1235401524186</v>
      </c>
      <c r="L115" s="3" t="n">
        <f aca="false">CHIDIST(K115,2)</f>
        <v>1.1905569534091E-014</v>
      </c>
    </row>
    <row r="116" customFormat="false" ht="16.5" hidden="false" customHeight="false" outlineLevel="0" collapsed="false">
      <c r="A116" s="2" t="s">
        <v>126</v>
      </c>
      <c r="B116" s="2" t="n">
        <v>121</v>
      </c>
      <c r="C116" s="2" t="n">
        <v>5</v>
      </c>
      <c r="D116" s="2" t="n">
        <v>0</v>
      </c>
      <c r="E116" s="2" t="n">
        <v>0</v>
      </c>
      <c r="F116" s="2" t="n">
        <v>0.000387837418554142</v>
      </c>
      <c r="G116" s="3" t="n">
        <f aca="false">-F116*LOG(F116)-(1-F116)*LOG(1-F116)</f>
        <v>0.00149145227493503</v>
      </c>
      <c r="H116" s="2" t="n">
        <v>0.00107020547945205</v>
      </c>
      <c r="I116" s="2" t="n">
        <v>0</v>
      </c>
      <c r="J116" s="2" t="n">
        <v>0</v>
      </c>
      <c r="K116" s="2" t="n">
        <v>8.80050220515312</v>
      </c>
      <c r="L116" s="3" t="n">
        <f aca="false">CHIDIST(K116,2)</f>
        <v>0.0122742574184116</v>
      </c>
    </row>
    <row r="117" customFormat="false" ht="16.5" hidden="false" customHeight="false" outlineLevel="0" collapsed="false">
      <c r="A117" s="2" t="s">
        <v>127</v>
      </c>
      <c r="B117" s="2" t="n">
        <v>125</v>
      </c>
      <c r="C117" s="2" t="n">
        <v>4656</v>
      </c>
      <c r="D117" s="2" t="n">
        <v>7040</v>
      </c>
      <c r="E117" s="2" t="n">
        <v>1050</v>
      </c>
      <c r="F117" s="2" t="n">
        <v>0.988675147378219</v>
      </c>
      <c r="G117" s="3" t="n">
        <f aca="false">-F117*LOG(F117)-(1-F117)*LOG(1-F117)</f>
        <v>0.0269281601181434</v>
      </c>
      <c r="H117" s="2" t="n">
        <v>0.996575342465753</v>
      </c>
      <c r="I117" s="2" t="n">
        <v>0.982691233947515</v>
      </c>
      <c r="J117" s="2" t="n">
        <v>0.994318181818182</v>
      </c>
      <c r="K117" s="2" t="n">
        <v>51.9571941453406</v>
      </c>
      <c r="L117" s="3" t="n">
        <f aca="false">CHIDIST(K117,2)</f>
        <v>5.21961708196386E-012</v>
      </c>
    </row>
    <row r="118" customFormat="false" ht="16.5" hidden="false" customHeight="false" outlineLevel="0" collapsed="false">
      <c r="A118" s="2" t="s">
        <v>128</v>
      </c>
      <c r="B118" s="2" t="n">
        <v>125</v>
      </c>
      <c r="C118" s="2" t="n">
        <v>0</v>
      </c>
      <c r="D118" s="2" t="n">
        <v>1</v>
      </c>
      <c r="E118" s="2" t="n">
        <v>0</v>
      </c>
      <c r="F118" s="3" t="n">
        <v>7.75674837108284E-005</v>
      </c>
      <c r="G118" s="3" t="n">
        <f aca="false">-F118*LOG(F118)-(1-F118)*LOG(1-F118)</f>
        <v>0.000352513026275423</v>
      </c>
      <c r="H118" s="2" t="n">
        <v>0</v>
      </c>
      <c r="I118" s="2" t="n">
        <v>0.000139586823003908</v>
      </c>
      <c r="J118" s="2" t="n">
        <v>0</v>
      </c>
      <c r="K118" s="2" t="n">
        <v>0.799615346316738</v>
      </c>
      <c r="L118" s="3" t="n">
        <f aca="false">CHIDIST(K118,2)</f>
        <v>0.67044897897121</v>
      </c>
    </row>
    <row r="119" customFormat="false" ht="16.5" hidden="false" customHeight="false" outlineLevel="0" collapsed="false">
      <c r="A119" s="2" t="s">
        <v>129</v>
      </c>
      <c r="B119" s="2" t="n">
        <v>125</v>
      </c>
      <c r="C119" s="2" t="n">
        <v>4665</v>
      </c>
      <c r="D119" s="2" t="n">
        <v>7163</v>
      </c>
      <c r="E119" s="2" t="n">
        <v>1055</v>
      </c>
      <c r="F119" s="2" t="n">
        <v>0.999301892646603</v>
      </c>
      <c r="G119" s="3" t="n">
        <f aca="false">-F119*LOG(F119)-(1-F119)*LOG(1-F119)</f>
        <v>0.00250635943044961</v>
      </c>
      <c r="H119" s="2" t="n">
        <v>0.998501712328767</v>
      </c>
      <c r="I119" s="2" t="n">
        <v>0.999860413176996</v>
      </c>
      <c r="J119" s="2" t="n">
        <v>0.99905303030303</v>
      </c>
      <c r="K119" s="2" t="n">
        <v>7.58522410719867</v>
      </c>
      <c r="L119" s="3" t="n">
        <f aca="false">CHIDIST(K119,2)</f>
        <v>0.0225366579438138</v>
      </c>
    </row>
    <row r="120" customFormat="false" ht="16.5" hidden="false" customHeight="false" outlineLevel="0" collapsed="false">
      <c r="A120" s="2" t="s">
        <v>130</v>
      </c>
      <c r="B120" s="2" t="n">
        <v>126</v>
      </c>
      <c r="C120" s="2" t="n">
        <v>5</v>
      </c>
      <c r="D120" s="2" t="n">
        <v>0</v>
      </c>
      <c r="E120" s="2" t="n">
        <v>0</v>
      </c>
      <c r="F120" s="2" t="n">
        <v>0.000387837418554142</v>
      </c>
      <c r="G120" s="3" t="n">
        <f aca="false">-F120*LOG(F120)-(1-F120)*LOG(1-F120)</f>
        <v>0.00149145227493503</v>
      </c>
      <c r="H120" s="2" t="n">
        <v>0.00107020547945205</v>
      </c>
      <c r="I120" s="2" t="n">
        <v>0</v>
      </c>
      <c r="J120" s="2" t="n">
        <v>0</v>
      </c>
      <c r="K120" s="2" t="n">
        <v>8.80050220515312</v>
      </c>
      <c r="L120" s="3" t="n">
        <f aca="false">CHIDIST(K120,2)</f>
        <v>0.0122742574184116</v>
      </c>
    </row>
    <row r="121" customFormat="false" ht="16.5" hidden="false" customHeight="false" outlineLevel="0" collapsed="false">
      <c r="A121" s="2" t="s">
        <v>131</v>
      </c>
      <c r="B121" s="2" t="n">
        <v>126</v>
      </c>
      <c r="C121" s="2" t="n">
        <v>5</v>
      </c>
      <c r="D121" s="2" t="n">
        <v>0</v>
      </c>
      <c r="E121" s="2" t="n">
        <v>0</v>
      </c>
      <c r="F121" s="2" t="n">
        <v>0.000387837418554142</v>
      </c>
      <c r="G121" s="3" t="n">
        <f aca="false">-F121*LOG(F121)-(1-F121)*LOG(1-F121)</f>
        <v>0.00149145227493503</v>
      </c>
      <c r="H121" s="2" t="n">
        <v>0.00107020547945205</v>
      </c>
      <c r="I121" s="2" t="n">
        <v>0</v>
      </c>
      <c r="J121" s="2" t="n">
        <v>0</v>
      </c>
      <c r="K121" s="2" t="n">
        <v>8.80050220515312</v>
      </c>
      <c r="L121" s="3" t="n">
        <f aca="false">CHIDIST(K121,2)</f>
        <v>0.0122742574184116</v>
      </c>
    </row>
    <row r="122" customFormat="false" ht="16.5" hidden="false" customHeight="false" outlineLevel="0" collapsed="false">
      <c r="A122" s="2" t="s">
        <v>132</v>
      </c>
      <c r="B122" s="2" t="n">
        <v>129</v>
      </c>
      <c r="C122" s="2" t="n">
        <v>1</v>
      </c>
      <c r="D122" s="2" t="n">
        <v>0</v>
      </c>
      <c r="E122" s="2" t="n">
        <v>0</v>
      </c>
      <c r="F122" s="3" t="n">
        <v>7.75674837108284E-005</v>
      </c>
      <c r="G122" s="3" t="n">
        <f aca="false">-F122*LOG(F122)-(1-F122)*LOG(1-F122)</f>
        <v>0.000352513026275423</v>
      </c>
      <c r="H122" s="2" t="n">
        <v>0.000214041095890411</v>
      </c>
      <c r="I122" s="2" t="n">
        <v>0</v>
      </c>
      <c r="J122" s="2" t="n">
        <v>0</v>
      </c>
      <c r="K122" s="2" t="n">
        <v>1.75955429241809</v>
      </c>
      <c r="L122" s="3" t="n">
        <f aca="false">CHIDIST(K122,2)</f>
        <v>0.414875357926488</v>
      </c>
    </row>
    <row r="123" customFormat="false" ht="16.5" hidden="false" customHeight="false" outlineLevel="0" collapsed="false">
      <c r="A123" s="2" t="s">
        <v>133</v>
      </c>
      <c r="B123" s="2" t="n">
        <v>133</v>
      </c>
      <c r="C123" s="2" t="n">
        <v>1</v>
      </c>
      <c r="D123" s="2" t="n">
        <v>0</v>
      </c>
      <c r="E123" s="2" t="n">
        <v>0</v>
      </c>
      <c r="F123" s="3" t="n">
        <v>7.75674837108284E-005</v>
      </c>
      <c r="G123" s="3" t="n">
        <f aca="false">-F123*LOG(F123)-(1-F123)*LOG(1-F123)</f>
        <v>0.000352513026275423</v>
      </c>
      <c r="H123" s="2" t="n">
        <v>0.000214041095890411</v>
      </c>
      <c r="I123" s="2" t="n">
        <v>0</v>
      </c>
      <c r="J123" s="2" t="n">
        <v>0</v>
      </c>
      <c r="K123" s="2" t="n">
        <v>1.75955429241809</v>
      </c>
      <c r="L123" s="3" t="n">
        <f aca="false">CHIDIST(K123,2)</f>
        <v>0.414875357926488</v>
      </c>
    </row>
    <row r="124" customFormat="false" ht="16.5" hidden="false" customHeight="false" outlineLevel="0" collapsed="false">
      <c r="A124" s="2" t="s">
        <v>134</v>
      </c>
      <c r="B124" s="2" t="n">
        <v>139</v>
      </c>
      <c r="C124" s="2" t="n">
        <v>1</v>
      </c>
      <c r="D124" s="2" t="n">
        <v>1</v>
      </c>
      <c r="E124" s="2" t="n">
        <v>0</v>
      </c>
      <c r="F124" s="2" t="n">
        <v>0.000155134967421657</v>
      </c>
      <c r="G124" s="3" t="n">
        <f aca="false">-F124*LOG(F124)-(1-F124)*LOG(1-F124)</f>
        <v>0.000658323160751999</v>
      </c>
      <c r="H124" s="2" t="n">
        <v>0.000214041095890411</v>
      </c>
      <c r="I124" s="2" t="n">
        <v>0.000139586823003908</v>
      </c>
      <c r="J124" s="2" t="n">
        <v>0</v>
      </c>
      <c r="K124" s="2" t="n">
        <v>0.279528929904217</v>
      </c>
      <c r="L124" s="3" t="n">
        <f aca="false">CHIDIST(K124,2)</f>
        <v>0.869563023848897</v>
      </c>
    </row>
    <row r="125" customFormat="false" ht="16.5" hidden="false" customHeight="false" outlineLevel="0" collapsed="false">
      <c r="A125" s="2" t="s">
        <v>135</v>
      </c>
      <c r="B125" s="2" t="n">
        <v>140</v>
      </c>
      <c r="C125" s="2" t="n">
        <v>2</v>
      </c>
      <c r="D125" s="2" t="n">
        <v>0</v>
      </c>
      <c r="E125" s="2" t="n">
        <v>0</v>
      </c>
      <c r="F125" s="2" t="n">
        <v>0.000155134967421657</v>
      </c>
      <c r="G125" s="3" t="n">
        <f aca="false">-F125*LOG(F125)-(1-F125)*LOG(1-F125)</f>
        <v>0.000658323160751999</v>
      </c>
      <c r="H125" s="2" t="n">
        <v>0.000428082191780822</v>
      </c>
      <c r="I125" s="2" t="n">
        <v>0</v>
      </c>
      <c r="J125" s="2" t="n">
        <v>0</v>
      </c>
      <c r="K125" s="2" t="n">
        <v>3.51938159558753</v>
      </c>
      <c r="L125" s="3" t="n">
        <f aca="false">CHIDIST(K125,2)</f>
        <v>0.172098068699625</v>
      </c>
    </row>
    <row r="126" customFormat="false" ht="16.5" hidden="false" customHeight="false" outlineLevel="0" collapsed="false">
      <c r="A126" s="2" t="s">
        <v>136</v>
      </c>
      <c r="B126" s="2" t="n">
        <v>143</v>
      </c>
      <c r="C126" s="2" t="n">
        <v>1</v>
      </c>
      <c r="D126" s="2" t="n">
        <v>0</v>
      </c>
      <c r="E126" s="2" t="n">
        <v>0</v>
      </c>
      <c r="F126" s="3" t="n">
        <v>7.75674837108284E-005</v>
      </c>
      <c r="G126" s="3" t="n">
        <f aca="false">-F126*LOG(F126)-(1-F126)*LOG(1-F126)</f>
        <v>0.000352513026275423</v>
      </c>
      <c r="H126" s="2" t="n">
        <v>0.000214041095890411</v>
      </c>
      <c r="I126" s="2" t="n">
        <v>0</v>
      </c>
      <c r="J126" s="2" t="n">
        <v>0</v>
      </c>
      <c r="K126" s="2" t="n">
        <v>1.75955429241809</v>
      </c>
      <c r="L126" s="3" t="n">
        <f aca="false">CHIDIST(K126,2)</f>
        <v>0.414875357926488</v>
      </c>
    </row>
    <row r="127" customFormat="false" ht="16.5" hidden="false" customHeight="false" outlineLevel="0" collapsed="false">
      <c r="A127" s="2" t="s">
        <v>137</v>
      </c>
      <c r="B127" s="2" t="n">
        <v>146</v>
      </c>
      <c r="C127" s="2" t="n">
        <v>0</v>
      </c>
      <c r="D127" s="2" t="n">
        <v>0</v>
      </c>
      <c r="E127" s="2" t="n">
        <v>1</v>
      </c>
      <c r="F127" s="3" t="n">
        <v>7.75674837108284E-005</v>
      </c>
      <c r="G127" s="3" t="n">
        <f aca="false">-F127*LOG(F127)-(1-F127)*LOG(1-F127)</f>
        <v>0.000352513026275423</v>
      </c>
      <c r="H127" s="2" t="n">
        <v>0</v>
      </c>
      <c r="I127" s="2" t="n">
        <v>0</v>
      </c>
      <c r="J127" s="2" t="n">
        <v>0.000946969696969697</v>
      </c>
      <c r="K127" s="2" t="n">
        <v>11.2092028029892</v>
      </c>
      <c r="L127" s="3" t="n">
        <f aca="false">CHIDIST(K127,2)</f>
        <v>0.00368088744811745</v>
      </c>
    </row>
    <row r="128" customFormat="false" ht="16.5" hidden="false" customHeight="false" outlineLevel="0" collapsed="false">
      <c r="A128" s="2" t="s">
        <v>138</v>
      </c>
      <c r="B128" s="2" t="n">
        <v>149</v>
      </c>
      <c r="C128" s="2" t="n">
        <v>4454</v>
      </c>
      <c r="D128" s="2" t="n">
        <v>6038</v>
      </c>
      <c r="E128" s="2" t="n">
        <v>611</v>
      </c>
      <c r="F128" s="2" t="n">
        <v>0.861231771641328</v>
      </c>
      <c r="G128" s="3" t="n">
        <f aca="false">-F128*LOG(F128)-(1-F128)*LOG(1-F128)</f>
        <v>0.174899571410692</v>
      </c>
      <c r="H128" s="2" t="n">
        <v>0.95333904109589</v>
      </c>
      <c r="I128" s="2" t="n">
        <v>0.842825237297599</v>
      </c>
      <c r="J128" s="2" t="n">
        <v>0.578598484848485</v>
      </c>
      <c r="K128" s="2" t="n">
        <v>1057.7900219083</v>
      </c>
      <c r="L128" s="3" t="n">
        <f aca="false">CHIDIST(K128,2)</f>
        <v>2.01286772573327E-230</v>
      </c>
    </row>
    <row r="129" customFormat="false" ht="16.5" hidden="false" customHeight="false" outlineLevel="0" collapsed="false">
      <c r="A129" s="2" t="s">
        <v>139</v>
      </c>
      <c r="B129" s="2" t="n">
        <v>150</v>
      </c>
      <c r="C129" s="2" t="n">
        <v>5</v>
      </c>
      <c r="D129" s="2" t="n">
        <v>0</v>
      </c>
      <c r="E129" s="2" t="n">
        <v>0</v>
      </c>
      <c r="F129" s="2" t="n">
        <v>0.000387837418554142</v>
      </c>
      <c r="G129" s="3" t="n">
        <f aca="false">-F129*LOG(F129)-(1-F129)*LOG(1-F129)</f>
        <v>0.00149145227493503</v>
      </c>
      <c r="H129" s="2" t="n">
        <v>0.00107020547945205</v>
      </c>
      <c r="I129" s="2" t="n">
        <v>0</v>
      </c>
      <c r="J129" s="2" t="n">
        <v>0</v>
      </c>
      <c r="K129" s="2" t="n">
        <v>8.80050220515312</v>
      </c>
      <c r="L129" s="3" t="n">
        <f aca="false">CHIDIST(K129,2)</f>
        <v>0.0122742574184116</v>
      </c>
    </row>
    <row r="130" customFormat="false" ht="16.5" hidden="false" customHeight="false" outlineLevel="0" collapsed="false">
      <c r="A130" s="2" t="s">
        <v>140</v>
      </c>
      <c r="B130" s="2" t="n">
        <v>151</v>
      </c>
      <c r="C130" s="2" t="n">
        <v>0</v>
      </c>
      <c r="D130" s="2" t="n">
        <v>1</v>
      </c>
      <c r="E130" s="2" t="n">
        <v>1</v>
      </c>
      <c r="F130" s="2" t="n">
        <v>0.000155134967421657</v>
      </c>
      <c r="G130" s="3" t="n">
        <f aca="false">-F130*LOG(F130)-(1-F130)*LOG(1-F130)</f>
        <v>0.000658323160751999</v>
      </c>
      <c r="H130" s="2" t="n">
        <v>0</v>
      </c>
      <c r="I130" s="2" t="n">
        <v>0.000139586823003908</v>
      </c>
      <c r="J130" s="2" t="n">
        <v>0.000946969696969697</v>
      </c>
      <c r="K130" s="2" t="n">
        <v>5.00471973478287</v>
      </c>
      <c r="L130" s="3" t="n">
        <f aca="false">CHIDIST(K130,2)</f>
        <v>0.0818915172972481</v>
      </c>
    </row>
    <row r="131" customFormat="false" ht="16.5" hidden="false" customHeight="false" outlineLevel="0" collapsed="false">
      <c r="A131" s="2" t="s">
        <v>141</v>
      </c>
      <c r="B131" s="2" t="n">
        <v>151</v>
      </c>
      <c r="C131" s="2" t="n">
        <v>0</v>
      </c>
      <c r="D131" s="2" t="n">
        <v>0</v>
      </c>
      <c r="E131" s="2" t="n">
        <v>1</v>
      </c>
      <c r="F131" s="3" t="n">
        <v>7.75674837108284E-005</v>
      </c>
      <c r="G131" s="3" t="n">
        <f aca="false">-F131*LOG(F131)-(1-F131)*LOG(1-F131)</f>
        <v>0.000352513026275423</v>
      </c>
      <c r="H131" s="2" t="n">
        <v>0</v>
      </c>
      <c r="I131" s="2" t="n">
        <v>0</v>
      </c>
      <c r="J131" s="2" t="n">
        <v>0.000946969696969697</v>
      </c>
      <c r="K131" s="2" t="n">
        <v>11.2092028029892</v>
      </c>
      <c r="L131" s="3" t="n">
        <f aca="false">CHIDIST(K131,2)</f>
        <v>0.00368088744811745</v>
      </c>
    </row>
    <row r="132" customFormat="false" ht="16.5" hidden="false" customHeight="false" outlineLevel="0" collapsed="false">
      <c r="A132" s="2" t="s">
        <v>142</v>
      </c>
      <c r="B132" s="2" t="n">
        <v>151</v>
      </c>
      <c r="C132" s="2" t="n">
        <v>0</v>
      </c>
      <c r="D132" s="2" t="n">
        <v>0</v>
      </c>
      <c r="E132" s="2" t="n">
        <v>1</v>
      </c>
      <c r="F132" s="3" t="n">
        <v>7.75674837108284E-005</v>
      </c>
      <c r="G132" s="3" t="n">
        <f aca="false">-F132*LOG(F132)-(1-F132)*LOG(1-F132)</f>
        <v>0.000352513026275423</v>
      </c>
      <c r="H132" s="2" t="n">
        <v>0</v>
      </c>
      <c r="I132" s="2" t="n">
        <v>0</v>
      </c>
      <c r="J132" s="2" t="n">
        <v>0.000946969696969697</v>
      </c>
      <c r="K132" s="2" t="n">
        <v>11.2092028029892</v>
      </c>
      <c r="L132" s="3" t="n">
        <f aca="false">CHIDIST(K132,2)</f>
        <v>0.00368088744811745</v>
      </c>
    </row>
    <row r="133" customFormat="false" ht="16.5" hidden="false" customHeight="false" outlineLevel="0" collapsed="false">
      <c r="A133" s="2" t="s">
        <v>143</v>
      </c>
      <c r="B133" s="2" t="n">
        <v>151</v>
      </c>
      <c r="C133" s="2" t="n">
        <v>0</v>
      </c>
      <c r="D133" s="2" t="n">
        <v>0</v>
      </c>
      <c r="E133" s="2" t="n">
        <v>3</v>
      </c>
      <c r="F133" s="2" t="n">
        <v>0.000232702451132485</v>
      </c>
      <c r="G133" s="3" t="n">
        <f aca="false">-F133*LOG(F133)-(1-F133)*LOG(1-F133)</f>
        <v>0.000946503953477042</v>
      </c>
      <c r="H133" s="2" t="n">
        <v>0</v>
      </c>
      <c r="I133" s="2" t="n">
        <v>0</v>
      </c>
      <c r="J133" s="2" t="n">
        <v>0.00284090909090909</v>
      </c>
      <c r="K133" s="2" t="n">
        <v>33.6328264411514</v>
      </c>
      <c r="L133" s="3" t="n">
        <f aca="false">CHIDIST(K133,2)</f>
        <v>4.97421477198605E-008</v>
      </c>
    </row>
    <row r="134" customFormat="false" ht="16.5" hidden="false" customHeight="false" outlineLevel="0" collapsed="false">
      <c r="A134" s="2" t="s">
        <v>144</v>
      </c>
      <c r="B134" s="2" t="n">
        <v>151</v>
      </c>
      <c r="C134" s="2" t="n">
        <v>17</v>
      </c>
      <c r="D134" s="2" t="n">
        <v>1003</v>
      </c>
      <c r="E134" s="2" t="n">
        <v>12</v>
      </c>
      <c r="F134" s="2" t="n">
        <v>0.0800496431895749</v>
      </c>
      <c r="G134" s="3" t="n">
        <f aca="false">-F134*LOG(F134)-(1-F134)*LOG(1-F134)</f>
        <v>0.121120649037048</v>
      </c>
      <c r="H134" s="2" t="n">
        <v>0.00363869863013699</v>
      </c>
      <c r="I134" s="2" t="n">
        <v>0.14000558347292</v>
      </c>
      <c r="J134" s="2" t="n">
        <v>0.0113636363636364</v>
      </c>
      <c r="K134" s="2" t="n">
        <v>787.768230312545</v>
      </c>
      <c r="L134" s="3" t="n">
        <f aca="false">CHIDIST(K134,2)</f>
        <v>8.6756550988847E-172</v>
      </c>
    </row>
    <row r="135" customFormat="false" ht="16.5" hidden="false" customHeight="false" outlineLevel="0" collapsed="false">
      <c r="A135" s="2" t="s">
        <v>145</v>
      </c>
      <c r="B135" s="2" t="n">
        <v>152</v>
      </c>
      <c r="C135" s="2" t="n">
        <v>1</v>
      </c>
      <c r="D135" s="2" t="n">
        <v>1</v>
      </c>
      <c r="E135" s="2" t="n">
        <v>0</v>
      </c>
      <c r="F135" s="2" t="n">
        <v>0.000155134967421657</v>
      </c>
      <c r="G135" s="3" t="n">
        <f aca="false">-F135*LOG(F135)-(1-F135)*LOG(1-F135)</f>
        <v>0.000658323160751999</v>
      </c>
      <c r="H135" s="2" t="n">
        <v>0.000214041095890411</v>
      </c>
      <c r="I135" s="2" t="n">
        <v>0.000139586823003908</v>
      </c>
      <c r="J135" s="2" t="n">
        <v>0</v>
      </c>
      <c r="K135" s="2" t="n">
        <v>0.279528929904217</v>
      </c>
      <c r="L135" s="3" t="n">
        <f aca="false">CHIDIST(K135,2)</f>
        <v>0.869563023848897</v>
      </c>
    </row>
    <row r="136" customFormat="false" ht="16.5" hidden="false" customHeight="false" outlineLevel="0" collapsed="false">
      <c r="A136" s="2" t="s">
        <v>146</v>
      </c>
      <c r="B136" s="2" t="n">
        <v>153</v>
      </c>
      <c r="C136" s="2" t="n">
        <v>4561</v>
      </c>
      <c r="D136" s="2" t="n">
        <v>6048</v>
      </c>
      <c r="E136" s="2" t="n">
        <v>1021</v>
      </c>
      <c r="F136" s="2" t="n">
        <v>0.902109835556935</v>
      </c>
      <c r="G136" s="3" t="n">
        <f aca="false">-F136*LOG(F136)-(1-F136)*LOG(1-F136)</f>
        <v>0.139157638743345</v>
      </c>
      <c r="H136" s="2" t="n">
        <v>0.976241438356164</v>
      </c>
      <c r="I136" s="2" t="n">
        <v>0.844221105527638</v>
      </c>
      <c r="J136" s="2" t="n">
        <v>0.966856060606061</v>
      </c>
      <c r="K136" s="2" t="n">
        <v>612.733760351834</v>
      </c>
      <c r="L136" s="3" t="n">
        <f aca="false">CHIDIST(K136,2)</f>
        <v>8.84208125730179E-134</v>
      </c>
    </row>
    <row r="137" customFormat="false" ht="16.5" hidden="false" customHeight="false" outlineLevel="0" collapsed="false">
      <c r="A137" s="2" t="s">
        <v>147</v>
      </c>
      <c r="B137" s="2" t="n">
        <v>153</v>
      </c>
      <c r="C137" s="2" t="n">
        <v>126</v>
      </c>
      <c r="D137" s="2" t="n">
        <v>15</v>
      </c>
      <c r="E137" s="2" t="n">
        <v>414</v>
      </c>
      <c r="F137" s="2" t="n">
        <v>0.0430499534595098</v>
      </c>
      <c r="G137" s="3" t="n">
        <f aca="false">-F137*LOG(F137)-(1-F137)*LOG(1-F137)</f>
        <v>0.0770954282583825</v>
      </c>
      <c r="H137" s="2" t="n">
        <v>0.0269691780821918</v>
      </c>
      <c r="I137" s="2" t="n">
        <v>0.00209380234505863</v>
      </c>
      <c r="J137" s="2" t="n">
        <v>0.392045454545455</v>
      </c>
      <c r="K137" s="2" t="n">
        <v>3443.08579422699</v>
      </c>
      <c r="L137" s="3" t="n">
        <f aca="false">CHIDIST(K137,2)</f>
        <v>0</v>
      </c>
    </row>
    <row r="138" customFormat="false" ht="16.5" hidden="false" customHeight="false" outlineLevel="0" collapsed="false">
      <c r="A138" s="2" t="s">
        <v>148</v>
      </c>
      <c r="B138" s="2" t="n">
        <v>154</v>
      </c>
      <c r="C138" s="2" t="n">
        <v>4575</v>
      </c>
      <c r="D138" s="2" t="n">
        <v>6048</v>
      </c>
      <c r="E138" s="2" t="n">
        <v>1026</v>
      </c>
      <c r="F138" s="2" t="n">
        <v>0.90358361774744</v>
      </c>
      <c r="G138" s="3" t="n">
        <f aca="false">-F138*LOG(F138)-(1-F138)*LOG(1-F138)</f>
        <v>0.137730780737146</v>
      </c>
      <c r="H138" s="2" t="n">
        <v>0.97923801369863</v>
      </c>
      <c r="I138" s="2" t="n">
        <v>0.844221105527638</v>
      </c>
      <c r="J138" s="2" t="n">
        <v>0.971590909090909</v>
      </c>
      <c r="K138" s="2" t="n">
        <v>652.774293995812</v>
      </c>
      <c r="L138" s="3" t="n">
        <f aca="false">CHIDIST(K138,2)</f>
        <v>1.78592449807842E-142</v>
      </c>
    </row>
    <row r="139" customFormat="false" ht="16.5" hidden="false" customHeight="false" outlineLevel="0" collapsed="false">
      <c r="A139" s="2" t="s">
        <v>149</v>
      </c>
      <c r="B139" s="2" t="n">
        <v>154</v>
      </c>
      <c r="C139" s="2" t="n">
        <v>5</v>
      </c>
      <c r="D139" s="2" t="n">
        <v>0</v>
      </c>
      <c r="E139" s="2" t="n">
        <v>0</v>
      </c>
      <c r="F139" s="2" t="n">
        <v>0.000387837418554142</v>
      </c>
      <c r="G139" s="3" t="n">
        <f aca="false">-F139*LOG(F139)-(1-F139)*LOG(1-F139)</f>
        <v>0.00149145227493503</v>
      </c>
      <c r="H139" s="2" t="n">
        <v>0.00107020547945205</v>
      </c>
      <c r="I139" s="2" t="n">
        <v>0</v>
      </c>
      <c r="J139" s="2" t="n">
        <v>0</v>
      </c>
      <c r="K139" s="2" t="n">
        <v>8.80050220515312</v>
      </c>
      <c r="L139" s="3" t="n">
        <f aca="false">CHIDIST(K139,2)</f>
        <v>0.0122742574184116</v>
      </c>
    </row>
    <row r="140" customFormat="false" ht="16.5" hidden="false" customHeight="false" outlineLevel="0" collapsed="false">
      <c r="A140" s="2" t="s">
        <v>150</v>
      </c>
      <c r="B140" s="2" t="n">
        <v>155</v>
      </c>
      <c r="C140" s="2" t="n">
        <v>5</v>
      </c>
      <c r="D140" s="2" t="n">
        <v>0</v>
      </c>
      <c r="E140" s="2" t="n">
        <v>0</v>
      </c>
      <c r="F140" s="2" t="n">
        <v>0.000387837418554142</v>
      </c>
      <c r="G140" s="3" t="n">
        <f aca="false">-F140*LOG(F140)-(1-F140)*LOG(1-F140)</f>
        <v>0.00149145227493503</v>
      </c>
      <c r="H140" s="2" t="n">
        <v>0.00107020547945205</v>
      </c>
      <c r="I140" s="2" t="n">
        <v>0</v>
      </c>
      <c r="J140" s="2" t="n">
        <v>0</v>
      </c>
      <c r="K140" s="2" t="n">
        <v>8.80050220515312</v>
      </c>
      <c r="L140" s="3" t="n">
        <f aca="false">CHIDIST(K140,2)</f>
        <v>0.0122742574184116</v>
      </c>
    </row>
    <row r="141" customFormat="false" ht="16.5" hidden="false" customHeight="false" outlineLevel="0" collapsed="false">
      <c r="A141" s="2" t="s">
        <v>151</v>
      </c>
      <c r="B141" s="2" t="n">
        <v>159</v>
      </c>
      <c r="C141" s="2" t="n">
        <v>4647</v>
      </c>
      <c r="D141" s="2" t="n">
        <v>7157</v>
      </c>
      <c r="E141" s="2" t="n">
        <v>926</v>
      </c>
      <c r="F141" s="2" t="n">
        <v>0.987434067638846</v>
      </c>
      <c r="G141" s="3" t="n">
        <f aca="false">-F141*LOG(F141)-(1-F141)*LOG(1-F141)</f>
        <v>0.0293082730374002</v>
      </c>
      <c r="H141" s="2" t="n">
        <v>0.99464897260274</v>
      </c>
      <c r="I141" s="2" t="n">
        <v>0.999022892238973</v>
      </c>
      <c r="J141" s="2" t="n">
        <v>0.876893939393939</v>
      </c>
      <c r="K141" s="2" t="n">
        <v>1137.06387000334</v>
      </c>
      <c r="L141" s="3" t="n">
        <f aca="false">CHIDIST(K141,2)</f>
        <v>1.22946973645762E-247</v>
      </c>
    </row>
    <row r="142" customFormat="false" ht="16.5" hidden="false" customHeight="false" outlineLevel="0" collapsed="false">
      <c r="A142" s="2" t="s">
        <v>152</v>
      </c>
      <c r="B142" s="2" t="n">
        <v>160</v>
      </c>
      <c r="C142" s="2" t="n">
        <v>4637</v>
      </c>
      <c r="D142" s="2" t="n">
        <v>7159</v>
      </c>
      <c r="E142" s="2" t="n">
        <v>923</v>
      </c>
      <c r="F142" s="2" t="n">
        <v>0.986580825318027</v>
      </c>
      <c r="G142" s="3" t="n">
        <f aca="false">-F142*LOG(F142)-(1-F142)*LOG(1-F142)</f>
        <v>0.0309129692562516</v>
      </c>
      <c r="H142" s="2" t="n">
        <v>0.992508561643836</v>
      </c>
      <c r="I142" s="2" t="n">
        <v>0.99930206588498</v>
      </c>
      <c r="J142" s="2" t="n">
        <v>0.87405303030303</v>
      </c>
      <c r="K142" s="2" t="n">
        <v>1109.97872078363</v>
      </c>
      <c r="L142" s="3" t="n">
        <f aca="false">CHIDIST(K142,2)</f>
        <v>9.35800486896846E-242</v>
      </c>
    </row>
    <row r="143" customFormat="false" ht="16.5" hidden="false" customHeight="false" outlineLevel="0" collapsed="false">
      <c r="A143" s="2" t="s">
        <v>153</v>
      </c>
      <c r="B143" s="2" t="n">
        <v>160</v>
      </c>
      <c r="C143" s="2" t="n">
        <v>5</v>
      </c>
      <c r="D143" s="2" t="n">
        <v>0</v>
      </c>
      <c r="E143" s="2" t="n">
        <v>0</v>
      </c>
      <c r="F143" s="2" t="n">
        <v>0.000387837418554142</v>
      </c>
      <c r="G143" s="3" t="n">
        <f aca="false">-F143*LOG(F143)-(1-F143)*LOG(1-F143)</f>
        <v>0.00149145227493503</v>
      </c>
      <c r="H143" s="2" t="n">
        <v>0.00107020547945205</v>
      </c>
      <c r="I143" s="2" t="n">
        <v>0</v>
      </c>
      <c r="J143" s="2" t="n">
        <v>0</v>
      </c>
      <c r="K143" s="2" t="n">
        <v>8.80050220515312</v>
      </c>
      <c r="L143" s="3" t="n">
        <f aca="false">CHIDIST(K143,2)</f>
        <v>0.0122742574184116</v>
      </c>
    </row>
    <row r="144" customFormat="false" ht="16.5" hidden="false" customHeight="false" outlineLevel="0" collapsed="false">
      <c r="A144" s="2" t="s">
        <v>154</v>
      </c>
      <c r="B144" s="2" t="n">
        <v>161</v>
      </c>
      <c r="C144" s="2" t="n">
        <v>0</v>
      </c>
      <c r="D144" s="2" t="n">
        <v>1</v>
      </c>
      <c r="E144" s="2" t="n">
        <v>1</v>
      </c>
      <c r="F144" s="2" t="n">
        <v>0.000155134967421657</v>
      </c>
      <c r="G144" s="3" t="n">
        <f aca="false">-F144*LOG(F144)-(1-F144)*LOG(1-F144)</f>
        <v>0.000658323160751999</v>
      </c>
      <c r="H144" s="2" t="n">
        <v>0</v>
      </c>
      <c r="I144" s="2" t="n">
        <v>0.000139586823003908</v>
      </c>
      <c r="J144" s="2" t="n">
        <v>0.000946969696969697</v>
      </c>
      <c r="K144" s="2" t="n">
        <v>5.00471973478287</v>
      </c>
      <c r="L144" s="3" t="n">
        <f aca="false">CHIDIST(K144,2)</f>
        <v>0.0818915172972481</v>
      </c>
    </row>
    <row r="145" customFormat="false" ht="16.5" hidden="false" customHeight="false" outlineLevel="0" collapsed="false">
      <c r="A145" s="2" t="s">
        <v>155</v>
      </c>
      <c r="B145" s="2" t="n">
        <v>161</v>
      </c>
      <c r="C145" s="2" t="n">
        <v>5</v>
      </c>
      <c r="D145" s="2" t="n">
        <v>0</v>
      </c>
      <c r="E145" s="2" t="n">
        <v>0</v>
      </c>
      <c r="F145" s="2" t="n">
        <v>0.000387837418554142</v>
      </c>
      <c r="G145" s="3" t="n">
        <f aca="false">-F145*LOG(F145)-(1-F145)*LOG(1-F145)</f>
        <v>0.00149145227493503</v>
      </c>
      <c r="H145" s="2" t="n">
        <v>0.00107020547945205</v>
      </c>
      <c r="I145" s="2" t="n">
        <v>0</v>
      </c>
      <c r="J145" s="2" t="n">
        <v>0</v>
      </c>
      <c r="K145" s="2" t="n">
        <v>8.80050220515312</v>
      </c>
      <c r="L145" s="3" t="n">
        <f aca="false">CHIDIST(K145,2)</f>
        <v>0.0122742574184116</v>
      </c>
    </row>
    <row r="146" customFormat="false" ht="16.5" hidden="false" customHeight="false" outlineLevel="0" collapsed="false">
      <c r="A146" s="2" t="s">
        <v>156</v>
      </c>
      <c r="B146" s="2" t="n">
        <v>162</v>
      </c>
      <c r="C146" s="2" t="n">
        <v>1</v>
      </c>
      <c r="D146" s="2" t="n">
        <v>1</v>
      </c>
      <c r="E146" s="2" t="n">
        <v>1</v>
      </c>
      <c r="F146" s="2" t="n">
        <v>0.000232702451132485</v>
      </c>
      <c r="G146" s="3" t="n">
        <f aca="false">-F146*LOG(F146)-(1-F146)*LOG(1-F146)</f>
        <v>0.000946503953477042</v>
      </c>
      <c r="H146" s="2" t="n">
        <v>0.000214041095890411</v>
      </c>
      <c r="I146" s="2" t="n">
        <v>0.000139586823003908</v>
      </c>
      <c r="J146" s="2" t="n">
        <v>0.000946969696969697</v>
      </c>
      <c r="K146" s="2" t="n">
        <v>2.58970411840236</v>
      </c>
      <c r="L146" s="3" t="n">
        <f aca="false">CHIDIST(K146,2)</f>
        <v>0.273938387997768</v>
      </c>
    </row>
    <row r="147" customFormat="false" ht="16.5" hidden="false" customHeight="false" outlineLevel="0" collapsed="false">
      <c r="A147" s="2" t="s">
        <v>157</v>
      </c>
      <c r="B147" s="2" t="n">
        <v>162</v>
      </c>
      <c r="C147" s="2" t="n">
        <v>7</v>
      </c>
      <c r="D147" s="2" t="n">
        <v>1</v>
      </c>
      <c r="E147" s="2" t="n">
        <v>2</v>
      </c>
      <c r="F147" s="2" t="n">
        <v>0.000775674837108284</v>
      </c>
      <c r="G147" s="3" t="n">
        <f aca="false">-F147*LOG(F147)-(1-F147)*LOG(1-F147)</f>
        <v>0.00274933780602347</v>
      </c>
      <c r="H147" s="2" t="n">
        <v>0.00149828767123288</v>
      </c>
      <c r="I147" s="2" t="n">
        <v>0.000139586823003908</v>
      </c>
      <c r="J147" s="2" t="n">
        <v>0.00189393939393939</v>
      </c>
      <c r="K147" s="2" t="n">
        <v>8.59109982578189</v>
      </c>
      <c r="L147" s="3" t="n">
        <f aca="false">CHIDIST(K147,2)</f>
        <v>0.0136290748322173</v>
      </c>
    </row>
    <row r="148" customFormat="false" ht="16.5" hidden="false" customHeight="false" outlineLevel="0" collapsed="false">
      <c r="A148" s="2" t="s">
        <v>158</v>
      </c>
      <c r="B148" s="2" t="n">
        <v>162</v>
      </c>
      <c r="C148" s="2" t="n">
        <v>3</v>
      </c>
      <c r="D148" s="2" t="n">
        <v>1</v>
      </c>
      <c r="E148" s="2" t="n">
        <v>1</v>
      </c>
      <c r="F148" s="2" t="n">
        <v>0.000387837418554142</v>
      </c>
      <c r="G148" s="3" t="n">
        <f aca="false">-F148*LOG(F148)-(1-F148)*LOG(1-F148)</f>
        <v>0.00149145227493503</v>
      </c>
      <c r="H148" s="2" t="n">
        <v>0.000642123287671233</v>
      </c>
      <c r="I148" s="2" t="n">
        <v>0.000139586823003908</v>
      </c>
      <c r="J148" s="2" t="n">
        <v>0.000946969696969697</v>
      </c>
      <c r="K148" s="2" t="n">
        <v>2.76960354178253</v>
      </c>
      <c r="L148" s="3" t="n">
        <f aca="false">CHIDIST(K148,2)</f>
        <v>0.250373426173959</v>
      </c>
    </row>
    <row r="149" customFormat="false" ht="16.5" hidden="false" customHeight="false" outlineLevel="0" collapsed="false">
      <c r="A149" s="2" t="s">
        <v>159</v>
      </c>
      <c r="B149" s="2" t="n">
        <v>165</v>
      </c>
      <c r="C149" s="2" t="n">
        <v>1</v>
      </c>
      <c r="D149" s="2" t="n">
        <v>0</v>
      </c>
      <c r="E149" s="2" t="n">
        <v>0</v>
      </c>
      <c r="F149" s="3" t="n">
        <v>7.75674837108284E-005</v>
      </c>
      <c r="G149" s="3" t="n">
        <f aca="false">-F149*LOG(F149)-(1-F149)*LOG(1-F149)</f>
        <v>0.000352513026275423</v>
      </c>
      <c r="H149" s="2" t="n">
        <v>0.000214041095890411</v>
      </c>
      <c r="I149" s="2" t="n">
        <v>0</v>
      </c>
      <c r="J149" s="2" t="n">
        <v>0</v>
      </c>
      <c r="K149" s="2" t="n">
        <v>1.75955429241809</v>
      </c>
      <c r="L149" s="3" t="n">
        <f aca="false">CHIDIST(K149,2)</f>
        <v>0.414875357926488</v>
      </c>
    </row>
    <row r="150" customFormat="false" ht="16.5" hidden="false" customHeight="false" outlineLevel="0" collapsed="false">
      <c r="A150" s="2" t="s">
        <v>160</v>
      </c>
      <c r="B150" s="2" t="n">
        <v>165</v>
      </c>
      <c r="C150" s="2" t="n">
        <v>0</v>
      </c>
      <c r="D150" s="2" t="n">
        <v>50</v>
      </c>
      <c r="E150" s="2" t="n">
        <v>0</v>
      </c>
      <c r="F150" s="2" t="n">
        <v>0.00387837418554142</v>
      </c>
      <c r="G150" s="3" t="n">
        <f aca="false">-F150*LOG(F150)-(1-F150)*LOG(1-F150)</f>
        <v>0.0110332047210546</v>
      </c>
      <c r="H150" s="2" t="n">
        <v>0</v>
      </c>
      <c r="I150" s="2" t="n">
        <v>0.00697934115019542</v>
      </c>
      <c r="J150" s="2" t="n">
        <v>0</v>
      </c>
      <c r="K150" s="2" t="n">
        <v>40.1333181333479</v>
      </c>
      <c r="L150" s="3" t="n">
        <f aca="false">CHIDIST(K150,2)</f>
        <v>1.92823826555558E-009</v>
      </c>
    </row>
    <row r="151" customFormat="false" ht="16.5" hidden="false" customHeight="false" outlineLevel="0" collapsed="false">
      <c r="A151" s="2" t="s">
        <v>161</v>
      </c>
      <c r="B151" s="2" t="n">
        <v>167</v>
      </c>
      <c r="C151" s="2" t="n">
        <v>0</v>
      </c>
      <c r="D151" s="2" t="n">
        <v>0</v>
      </c>
      <c r="E151" s="2" t="n">
        <v>1</v>
      </c>
      <c r="F151" s="3" t="n">
        <v>7.75674837108284E-005</v>
      </c>
      <c r="G151" s="3" t="n">
        <f aca="false">-F151*LOG(F151)-(1-F151)*LOG(1-F151)</f>
        <v>0.000352513026275423</v>
      </c>
      <c r="H151" s="2" t="n">
        <v>0</v>
      </c>
      <c r="I151" s="2" t="n">
        <v>0</v>
      </c>
      <c r="J151" s="2" t="n">
        <v>0.000946969696969697</v>
      </c>
      <c r="K151" s="2" t="n">
        <v>11.2092028029892</v>
      </c>
      <c r="L151" s="3" t="n">
        <f aca="false">CHIDIST(K151,2)</f>
        <v>0.00368088744811745</v>
      </c>
    </row>
    <row r="152" customFormat="false" ht="16.5" hidden="false" customHeight="false" outlineLevel="0" collapsed="false">
      <c r="A152" s="2" t="s">
        <v>162</v>
      </c>
      <c r="B152" s="2" t="n">
        <v>167</v>
      </c>
      <c r="C152" s="2" t="n">
        <v>0</v>
      </c>
      <c r="D152" s="2" t="n">
        <v>0</v>
      </c>
      <c r="E152" s="2" t="n">
        <v>1</v>
      </c>
      <c r="F152" s="3" t="n">
        <v>7.75674837108284E-005</v>
      </c>
      <c r="G152" s="3" t="n">
        <f aca="false">-F152*LOG(F152)-(1-F152)*LOG(1-F152)</f>
        <v>0.000352513026275423</v>
      </c>
      <c r="H152" s="2" t="n">
        <v>0</v>
      </c>
      <c r="I152" s="2" t="n">
        <v>0</v>
      </c>
      <c r="J152" s="2" t="n">
        <v>0.000946969696969697</v>
      </c>
      <c r="K152" s="2" t="n">
        <v>11.2092028029892</v>
      </c>
      <c r="L152" s="3" t="n">
        <f aca="false">CHIDIST(K152,2)</f>
        <v>0.00368088744811745</v>
      </c>
    </row>
    <row r="153" customFormat="false" ht="16.5" hidden="false" customHeight="false" outlineLevel="0" collapsed="false">
      <c r="A153" s="2" t="s">
        <v>163</v>
      </c>
      <c r="B153" s="2" t="n">
        <v>168</v>
      </c>
      <c r="C153" s="2" t="n">
        <v>0</v>
      </c>
      <c r="D153" s="2" t="n">
        <v>0</v>
      </c>
      <c r="E153" s="2" t="n">
        <v>1</v>
      </c>
      <c r="F153" s="3" t="n">
        <v>7.75674837108284E-005</v>
      </c>
      <c r="G153" s="3" t="n">
        <f aca="false">-F153*LOG(F153)-(1-F153)*LOG(1-F153)</f>
        <v>0.000352513026275423</v>
      </c>
      <c r="H153" s="2" t="n">
        <v>0</v>
      </c>
      <c r="I153" s="2" t="n">
        <v>0</v>
      </c>
      <c r="J153" s="2" t="n">
        <v>0.000946969696969697</v>
      </c>
      <c r="K153" s="2" t="n">
        <v>11.2092028029892</v>
      </c>
      <c r="L153" s="3" t="n">
        <f aca="false">CHIDIST(K153,2)</f>
        <v>0.00368088744811745</v>
      </c>
    </row>
    <row r="154" customFormat="false" ht="16.5" hidden="false" customHeight="false" outlineLevel="0" collapsed="false">
      <c r="A154" s="2" t="s">
        <v>164</v>
      </c>
      <c r="B154" s="2" t="n">
        <v>169</v>
      </c>
      <c r="C154" s="2" t="n">
        <v>0</v>
      </c>
      <c r="D154" s="2" t="n">
        <v>0</v>
      </c>
      <c r="E154" s="2" t="n">
        <v>1</v>
      </c>
      <c r="F154" s="3" t="n">
        <v>7.75674837108284E-005</v>
      </c>
      <c r="G154" s="3" t="n">
        <f aca="false">-F154*LOG(F154)-(1-F154)*LOG(1-F154)</f>
        <v>0.000352513026275423</v>
      </c>
      <c r="H154" s="2" t="n">
        <v>0</v>
      </c>
      <c r="I154" s="2" t="n">
        <v>0</v>
      </c>
      <c r="J154" s="2" t="n">
        <v>0.000946969696969697</v>
      </c>
      <c r="K154" s="2" t="n">
        <v>11.2092028029892</v>
      </c>
      <c r="L154" s="3" t="n">
        <f aca="false">CHIDIST(K154,2)</f>
        <v>0.00368088744811745</v>
      </c>
    </row>
    <row r="155" customFormat="false" ht="16.5" hidden="false" customHeight="false" outlineLevel="0" collapsed="false">
      <c r="A155" s="2" t="s">
        <v>165</v>
      </c>
      <c r="B155" s="2" t="n">
        <v>169</v>
      </c>
      <c r="C155" s="2" t="n">
        <v>1</v>
      </c>
      <c r="D155" s="2" t="n">
        <v>0</v>
      </c>
      <c r="E155" s="2" t="n">
        <v>0</v>
      </c>
      <c r="F155" s="3" t="n">
        <v>7.75674837108284E-005</v>
      </c>
      <c r="G155" s="3" t="n">
        <f aca="false">-F155*LOG(F155)-(1-F155)*LOG(1-F155)</f>
        <v>0.000352513026275423</v>
      </c>
      <c r="H155" s="2" t="n">
        <v>0.000214041095890411</v>
      </c>
      <c r="I155" s="2" t="n">
        <v>0</v>
      </c>
      <c r="J155" s="2" t="n">
        <v>0</v>
      </c>
      <c r="K155" s="2" t="n">
        <v>1.75955429241809</v>
      </c>
      <c r="L155" s="3" t="n">
        <f aca="false">CHIDIST(K155,2)</f>
        <v>0.414875357926488</v>
      </c>
    </row>
    <row r="156" customFormat="false" ht="16.5" hidden="false" customHeight="false" outlineLevel="0" collapsed="false">
      <c r="A156" s="2" t="s">
        <v>166</v>
      </c>
      <c r="B156" s="2" t="n">
        <v>169</v>
      </c>
      <c r="C156" s="2" t="n">
        <v>0</v>
      </c>
      <c r="D156" s="2" t="n">
        <v>0</v>
      </c>
      <c r="E156" s="2" t="n">
        <v>1</v>
      </c>
      <c r="F156" s="3" t="n">
        <v>7.75674837108284E-005</v>
      </c>
      <c r="G156" s="3" t="n">
        <f aca="false">-F156*LOG(F156)-(1-F156)*LOG(1-F156)</f>
        <v>0.000352513026275423</v>
      </c>
      <c r="H156" s="2" t="n">
        <v>0</v>
      </c>
      <c r="I156" s="2" t="n">
        <v>0</v>
      </c>
      <c r="J156" s="2" t="n">
        <v>0.000946969696969697</v>
      </c>
      <c r="K156" s="2" t="n">
        <v>11.2092028029892</v>
      </c>
      <c r="L156" s="3" t="n">
        <f aca="false">CHIDIST(K156,2)</f>
        <v>0.00368088744811745</v>
      </c>
    </row>
    <row r="157" customFormat="false" ht="16.5" hidden="false" customHeight="false" outlineLevel="0" collapsed="false">
      <c r="A157" s="2" t="s">
        <v>167</v>
      </c>
      <c r="B157" s="2" t="n">
        <v>170</v>
      </c>
      <c r="C157" s="2" t="n">
        <v>1</v>
      </c>
      <c r="D157" s="2" t="n">
        <v>0</v>
      </c>
      <c r="E157" s="2" t="n">
        <v>1</v>
      </c>
      <c r="F157" s="2" t="n">
        <v>0.000155134967421657</v>
      </c>
      <c r="G157" s="3" t="n">
        <f aca="false">-F157*LOG(F157)-(1-F157)*LOG(1-F157)</f>
        <v>0.000658323160751999</v>
      </c>
      <c r="H157" s="2" t="n">
        <v>0.000214041095890411</v>
      </c>
      <c r="I157" s="2" t="n">
        <v>0</v>
      </c>
      <c r="J157" s="2" t="n">
        <v>0.000946969696969697</v>
      </c>
      <c r="K157" s="2" t="n">
        <v>5.48472644363441</v>
      </c>
      <c r="L157" s="3" t="n">
        <f aca="false">CHIDIST(K157,2)</f>
        <v>0.064417933005492</v>
      </c>
    </row>
    <row r="158" customFormat="false" ht="16.5" hidden="false" customHeight="false" outlineLevel="0" collapsed="false">
      <c r="A158" s="2" t="s">
        <v>168</v>
      </c>
      <c r="B158" s="2" t="n">
        <v>170</v>
      </c>
      <c r="C158" s="2" t="n">
        <v>0</v>
      </c>
      <c r="D158" s="2" t="n">
        <v>5</v>
      </c>
      <c r="E158" s="2" t="n">
        <v>0</v>
      </c>
      <c r="F158" s="2" t="n">
        <v>0.000387837418554142</v>
      </c>
      <c r="G158" s="3" t="n">
        <f aca="false">-F158*LOG(F158)-(1-F158)*LOG(1-F158)</f>
        <v>0.00149145227493503</v>
      </c>
      <c r="H158" s="2" t="n">
        <v>0</v>
      </c>
      <c r="I158" s="2" t="n">
        <v>0.000697934115019542</v>
      </c>
      <c r="J158" s="2" t="n">
        <v>0</v>
      </c>
      <c r="K158" s="2" t="n">
        <v>3.99931769588309</v>
      </c>
      <c r="L158" s="3" t="n">
        <f aca="false">CHIDIST(K158,2)</f>
        <v>0.135381461023446</v>
      </c>
    </row>
    <row r="159" customFormat="false" ht="16.5" hidden="false" customHeight="false" outlineLevel="0" collapsed="false">
      <c r="A159" s="2" t="s">
        <v>169</v>
      </c>
      <c r="B159" s="2" t="n">
        <v>171</v>
      </c>
      <c r="C159" s="2" t="n">
        <v>7</v>
      </c>
      <c r="D159" s="2" t="n">
        <v>5</v>
      </c>
      <c r="E159" s="2" t="n">
        <v>1</v>
      </c>
      <c r="F159" s="2" t="n">
        <v>0.00100837728824077</v>
      </c>
      <c r="G159" s="3" t="n">
        <f aca="false">-F159*LOG(F159)-(1-F159)*LOG(1-F159)</f>
        <v>0.00345919027489093</v>
      </c>
      <c r="H159" s="2" t="n">
        <v>0.00149828767123288</v>
      </c>
      <c r="I159" s="2" t="n">
        <v>0.000697934115019542</v>
      </c>
      <c r="J159" s="2" t="n">
        <v>0.000946969696969697</v>
      </c>
      <c r="K159" s="2" t="n">
        <v>1.80248211974222</v>
      </c>
      <c r="L159" s="3" t="n">
        <f aca="false">CHIDIST(K159,2)</f>
        <v>0.40606539542691</v>
      </c>
    </row>
    <row r="160" customFormat="false" ht="16.5" hidden="false" customHeight="false" outlineLevel="0" collapsed="false">
      <c r="A160" s="2" t="s">
        <v>170</v>
      </c>
      <c r="B160" s="2" t="n">
        <v>172</v>
      </c>
      <c r="C160" s="2" t="n">
        <v>7</v>
      </c>
      <c r="D160" s="2" t="n">
        <v>5</v>
      </c>
      <c r="E160" s="2" t="n">
        <v>1</v>
      </c>
      <c r="F160" s="2" t="n">
        <v>0.00100837728824077</v>
      </c>
      <c r="G160" s="3" t="n">
        <f aca="false">-F160*LOG(F160)-(1-F160)*LOG(1-F160)</f>
        <v>0.00345919027489093</v>
      </c>
      <c r="H160" s="2" t="n">
        <v>0.00149828767123288</v>
      </c>
      <c r="I160" s="2" t="n">
        <v>0.000697934115019542</v>
      </c>
      <c r="J160" s="2" t="n">
        <v>0.000946969696969697</v>
      </c>
      <c r="K160" s="2" t="n">
        <v>1.80248211974222</v>
      </c>
      <c r="L160" s="3" t="n">
        <f aca="false">CHIDIST(K160,2)</f>
        <v>0.40606539542691</v>
      </c>
    </row>
    <row r="161" customFormat="false" ht="16.5" hidden="false" customHeight="false" outlineLevel="0" collapsed="false">
      <c r="A161" s="2" t="s">
        <v>171</v>
      </c>
      <c r="B161" s="2" t="n">
        <v>174</v>
      </c>
      <c r="C161" s="2" t="n">
        <v>0</v>
      </c>
      <c r="D161" s="2" t="n">
        <v>2</v>
      </c>
      <c r="E161" s="2" t="n">
        <v>0</v>
      </c>
      <c r="F161" s="2" t="n">
        <v>0.000155134967421657</v>
      </c>
      <c r="G161" s="3" t="n">
        <f aca="false">-F161*LOG(F161)-(1-F161)*LOG(1-F161)</f>
        <v>0.000658323160751999</v>
      </c>
      <c r="H161" s="2" t="n">
        <v>0</v>
      </c>
      <c r="I161" s="2" t="n">
        <v>0.000279173646007817</v>
      </c>
      <c r="J161" s="2" t="n">
        <v>0</v>
      </c>
      <c r="K161" s="2" t="n">
        <v>1.59935476018139</v>
      </c>
      <c r="L161" s="3" t="n">
        <f aca="false">CHIDIST(K161,2)</f>
        <v>0.449473949973278</v>
      </c>
    </row>
    <row r="162" customFormat="false" ht="16.5" hidden="false" customHeight="false" outlineLevel="0" collapsed="false">
      <c r="A162" s="2" t="s">
        <v>172</v>
      </c>
      <c r="B162" s="2" t="n">
        <v>174</v>
      </c>
      <c r="C162" s="2" t="n">
        <v>0</v>
      </c>
      <c r="D162" s="2" t="n">
        <v>5</v>
      </c>
      <c r="E162" s="2" t="n">
        <v>0</v>
      </c>
      <c r="F162" s="2" t="n">
        <v>0.000387837418554142</v>
      </c>
      <c r="G162" s="3" t="n">
        <f aca="false">-F162*LOG(F162)-(1-F162)*LOG(1-F162)</f>
        <v>0.00149145227493503</v>
      </c>
      <c r="H162" s="2" t="n">
        <v>0</v>
      </c>
      <c r="I162" s="2" t="n">
        <v>0.000697934115019542</v>
      </c>
      <c r="J162" s="2" t="n">
        <v>0</v>
      </c>
      <c r="K162" s="2" t="n">
        <v>3.99931769588309</v>
      </c>
      <c r="L162" s="3" t="n">
        <f aca="false">CHIDIST(K162,2)</f>
        <v>0.135381461023446</v>
      </c>
    </row>
    <row r="163" customFormat="false" ht="16.5" hidden="false" customHeight="false" outlineLevel="0" collapsed="false">
      <c r="A163" s="2" t="s">
        <v>173</v>
      </c>
      <c r="B163" s="2" t="n">
        <v>175</v>
      </c>
      <c r="C163" s="2" t="n">
        <v>0</v>
      </c>
      <c r="D163" s="2" t="n">
        <v>2</v>
      </c>
      <c r="E163" s="2" t="n">
        <v>0</v>
      </c>
      <c r="F163" s="2" t="n">
        <v>0.000155134967421657</v>
      </c>
      <c r="G163" s="3" t="n">
        <f aca="false">-F163*LOG(F163)-(1-F163)*LOG(1-F163)</f>
        <v>0.000658323160751999</v>
      </c>
      <c r="H163" s="2" t="n">
        <v>0</v>
      </c>
      <c r="I163" s="2" t="n">
        <v>0.000279173646007817</v>
      </c>
      <c r="J163" s="2" t="n">
        <v>0</v>
      </c>
      <c r="K163" s="2" t="n">
        <v>1.59935476018139</v>
      </c>
      <c r="L163" s="3" t="n">
        <f aca="false">CHIDIST(K163,2)</f>
        <v>0.449473949973278</v>
      </c>
    </row>
    <row r="164" customFormat="false" ht="16.5" hidden="false" customHeight="false" outlineLevel="0" collapsed="false">
      <c r="A164" s="2" t="s">
        <v>174</v>
      </c>
      <c r="B164" s="2" t="n">
        <v>175</v>
      </c>
      <c r="C164" s="2" t="n">
        <v>0</v>
      </c>
      <c r="D164" s="2" t="n">
        <v>2</v>
      </c>
      <c r="E164" s="2" t="n">
        <v>0</v>
      </c>
      <c r="F164" s="2" t="n">
        <v>0.000155134967421657</v>
      </c>
      <c r="G164" s="3" t="n">
        <f aca="false">-F164*LOG(F164)-(1-F164)*LOG(1-F164)</f>
        <v>0.000658323160751999</v>
      </c>
      <c r="H164" s="2" t="n">
        <v>0</v>
      </c>
      <c r="I164" s="2" t="n">
        <v>0.000279173646007817</v>
      </c>
      <c r="J164" s="2" t="n">
        <v>0</v>
      </c>
      <c r="K164" s="2" t="n">
        <v>1.59935476018139</v>
      </c>
      <c r="L164" s="3" t="n">
        <f aca="false">CHIDIST(K164,2)</f>
        <v>0.449473949973278</v>
      </c>
    </row>
    <row r="165" customFormat="false" ht="16.5" hidden="false" customHeight="false" outlineLevel="0" collapsed="false">
      <c r="A165" s="2" t="s">
        <v>175</v>
      </c>
      <c r="B165" s="2" t="n">
        <v>176</v>
      </c>
      <c r="C165" s="2" t="n">
        <v>2</v>
      </c>
      <c r="D165" s="2" t="n">
        <v>0</v>
      </c>
      <c r="E165" s="2" t="n">
        <v>0</v>
      </c>
      <c r="F165" s="2" t="n">
        <v>0.000155134967421657</v>
      </c>
      <c r="G165" s="3" t="n">
        <f aca="false">-F165*LOG(F165)-(1-F165)*LOG(1-F165)</f>
        <v>0.000658323160751999</v>
      </c>
      <c r="H165" s="2" t="n">
        <v>0.000428082191780822</v>
      </c>
      <c r="I165" s="2" t="n">
        <v>0</v>
      </c>
      <c r="J165" s="2" t="n">
        <v>0</v>
      </c>
      <c r="K165" s="2" t="n">
        <v>3.51938159558753</v>
      </c>
      <c r="L165" s="3" t="n">
        <f aca="false">CHIDIST(K165,2)</f>
        <v>0.172098068699625</v>
      </c>
    </row>
    <row r="166" customFormat="false" ht="16.5" hidden="false" customHeight="false" outlineLevel="0" collapsed="false">
      <c r="A166" s="2" t="s">
        <v>176</v>
      </c>
      <c r="B166" s="2" t="n">
        <v>176</v>
      </c>
      <c r="C166" s="2" t="n">
        <v>25</v>
      </c>
      <c r="D166" s="2" t="n">
        <v>15</v>
      </c>
      <c r="E166" s="2" t="n">
        <v>2</v>
      </c>
      <c r="F166" s="2" t="n">
        <v>0.00325783431585479</v>
      </c>
      <c r="G166" s="3" t="n">
        <f aca="false">-F166*LOG(F166)-(1-F166)*LOG(1-F166)</f>
        <v>0.00951501754137598</v>
      </c>
      <c r="H166" s="2" t="n">
        <v>0.00535102739726027</v>
      </c>
      <c r="I166" s="2" t="n">
        <v>0.00209380234505863</v>
      </c>
      <c r="J166" s="2" t="n">
        <v>0.00189393939393939</v>
      </c>
      <c r="K166" s="2" t="n">
        <v>9.89817425359904</v>
      </c>
      <c r="L166" s="3" t="n">
        <f aca="false">CHIDIST(K166,2)</f>
        <v>0.00708987813556487</v>
      </c>
    </row>
    <row r="167" customFormat="false" ht="16.5" hidden="false" customHeight="false" outlineLevel="0" collapsed="false">
      <c r="A167" s="2" t="s">
        <v>177</v>
      </c>
      <c r="B167" s="2" t="n">
        <v>178</v>
      </c>
      <c r="C167" s="2" t="n">
        <v>0</v>
      </c>
      <c r="D167" s="2" t="n">
        <v>1</v>
      </c>
      <c r="E167" s="2" t="n">
        <v>0</v>
      </c>
      <c r="F167" s="3" t="n">
        <v>7.75674837108284E-005</v>
      </c>
      <c r="G167" s="3" t="n">
        <f aca="false">-F167*LOG(F167)-(1-F167)*LOG(1-F167)</f>
        <v>0.000352513026275423</v>
      </c>
      <c r="H167" s="2" t="n">
        <v>0</v>
      </c>
      <c r="I167" s="2" t="n">
        <v>0.000139586823003908</v>
      </c>
      <c r="J167" s="2" t="n">
        <v>0</v>
      </c>
      <c r="K167" s="2" t="n">
        <v>0.799615346316738</v>
      </c>
      <c r="L167" s="3" t="n">
        <f aca="false">CHIDIST(K167,2)</f>
        <v>0.67044897897121</v>
      </c>
    </row>
    <row r="168" customFormat="false" ht="16.5" hidden="false" customHeight="false" outlineLevel="0" collapsed="false">
      <c r="A168" s="2" t="s">
        <v>178</v>
      </c>
      <c r="B168" s="2" t="n">
        <v>180</v>
      </c>
      <c r="C168" s="2" t="n">
        <v>1</v>
      </c>
      <c r="D168" s="2" t="n">
        <v>0</v>
      </c>
      <c r="E168" s="2" t="n">
        <v>0</v>
      </c>
      <c r="F168" s="3" t="n">
        <v>7.75674837108284E-005</v>
      </c>
      <c r="G168" s="3" t="n">
        <f aca="false">-F168*LOG(F168)-(1-F168)*LOG(1-F168)</f>
        <v>0.000352513026275423</v>
      </c>
      <c r="H168" s="2" t="n">
        <v>0.000214041095890411</v>
      </c>
      <c r="I168" s="2" t="n">
        <v>0</v>
      </c>
      <c r="J168" s="2" t="n">
        <v>0</v>
      </c>
      <c r="K168" s="2" t="n">
        <v>1.75955429241809</v>
      </c>
      <c r="L168" s="3" t="n">
        <f aca="false">CHIDIST(K168,2)</f>
        <v>0.414875357926488</v>
      </c>
    </row>
    <row r="169" customFormat="false" ht="16.5" hidden="false" customHeight="false" outlineLevel="0" collapsed="false">
      <c r="A169" s="2" t="s">
        <v>179</v>
      </c>
      <c r="B169" s="2" t="n">
        <v>180</v>
      </c>
      <c r="C169" s="2" t="n">
        <v>1</v>
      </c>
      <c r="D169" s="2" t="n">
        <v>0</v>
      </c>
      <c r="E169" s="2" t="n">
        <v>0</v>
      </c>
      <c r="F169" s="3" t="n">
        <v>7.75674837108284E-005</v>
      </c>
      <c r="G169" s="3" t="n">
        <f aca="false">-F169*LOG(F169)-(1-F169)*LOG(1-F169)</f>
        <v>0.000352513026275423</v>
      </c>
      <c r="H169" s="2" t="n">
        <v>0.000214041095890411</v>
      </c>
      <c r="I169" s="2" t="n">
        <v>0</v>
      </c>
      <c r="J169" s="2" t="n">
        <v>0</v>
      </c>
      <c r="K169" s="2" t="n">
        <v>1.75955429241809</v>
      </c>
      <c r="L169" s="3" t="n">
        <f aca="false">CHIDIST(K169,2)</f>
        <v>0.414875357926488</v>
      </c>
    </row>
    <row r="170" customFormat="false" ht="16.5" hidden="false" customHeight="false" outlineLevel="0" collapsed="false">
      <c r="A170" s="2" t="s">
        <v>180</v>
      </c>
      <c r="B170" s="2" t="n">
        <v>182</v>
      </c>
      <c r="C170" s="2" t="n">
        <v>0</v>
      </c>
      <c r="D170" s="2" t="n">
        <v>1</v>
      </c>
      <c r="E170" s="2" t="n">
        <v>0</v>
      </c>
      <c r="F170" s="3" t="n">
        <v>7.75674837108284E-005</v>
      </c>
      <c r="G170" s="3" t="n">
        <f aca="false">-F170*LOG(F170)-(1-F170)*LOG(1-F170)</f>
        <v>0.000352513026275423</v>
      </c>
      <c r="H170" s="2" t="n">
        <v>0</v>
      </c>
      <c r="I170" s="2" t="n">
        <v>0.000139586823003908</v>
      </c>
      <c r="J170" s="2" t="n">
        <v>0</v>
      </c>
      <c r="K170" s="2" t="n">
        <v>0.799615346316738</v>
      </c>
      <c r="L170" s="3" t="n">
        <f aca="false">CHIDIST(K170,2)</f>
        <v>0.67044897897121</v>
      </c>
    </row>
    <row r="171" customFormat="false" ht="16.5" hidden="false" customHeight="false" outlineLevel="0" collapsed="false">
      <c r="A171" s="2" t="s">
        <v>181</v>
      </c>
      <c r="B171" s="2" t="n">
        <v>184</v>
      </c>
      <c r="C171" s="2" t="n">
        <v>1</v>
      </c>
      <c r="D171" s="2" t="n">
        <v>0</v>
      </c>
      <c r="E171" s="2" t="n">
        <v>0</v>
      </c>
      <c r="F171" s="3" t="n">
        <v>7.75674837108284E-005</v>
      </c>
      <c r="G171" s="3" t="n">
        <f aca="false">-F171*LOG(F171)-(1-F171)*LOG(1-F171)</f>
        <v>0.000352513026275423</v>
      </c>
      <c r="H171" s="2" t="n">
        <v>0.000214041095890411</v>
      </c>
      <c r="I171" s="2" t="n">
        <v>0</v>
      </c>
      <c r="J171" s="2" t="n">
        <v>0</v>
      </c>
      <c r="K171" s="2" t="n">
        <v>1.75955429241809</v>
      </c>
      <c r="L171" s="3" t="n">
        <f aca="false">CHIDIST(K171,2)</f>
        <v>0.414875357926488</v>
      </c>
    </row>
    <row r="172" customFormat="false" ht="16.5" hidden="false" customHeight="false" outlineLevel="0" collapsed="false">
      <c r="A172" s="2" t="s">
        <v>182</v>
      </c>
      <c r="B172" s="2" t="n">
        <v>184</v>
      </c>
      <c r="C172" s="2" t="n">
        <v>1</v>
      </c>
      <c r="D172" s="2" t="n">
        <v>0</v>
      </c>
      <c r="E172" s="2" t="n">
        <v>0</v>
      </c>
      <c r="F172" s="3" t="n">
        <v>7.75674837108284E-005</v>
      </c>
      <c r="G172" s="3" t="n">
        <f aca="false">-F172*LOG(F172)-(1-F172)*LOG(1-F172)</f>
        <v>0.000352513026275423</v>
      </c>
      <c r="H172" s="2" t="n">
        <v>0.000214041095890411</v>
      </c>
      <c r="I172" s="2" t="n">
        <v>0</v>
      </c>
      <c r="J172" s="2" t="n">
        <v>0</v>
      </c>
      <c r="K172" s="2" t="n">
        <v>1.75955429241809</v>
      </c>
      <c r="L172" s="3" t="n">
        <f aca="false">CHIDIST(K172,2)</f>
        <v>0.414875357926488</v>
      </c>
    </row>
    <row r="173" customFormat="false" ht="16.5" hidden="false" customHeight="false" outlineLevel="0" collapsed="false">
      <c r="A173" s="2" t="s">
        <v>183</v>
      </c>
      <c r="B173" s="2" t="n">
        <v>186</v>
      </c>
      <c r="C173" s="2" t="n">
        <v>0</v>
      </c>
      <c r="D173" s="2" t="n">
        <v>0</v>
      </c>
      <c r="E173" s="2" t="n">
        <v>1</v>
      </c>
      <c r="F173" s="3" t="n">
        <v>7.75674837108284E-005</v>
      </c>
      <c r="G173" s="3" t="n">
        <f aca="false">-F173*LOG(F173)-(1-F173)*LOG(1-F173)</f>
        <v>0.000352513026275423</v>
      </c>
      <c r="H173" s="2" t="n">
        <v>0</v>
      </c>
      <c r="I173" s="2" t="n">
        <v>0</v>
      </c>
      <c r="J173" s="2" t="n">
        <v>0.000946969696969697</v>
      </c>
      <c r="K173" s="2" t="n">
        <v>11.2092028029892</v>
      </c>
      <c r="L173" s="3" t="n">
        <f aca="false">CHIDIST(K173,2)</f>
        <v>0.00368088744811745</v>
      </c>
    </row>
    <row r="174" customFormat="false" ht="16.5" hidden="false" customHeight="false" outlineLevel="0" collapsed="false">
      <c r="A174" s="2" t="s">
        <v>184</v>
      </c>
      <c r="B174" s="2" t="n">
        <v>186</v>
      </c>
      <c r="C174" s="2" t="n">
        <v>0</v>
      </c>
      <c r="D174" s="2" t="n">
        <v>0</v>
      </c>
      <c r="E174" s="2" t="n">
        <v>1</v>
      </c>
      <c r="F174" s="3" t="n">
        <v>7.75674837108284E-005</v>
      </c>
      <c r="G174" s="3" t="n">
        <f aca="false">-F174*LOG(F174)-(1-F174)*LOG(1-F174)</f>
        <v>0.000352513026275423</v>
      </c>
      <c r="H174" s="2" t="n">
        <v>0</v>
      </c>
      <c r="I174" s="2" t="n">
        <v>0</v>
      </c>
      <c r="J174" s="2" t="n">
        <v>0.000946969696969697</v>
      </c>
      <c r="K174" s="2" t="n">
        <v>11.2092028029892</v>
      </c>
      <c r="L174" s="3" t="n">
        <f aca="false">CHIDIST(K174,2)</f>
        <v>0.00368088744811745</v>
      </c>
    </row>
    <row r="175" customFormat="false" ht="16.5" hidden="false" customHeight="false" outlineLevel="0" collapsed="false">
      <c r="A175" s="2" t="s">
        <v>185</v>
      </c>
      <c r="B175" s="2" t="n">
        <v>186</v>
      </c>
      <c r="C175" s="2" t="n">
        <v>0</v>
      </c>
      <c r="D175" s="2" t="n">
        <v>1</v>
      </c>
      <c r="E175" s="2" t="n">
        <v>0</v>
      </c>
      <c r="F175" s="3" t="n">
        <v>7.75674837108284E-005</v>
      </c>
      <c r="G175" s="3" t="n">
        <f aca="false">-F175*LOG(F175)-(1-F175)*LOG(1-F175)</f>
        <v>0.000352513026275423</v>
      </c>
      <c r="H175" s="2" t="n">
        <v>0</v>
      </c>
      <c r="I175" s="2" t="n">
        <v>0.000139586823003908</v>
      </c>
      <c r="J175" s="2" t="n">
        <v>0</v>
      </c>
      <c r="K175" s="2" t="n">
        <v>0.799615346316738</v>
      </c>
      <c r="L175" s="3" t="n">
        <f aca="false">CHIDIST(K175,2)</f>
        <v>0.67044897897121</v>
      </c>
    </row>
    <row r="176" customFormat="false" ht="16.5" hidden="false" customHeight="false" outlineLevel="0" collapsed="false">
      <c r="A176" s="2" t="s">
        <v>186</v>
      </c>
      <c r="B176" s="2" t="n">
        <v>186</v>
      </c>
      <c r="C176" s="2" t="n">
        <v>4663</v>
      </c>
      <c r="D176" s="2" t="n">
        <v>7154</v>
      </c>
      <c r="E176" s="2" t="n">
        <v>1055</v>
      </c>
      <c r="F176" s="2" t="n">
        <v>0.998448650325783</v>
      </c>
      <c r="G176" s="3" t="n">
        <f aca="false">-F176*LOG(F176)-(1-F176)*LOG(1-F176)</f>
        <v>0.00503141132088404</v>
      </c>
      <c r="H176" s="2" t="n">
        <v>0.998073630136986</v>
      </c>
      <c r="I176" s="2" t="n">
        <v>0.998604131769961</v>
      </c>
      <c r="J176" s="2" t="n">
        <v>0.99905303030303</v>
      </c>
      <c r="K176" s="2" t="n">
        <v>0.785043277419112</v>
      </c>
      <c r="L176" s="3" t="n">
        <f aca="false">CHIDIST(K176,2)</f>
        <v>0.675351732454486</v>
      </c>
    </row>
    <row r="177" customFormat="false" ht="16.5" hidden="false" customHeight="false" outlineLevel="0" collapsed="false">
      <c r="A177" s="2" t="s">
        <v>187</v>
      </c>
      <c r="B177" s="2" t="n">
        <v>187</v>
      </c>
      <c r="C177" s="2" t="n">
        <v>4659</v>
      </c>
      <c r="D177" s="2" t="n">
        <v>7153</v>
      </c>
      <c r="E177" s="2" t="n">
        <v>1044</v>
      </c>
      <c r="F177" s="2" t="n">
        <v>0.99720757058641</v>
      </c>
      <c r="G177" s="3" t="n">
        <f aca="false">-F177*LOG(F177)-(1-F177)*LOG(1-F177)</f>
        <v>0.00834295628292802</v>
      </c>
      <c r="H177" s="2" t="n">
        <v>0.997217465753425</v>
      </c>
      <c r="I177" s="2" t="n">
        <v>0.998464544946957</v>
      </c>
      <c r="J177" s="2" t="n">
        <v>0.988636363636364</v>
      </c>
      <c r="K177" s="2" t="n">
        <v>31.9249136671496</v>
      </c>
      <c r="L177" s="3" t="n">
        <f aca="false">CHIDIST(K177,2)</f>
        <v>1.16840411961282E-007</v>
      </c>
    </row>
    <row r="178" customFormat="false" ht="16.5" hidden="false" customHeight="false" outlineLevel="0" collapsed="false">
      <c r="A178" s="2" t="s">
        <v>188</v>
      </c>
      <c r="B178" s="2" t="n">
        <v>187</v>
      </c>
      <c r="C178" s="2" t="n">
        <v>4662</v>
      </c>
      <c r="D178" s="2" t="n">
        <v>7153</v>
      </c>
      <c r="E178" s="2" t="n">
        <v>1054</v>
      </c>
      <c r="F178" s="2" t="n">
        <v>0.998215947874651</v>
      </c>
      <c r="G178" s="3" t="n">
        <f aca="false">-F178*LOG(F178)-(1-F178)*LOG(1-F178)</f>
        <v>0.00567774465818019</v>
      </c>
      <c r="H178" s="2" t="n">
        <v>0.997859589041096</v>
      </c>
      <c r="I178" s="2" t="n">
        <v>0.998464544946957</v>
      </c>
      <c r="J178" s="2" t="n">
        <v>0.998106060606061</v>
      </c>
      <c r="K178" s="2" t="n">
        <v>0.588923110282588</v>
      </c>
      <c r="L178" s="3" t="n">
        <f aca="false">CHIDIST(K178,2)</f>
        <v>0.744932584619064</v>
      </c>
    </row>
    <row r="179" customFormat="false" ht="16.5" hidden="false" customHeight="false" outlineLevel="0" collapsed="false">
      <c r="A179" s="2" t="s">
        <v>189</v>
      </c>
      <c r="B179" s="2" t="n">
        <v>187</v>
      </c>
      <c r="C179" s="2" t="n">
        <v>4662</v>
      </c>
      <c r="D179" s="2" t="n">
        <v>7153</v>
      </c>
      <c r="E179" s="2" t="n">
        <v>1055</v>
      </c>
      <c r="F179" s="2" t="n">
        <v>0.998293515358362</v>
      </c>
      <c r="G179" s="3" t="n">
        <f aca="false">-F179*LOG(F179)-(1-F179)*LOG(1-F179)</f>
        <v>0.00546385892239802</v>
      </c>
      <c r="H179" s="2" t="n">
        <v>0.997859589041096</v>
      </c>
      <c r="I179" s="2" t="n">
        <v>0.998464544946957</v>
      </c>
      <c r="J179" s="2" t="n">
        <v>0.99905303030303</v>
      </c>
      <c r="K179" s="2" t="n">
        <v>0.996977059558001</v>
      </c>
      <c r="L179" s="3" t="n">
        <f aca="false">CHIDIST(K179,2)</f>
        <v>0.607448105914557</v>
      </c>
    </row>
    <row r="180" customFormat="false" ht="16.5" hidden="false" customHeight="false" outlineLevel="0" collapsed="false">
      <c r="A180" s="2" t="s">
        <v>190</v>
      </c>
      <c r="B180" s="2" t="n">
        <v>187</v>
      </c>
      <c r="C180" s="2" t="n">
        <v>5</v>
      </c>
      <c r="D180" s="2" t="n">
        <v>0</v>
      </c>
      <c r="E180" s="2" t="n">
        <v>0</v>
      </c>
      <c r="F180" s="2" t="n">
        <v>0.000387837418554142</v>
      </c>
      <c r="G180" s="3" t="n">
        <f aca="false">-F180*LOG(F180)-(1-F180)*LOG(1-F180)</f>
        <v>0.00149145227493503</v>
      </c>
      <c r="H180" s="2" t="n">
        <v>0.00107020547945205</v>
      </c>
      <c r="I180" s="2" t="n">
        <v>0</v>
      </c>
      <c r="J180" s="2" t="n">
        <v>0</v>
      </c>
      <c r="K180" s="2" t="n">
        <v>8.80050220515312</v>
      </c>
      <c r="L180" s="3" t="n">
        <f aca="false">CHIDIST(K180,2)</f>
        <v>0.0122742574184116</v>
      </c>
    </row>
    <row r="181" customFormat="false" ht="16.5" hidden="false" customHeight="false" outlineLevel="0" collapsed="false">
      <c r="A181" s="2" t="s">
        <v>191</v>
      </c>
      <c r="B181" s="2" t="n">
        <v>187</v>
      </c>
      <c r="C181" s="2" t="n">
        <v>0</v>
      </c>
      <c r="D181" s="2" t="n">
        <v>1</v>
      </c>
      <c r="E181" s="2" t="n">
        <v>0</v>
      </c>
      <c r="F181" s="3" t="n">
        <v>7.75674837108284E-005</v>
      </c>
      <c r="G181" s="3" t="n">
        <f aca="false">-F181*LOG(F181)-(1-F181)*LOG(1-F181)</f>
        <v>0.000352513026275423</v>
      </c>
      <c r="H181" s="2" t="n">
        <v>0</v>
      </c>
      <c r="I181" s="2" t="n">
        <v>0.000139586823003908</v>
      </c>
      <c r="J181" s="2" t="n">
        <v>0</v>
      </c>
      <c r="K181" s="2" t="n">
        <v>0.799615346316738</v>
      </c>
      <c r="L181" s="3" t="n">
        <f aca="false">CHIDIST(K181,2)</f>
        <v>0.67044897897121</v>
      </c>
    </row>
    <row r="182" customFormat="false" ht="16.5" hidden="false" customHeight="false" outlineLevel="0" collapsed="false">
      <c r="A182" s="2" t="s">
        <v>192</v>
      </c>
      <c r="B182" s="2" t="n">
        <v>188</v>
      </c>
      <c r="C182" s="2" t="n">
        <v>0</v>
      </c>
      <c r="D182" s="2" t="n">
        <v>3</v>
      </c>
      <c r="E182" s="2" t="n">
        <v>0</v>
      </c>
      <c r="F182" s="2" t="n">
        <v>0.000232702451132485</v>
      </c>
      <c r="G182" s="3" t="n">
        <f aca="false">-F182*LOG(F182)-(1-F182)*LOG(1-F182)</f>
        <v>0.000946503953477042</v>
      </c>
      <c r="H182" s="2" t="n">
        <v>0</v>
      </c>
      <c r="I182" s="2" t="n">
        <v>0.000418760469011725</v>
      </c>
      <c r="J182" s="2" t="n">
        <v>0</v>
      </c>
      <c r="K182" s="2" t="n">
        <v>2.3992182704715</v>
      </c>
      <c r="L182" s="3" t="n">
        <f aca="false">CHIDIST(K182,2)</f>
        <v>0.301311961127345</v>
      </c>
    </row>
    <row r="183" customFormat="false" ht="16.5" hidden="false" customHeight="false" outlineLevel="0" collapsed="false">
      <c r="A183" s="2" t="s">
        <v>193</v>
      </c>
      <c r="B183" s="2" t="n">
        <v>188</v>
      </c>
      <c r="C183" s="2" t="n">
        <v>5</v>
      </c>
      <c r="D183" s="2" t="n">
        <v>0</v>
      </c>
      <c r="E183" s="2" t="n">
        <v>0</v>
      </c>
      <c r="F183" s="2" t="n">
        <v>0.000387837418554142</v>
      </c>
      <c r="G183" s="3" t="n">
        <f aca="false">-F183*LOG(F183)-(1-F183)*LOG(1-F183)</f>
        <v>0.00149145227493503</v>
      </c>
      <c r="H183" s="2" t="n">
        <v>0.00107020547945205</v>
      </c>
      <c r="I183" s="2" t="n">
        <v>0</v>
      </c>
      <c r="J183" s="2" t="n">
        <v>0</v>
      </c>
      <c r="K183" s="2" t="n">
        <v>8.80050220515312</v>
      </c>
      <c r="L183" s="3" t="n">
        <f aca="false">CHIDIST(K183,2)</f>
        <v>0.0122742574184116</v>
      </c>
    </row>
    <row r="184" customFormat="false" ht="16.5" hidden="false" customHeight="false" outlineLevel="0" collapsed="false">
      <c r="A184" s="2" t="s">
        <v>194</v>
      </c>
      <c r="B184" s="2" t="n">
        <v>188</v>
      </c>
      <c r="C184" s="2" t="n">
        <v>5</v>
      </c>
      <c r="D184" s="2" t="n">
        <v>0</v>
      </c>
      <c r="E184" s="2" t="n">
        <v>0</v>
      </c>
      <c r="F184" s="2" t="n">
        <v>0.000387837418554142</v>
      </c>
      <c r="G184" s="3" t="n">
        <f aca="false">-F184*LOG(F184)-(1-F184)*LOG(1-F184)</f>
        <v>0.00149145227493503</v>
      </c>
      <c r="H184" s="2" t="n">
        <v>0.00107020547945205</v>
      </c>
      <c r="I184" s="2" t="n">
        <v>0</v>
      </c>
      <c r="J184" s="2" t="n">
        <v>0</v>
      </c>
      <c r="K184" s="2" t="n">
        <v>8.80050220515312</v>
      </c>
      <c r="L184" s="3" t="n">
        <f aca="false">CHIDIST(K184,2)</f>
        <v>0.0122742574184116</v>
      </c>
    </row>
    <row r="185" customFormat="false" ht="16.5" hidden="false" customHeight="false" outlineLevel="0" collapsed="false">
      <c r="A185" s="2" t="s">
        <v>195</v>
      </c>
      <c r="B185" s="2" t="n">
        <v>188</v>
      </c>
      <c r="C185" s="2" t="n">
        <v>5</v>
      </c>
      <c r="D185" s="2" t="n">
        <v>0</v>
      </c>
      <c r="E185" s="2" t="n">
        <v>0</v>
      </c>
      <c r="F185" s="2" t="n">
        <v>0.000387837418554142</v>
      </c>
      <c r="G185" s="3" t="n">
        <f aca="false">-F185*LOG(F185)-(1-F185)*LOG(1-F185)</f>
        <v>0.00149145227493503</v>
      </c>
      <c r="H185" s="2" t="n">
        <v>0.00107020547945205</v>
      </c>
      <c r="I185" s="2" t="n">
        <v>0</v>
      </c>
      <c r="J185" s="2" t="n">
        <v>0</v>
      </c>
      <c r="K185" s="2" t="n">
        <v>8.80050220515312</v>
      </c>
      <c r="L185" s="3" t="n">
        <f aca="false">CHIDIST(K185,2)</f>
        <v>0.0122742574184116</v>
      </c>
    </row>
    <row r="186" customFormat="false" ht="16.5" hidden="false" customHeight="false" outlineLevel="0" collapsed="false">
      <c r="A186" s="2" t="s">
        <v>196</v>
      </c>
      <c r="B186" s="2" t="n">
        <v>188</v>
      </c>
      <c r="C186" s="2" t="n">
        <v>2</v>
      </c>
      <c r="D186" s="2" t="n">
        <v>1</v>
      </c>
      <c r="E186" s="2" t="n">
        <v>0</v>
      </c>
      <c r="F186" s="2" t="n">
        <v>0.000232702451132485</v>
      </c>
      <c r="G186" s="3" t="n">
        <f aca="false">-F186*LOG(F186)-(1-F186)*LOG(1-F186)</f>
        <v>0.000946503953477042</v>
      </c>
      <c r="H186" s="2" t="n">
        <v>0.000428082191780822</v>
      </c>
      <c r="I186" s="2" t="n">
        <v>0.000139586823003908</v>
      </c>
      <c r="J186" s="2" t="n">
        <v>0</v>
      </c>
      <c r="K186" s="2" t="n">
        <v>1.27937256481278</v>
      </c>
      <c r="L186" s="3" t="n">
        <f aca="false">CHIDIST(K186,2)</f>
        <v>0.527457870903887</v>
      </c>
    </row>
    <row r="187" customFormat="false" ht="16.5" hidden="false" customHeight="false" outlineLevel="0" collapsed="false">
      <c r="A187" s="2" t="s">
        <v>197</v>
      </c>
      <c r="B187" s="2" t="n">
        <v>189</v>
      </c>
      <c r="C187" s="2" t="n">
        <v>0</v>
      </c>
      <c r="D187" s="2" t="n">
        <v>1</v>
      </c>
      <c r="E187" s="2" t="n">
        <v>0</v>
      </c>
      <c r="F187" s="3" t="n">
        <v>7.75674837108284E-005</v>
      </c>
      <c r="G187" s="3" t="n">
        <f aca="false">-F187*LOG(F187)-(1-F187)*LOG(1-F187)</f>
        <v>0.000352513026275423</v>
      </c>
      <c r="H187" s="2" t="n">
        <v>0</v>
      </c>
      <c r="I187" s="2" t="n">
        <v>0.000139586823003908</v>
      </c>
      <c r="J187" s="2" t="n">
        <v>0</v>
      </c>
      <c r="K187" s="2" t="n">
        <v>0.799615346316738</v>
      </c>
      <c r="L187" s="3" t="n">
        <f aca="false">CHIDIST(K187,2)</f>
        <v>0.67044897897121</v>
      </c>
    </row>
    <row r="188" customFormat="false" ht="16.5" hidden="false" customHeight="false" outlineLevel="0" collapsed="false">
      <c r="A188" s="2" t="s">
        <v>198</v>
      </c>
      <c r="B188" s="2" t="n">
        <v>189</v>
      </c>
      <c r="C188" s="2" t="n">
        <v>0</v>
      </c>
      <c r="D188" s="2" t="n">
        <v>1</v>
      </c>
      <c r="E188" s="2" t="n">
        <v>0</v>
      </c>
      <c r="F188" s="3" t="n">
        <v>7.75674837108284E-005</v>
      </c>
      <c r="G188" s="3" t="n">
        <f aca="false">-F188*LOG(F188)-(1-F188)*LOG(1-F188)</f>
        <v>0.000352513026275423</v>
      </c>
      <c r="H188" s="2" t="n">
        <v>0</v>
      </c>
      <c r="I188" s="2" t="n">
        <v>0.000139586823003908</v>
      </c>
      <c r="J188" s="2" t="n">
        <v>0</v>
      </c>
      <c r="K188" s="2" t="n">
        <v>0.799615346316738</v>
      </c>
      <c r="L188" s="3" t="n">
        <f aca="false">CHIDIST(K188,2)</f>
        <v>0.67044897897121</v>
      </c>
    </row>
    <row r="189" customFormat="false" ht="16.5" hidden="false" customHeight="false" outlineLevel="0" collapsed="false">
      <c r="A189" s="2" t="s">
        <v>199</v>
      </c>
      <c r="B189" s="2" t="n">
        <v>189</v>
      </c>
      <c r="C189" s="2" t="n">
        <v>0</v>
      </c>
      <c r="D189" s="2" t="n">
        <v>1</v>
      </c>
      <c r="E189" s="2" t="n">
        <v>0</v>
      </c>
      <c r="F189" s="3" t="n">
        <v>7.75674837108284E-005</v>
      </c>
      <c r="G189" s="3" t="n">
        <f aca="false">-F189*LOG(F189)-(1-F189)*LOG(1-F189)</f>
        <v>0.000352513026275423</v>
      </c>
      <c r="H189" s="2" t="n">
        <v>0</v>
      </c>
      <c r="I189" s="2" t="n">
        <v>0.000139586823003908</v>
      </c>
      <c r="J189" s="2" t="n">
        <v>0</v>
      </c>
      <c r="K189" s="2" t="n">
        <v>0.799615346316738</v>
      </c>
      <c r="L189" s="3" t="n">
        <f aca="false">CHIDIST(K189,2)</f>
        <v>0.67044897897121</v>
      </c>
    </row>
    <row r="190" customFormat="false" ht="16.5" hidden="false" customHeight="false" outlineLevel="0" collapsed="false">
      <c r="A190" s="2" t="s">
        <v>200</v>
      </c>
      <c r="B190" s="2" t="n">
        <v>189</v>
      </c>
      <c r="C190" s="2" t="n">
        <v>4624</v>
      </c>
      <c r="D190" s="2" t="n">
        <v>7132</v>
      </c>
      <c r="E190" s="2" t="n">
        <v>1051</v>
      </c>
      <c r="F190" s="2" t="n">
        <v>0.99340676388458</v>
      </c>
      <c r="G190" s="3" t="n">
        <f aca="false">-F190*LOG(F190)-(1-F190)*LOG(1-F190)</f>
        <v>0.0172331433765526</v>
      </c>
      <c r="H190" s="2" t="n">
        <v>0.98972602739726</v>
      </c>
      <c r="I190" s="2" t="n">
        <v>0.995533221663875</v>
      </c>
      <c r="J190" s="2" t="n">
        <v>0.995265151515151</v>
      </c>
      <c r="K190" s="2" t="n">
        <v>15.1664615368733</v>
      </c>
      <c r="L190" s="3" t="n">
        <f aca="false">CHIDIST(K190,2)</f>
        <v>0.000508914379647375</v>
      </c>
    </row>
    <row r="191" customFormat="false" ht="16.5" hidden="false" customHeight="false" outlineLevel="0" collapsed="false">
      <c r="A191" s="2" t="s">
        <v>201</v>
      </c>
      <c r="B191" s="2" t="n">
        <v>190</v>
      </c>
      <c r="C191" s="2" t="n">
        <v>18</v>
      </c>
      <c r="D191" s="2" t="n">
        <v>5</v>
      </c>
      <c r="E191" s="2" t="n">
        <v>3</v>
      </c>
      <c r="F191" s="2" t="n">
        <v>0.00201675457648154</v>
      </c>
      <c r="G191" s="3" t="n">
        <f aca="false">-F191*LOG(F191)-(1-F191)*LOG(1-F191)</f>
        <v>0.0063108348811626</v>
      </c>
      <c r="H191" s="2" t="n">
        <v>0.0038527397260274</v>
      </c>
      <c r="I191" s="2" t="n">
        <v>0.000697934115019542</v>
      </c>
      <c r="J191" s="2" t="n">
        <v>0.00284090909090909</v>
      </c>
      <c r="K191" s="2" t="n">
        <v>14.3718769685402</v>
      </c>
      <c r="L191" s="3" t="n">
        <f aca="false">CHIDIST(K191,2)</f>
        <v>0.000757158093440323</v>
      </c>
    </row>
    <row r="192" customFormat="false" ht="16.5" hidden="false" customHeight="false" outlineLevel="0" collapsed="false">
      <c r="A192" s="2" t="s">
        <v>202</v>
      </c>
      <c r="B192" s="2" t="n">
        <v>190</v>
      </c>
      <c r="C192" s="2" t="n">
        <v>5</v>
      </c>
      <c r="D192" s="2" t="n">
        <v>0</v>
      </c>
      <c r="E192" s="2" t="n">
        <v>0</v>
      </c>
      <c r="F192" s="2" t="n">
        <v>0.000387837418554142</v>
      </c>
      <c r="G192" s="3" t="n">
        <f aca="false">-F192*LOG(F192)-(1-F192)*LOG(1-F192)</f>
        <v>0.00149145227493503</v>
      </c>
      <c r="H192" s="2" t="n">
        <v>0.00107020547945205</v>
      </c>
      <c r="I192" s="2" t="n">
        <v>0</v>
      </c>
      <c r="J192" s="2" t="n">
        <v>0</v>
      </c>
      <c r="K192" s="2" t="n">
        <v>8.80050220515312</v>
      </c>
      <c r="L192" s="3" t="n">
        <f aca="false">CHIDIST(K192,2)</f>
        <v>0.0122742574184116</v>
      </c>
    </row>
    <row r="193" customFormat="false" ht="16.5" hidden="false" customHeight="false" outlineLevel="0" collapsed="false">
      <c r="A193" s="2" t="s">
        <v>203</v>
      </c>
      <c r="B193" s="2" t="n">
        <v>191</v>
      </c>
      <c r="C193" s="2" t="n">
        <v>18</v>
      </c>
      <c r="D193" s="2" t="n">
        <v>5</v>
      </c>
      <c r="E193" s="2" t="n">
        <v>3</v>
      </c>
      <c r="F193" s="2" t="n">
        <v>0.00201675457648154</v>
      </c>
      <c r="G193" s="3" t="n">
        <f aca="false">-F193*LOG(F193)-(1-F193)*LOG(1-F193)</f>
        <v>0.0063108348811626</v>
      </c>
      <c r="H193" s="2" t="n">
        <v>0.0038527397260274</v>
      </c>
      <c r="I193" s="2" t="n">
        <v>0.000697934115019542</v>
      </c>
      <c r="J193" s="2" t="n">
        <v>0.00284090909090909</v>
      </c>
      <c r="K193" s="2" t="n">
        <v>14.3718769685402</v>
      </c>
      <c r="L193" s="3" t="n">
        <f aca="false">CHIDIST(K193,2)</f>
        <v>0.000757158093440323</v>
      </c>
    </row>
    <row r="194" customFormat="false" ht="16.5" hidden="false" customHeight="false" outlineLevel="0" collapsed="false">
      <c r="A194" s="2" t="s">
        <v>204</v>
      </c>
      <c r="B194" s="2" t="n">
        <v>192</v>
      </c>
      <c r="C194" s="2" t="n">
        <v>0</v>
      </c>
      <c r="D194" s="2" t="n">
        <v>1</v>
      </c>
      <c r="E194" s="2" t="n">
        <v>0</v>
      </c>
      <c r="F194" s="3" t="n">
        <v>7.75674837108284E-005</v>
      </c>
      <c r="G194" s="3" t="n">
        <f aca="false">-F194*LOG(F194)-(1-F194)*LOG(1-F194)</f>
        <v>0.000352513026275423</v>
      </c>
      <c r="H194" s="2" t="n">
        <v>0</v>
      </c>
      <c r="I194" s="2" t="n">
        <v>0.000139586823003908</v>
      </c>
      <c r="J194" s="2" t="n">
        <v>0</v>
      </c>
      <c r="K194" s="2" t="n">
        <v>0.799615346316738</v>
      </c>
      <c r="L194" s="3" t="n">
        <f aca="false">CHIDIST(K194,2)</f>
        <v>0.67044897897121</v>
      </c>
    </row>
    <row r="195" customFormat="false" ht="16.5" hidden="false" customHeight="false" outlineLevel="0" collapsed="false">
      <c r="A195" s="2" t="s">
        <v>205</v>
      </c>
      <c r="B195" s="2" t="n">
        <v>193</v>
      </c>
      <c r="C195" s="2" t="n">
        <v>2</v>
      </c>
      <c r="D195" s="2" t="n">
        <v>4</v>
      </c>
      <c r="E195" s="2" t="n">
        <v>0</v>
      </c>
      <c r="F195" s="2" t="n">
        <v>0.000465404902264971</v>
      </c>
      <c r="G195" s="3" t="n">
        <f aca="false">-F195*LOG(F195)-(1-F195)*LOG(1-F195)</f>
        <v>0.00175288354853599</v>
      </c>
      <c r="H195" s="2" t="n">
        <v>0.000428082191780822</v>
      </c>
      <c r="I195" s="2" t="n">
        <v>0.000558347292015634</v>
      </c>
      <c r="J195" s="2" t="n">
        <v>0</v>
      </c>
      <c r="K195" s="2" t="n">
        <v>0.638717993741938</v>
      </c>
      <c r="L195" s="3" t="n">
        <f aca="false">CHIDIST(K195,2)</f>
        <v>0.726614650092356</v>
      </c>
    </row>
    <row r="196" customFormat="false" ht="16.5" hidden="false" customHeight="false" outlineLevel="0" collapsed="false">
      <c r="A196" s="2" t="s">
        <v>206</v>
      </c>
      <c r="B196" s="2" t="n">
        <v>193</v>
      </c>
      <c r="C196" s="2" t="n">
        <v>0</v>
      </c>
      <c r="D196" s="2" t="n">
        <v>1</v>
      </c>
      <c r="E196" s="2" t="n">
        <v>0</v>
      </c>
      <c r="F196" s="3" t="n">
        <v>7.75674837108284E-005</v>
      </c>
      <c r="G196" s="3" t="n">
        <f aca="false">-F196*LOG(F196)-(1-F196)*LOG(1-F196)</f>
        <v>0.000352513026275423</v>
      </c>
      <c r="H196" s="2" t="n">
        <v>0</v>
      </c>
      <c r="I196" s="2" t="n">
        <v>0.000139586823003908</v>
      </c>
      <c r="J196" s="2" t="n">
        <v>0</v>
      </c>
      <c r="K196" s="2" t="n">
        <v>0.799615346316738</v>
      </c>
      <c r="L196" s="3" t="n">
        <f aca="false">CHIDIST(K196,2)</f>
        <v>0.67044897897121</v>
      </c>
    </row>
    <row r="197" customFormat="false" ht="16.5" hidden="false" customHeight="false" outlineLevel="0" collapsed="false">
      <c r="A197" s="2" t="s">
        <v>207</v>
      </c>
      <c r="B197" s="2" t="n">
        <v>194</v>
      </c>
      <c r="C197" s="2" t="n">
        <v>1</v>
      </c>
      <c r="D197" s="2" t="n">
        <v>0</v>
      </c>
      <c r="E197" s="2" t="n">
        <v>0</v>
      </c>
      <c r="F197" s="3" t="n">
        <v>7.75674837108284E-005</v>
      </c>
      <c r="G197" s="3" t="n">
        <f aca="false">-F197*LOG(F197)-(1-F197)*LOG(1-F197)</f>
        <v>0.000352513026275423</v>
      </c>
      <c r="H197" s="2" t="n">
        <v>0.000214041095890411</v>
      </c>
      <c r="I197" s="2" t="n">
        <v>0</v>
      </c>
      <c r="J197" s="2" t="n">
        <v>0</v>
      </c>
      <c r="K197" s="2" t="n">
        <v>1.75955429241809</v>
      </c>
      <c r="L197" s="3" t="n">
        <f aca="false">CHIDIST(K197,2)</f>
        <v>0.414875357926488</v>
      </c>
    </row>
    <row r="198" customFormat="false" ht="16.5" hidden="false" customHeight="false" outlineLevel="0" collapsed="false">
      <c r="A198" s="2" t="s">
        <v>208</v>
      </c>
      <c r="B198" s="2" t="n">
        <v>194</v>
      </c>
      <c r="C198" s="2" t="n">
        <v>1</v>
      </c>
      <c r="D198" s="2" t="n">
        <v>0</v>
      </c>
      <c r="E198" s="2" t="n">
        <v>0</v>
      </c>
      <c r="F198" s="3" t="n">
        <v>7.75674837108284E-005</v>
      </c>
      <c r="G198" s="3" t="n">
        <f aca="false">-F198*LOG(F198)-(1-F198)*LOG(1-F198)</f>
        <v>0.000352513026275423</v>
      </c>
      <c r="H198" s="2" t="n">
        <v>0.000214041095890411</v>
      </c>
      <c r="I198" s="2" t="n">
        <v>0</v>
      </c>
      <c r="J198" s="2" t="n">
        <v>0</v>
      </c>
      <c r="K198" s="2" t="n">
        <v>1.75955429241809</v>
      </c>
      <c r="L198" s="3" t="n">
        <f aca="false">CHIDIST(K198,2)</f>
        <v>0.414875357926488</v>
      </c>
    </row>
    <row r="199" customFormat="false" ht="16.5" hidden="false" customHeight="false" outlineLevel="0" collapsed="false">
      <c r="A199" s="2" t="s">
        <v>209</v>
      </c>
      <c r="B199" s="2" t="n">
        <v>197</v>
      </c>
      <c r="C199" s="2" t="n">
        <v>0</v>
      </c>
      <c r="D199" s="2" t="n">
        <v>1</v>
      </c>
      <c r="E199" s="2" t="n">
        <v>0</v>
      </c>
      <c r="F199" s="3" t="n">
        <v>7.75674837108284E-005</v>
      </c>
      <c r="G199" s="3" t="n">
        <f aca="false">-F199*LOG(F199)-(1-F199)*LOG(1-F199)</f>
        <v>0.000352513026275423</v>
      </c>
      <c r="H199" s="2" t="n">
        <v>0</v>
      </c>
      <c r="I199" s="2" t="n">
        <v>0.000139586823003908</v>
      </c>
      <c r="J199" s="2" t="n">
        <v>0</v>
      </c>
      <c r="K199" s="2" t="n">
        <v>0.799615346316738</v>
      </c>
      <c r="L199" s="3" t="n">
        <f aca="false">CHIDIST(K199,2)</f>
        <v>0.67044897897121</v>
      </c>
    </row>
    <row r="200" customFormat="false" ht="16.5" hidden="false" customHeight="false" outlineLevel="0" collapsed="false">
      <c r="A200" s="2" t="s">
        <v>210</v>
      </c>
      <c r="B200" s="2" t="n">
        <v>197</v>
      </c>
      <c r="C200" s="2" t="n">
        <v>28</v>
      </c>
      <c r="D200" s="2" t="n">
        <v>25</v>
      </c>
      <c r="E200" s="2" t="n">
        <v>3</v>
      </c>
      <c r="F200" s="2" t="n">
        <v>0.00434377908780639</v>
      </c>
      <c r="G200" s="3" t="n">
        <f aca="false">-F200*LOG(F200)-(1-F200)*LOG(1-F200)</f>
        <v>0.0121429568747397</v>
      </c>
      <c r="H200" s="2" t="n">
        <v>0.00599315068493151</v>
      </c>
      <c r="I200" s="2" t="n">
        <v>0.00348967057509771</v>
      </c>
      <c r="J200" s="2" t="n">
        <v>0.00284090909090909</v>
      </c>
      <c r="K200" s="2" t="n">
        <v>4.69861309440524</v>
      </c>
      <c r="L200" s="3" t="n">
        <f aca="false">CHIDIST(K200,2)</f>
        <v>0.095435319163581</v>
      </c>
    </row>
    <row r="201" customFormat="false" ht="16.5" hidden="false" customHeight="false" outlineLevel="0" collapsed="false">
      <c r="A201" s="2" t="s">
        <v>211</v>
      </c>
      <c r="B201" s="2" t="n">
        <v>198</v>
      </c>
      <c r="C201" s="2" t="n">
        <v>4</v>
      </c>
      <c r="D201" s="2" t="n">
        <v>1</v>
      </c>
      <c r="E201" s="2" t="n">
        <v>0</v>
      </c>
      <c r="F201" s="2" t="n">
        <v>0.000387837418554142</v>
      </c>
      <c r="G201" s="3" t="n">
        <f aca="false">-F201*LOG(F201)-(1-F201)*LOG(1-F201)</f>
        <v>0.00149145227493503</v>
      </c>
      <c r="H201" s="2" t="n">
        <v>0.000856164383561644</v>
      </c>
      <c r="I201" s="2" t="n">
        <v>0.000139586823003908</v>
      </c>
      <c r="J201" s="2" t="n">
        <v>0</v>
      </c>
      <c r="K201" s="2" t="n">
        <v>4.19167333850167</v>
      </c>
      <c r="L201" s="3" t="n">
        <f aca="false">CHIDIST(K201,2)</f>
        <v>0.122967317628934</v>
      </c>
    </row>
    <row r="202" customFormat="false" ht="16.5" hidden="false" customHeight="false" outlineLevel="0" collapsed="false">
      <c r="A202" s="2" t="s">
        <v>212</v>
      </c>
      <c r="B202" s="2" t="n">
        <v>198</v>
      </c>
      <c r="C202" s="2" t="n">
        <v>4655</v>
      </c>
      <c r="D202" s="2" t="n">
        <v>7153</v>
      </c>
      <c r="E202" s="2" t="n">
        <v>1044</v>
      </c>
      <c r="F202" s="2" t="n">
        <v>0.996897300651567</v>
      </c>
      <c r="G202" s="3" t="n">
        <f aca="false">-F202*LOG(F202)-(1-F202)*LOG(1-F202)</f>
        <v>0.0091277702355648</v>
      </c>
      <c r="H202" s="2" t="n">
        <v>0.996361301369863</v>
      </c>
      <c r="I202" s="2" t="n">
        <v>0.998464544946957</v>
      </c>
      <c r="J202" s="2" t="n">
        <v>0.988636363636364</v>
      </c>
      <c r="K202" s="2" t="n">
        <v>29.4217292440927</v>
      </c>
      <c r="L202" s="3" t="n">
        <f aca="false">CHIDIST(K202,2)</f>
        <v>4.08462950975289E-007</v>
      </c>
    </row>
    <row r="203" customFormat="false" ht="16.5" hidden="false" customHeight="false" outlineLevel="0" collapsed="false">
      <c r="A203" s="2" t="s">
        <v>213</v>
      </c>
      <c r="B203" s="2" t="n">
        <v>198</v>
      </c>
      <c r="C203" s="2" t="n">
        <v>0</v>
      </c>
      <c r="D203" s="2" t="n">
        <v>1</v>
      </c>
      <c r="E203" s="2" t="n">
        <v>0</v>
      </c>
      <c r="F203" s="3" t="n">
        <v>7.75674837108284E-005</v>
      </c>
      <c r="G203" s="3" t="n">
        <f aca="false">-F203*LOG(F203)-(1-F203)*LOG(1-F203)</f>
        <v>0.000352513026275423</v>
      </c>
      <c r="H203" s="2" t="n">
        <v>0</v>
      </c>
      <c r="I203" s="2" t="n">
        <v>0.000139586823003908</v>
      </c>
      <c r="J203" s="2" t="n">
        <v>0</v>
      </c>
      <c r="K203" s="2" t="n">
        <v>0.799615346316738</v>
      </c>
      <c r="L203" s="3" t="n">
        <f aca="false">CHIDIST(K203,2)</f>
        <v>0.67044897897121</v>
      </c>
    </row>
    <row r="204" customFormat="false" ht="16.5" hidden="false" customHeight="false" outlineLevel="0" collapsed="false">
      <c r="A204" s="2" t="s">
        <v>214</v>
      </c>
      <c r="B204" s="2" t="n">
        <v>198</v>
      </c>
      <c r="C204" s="2" t="n">
        <v>0</v>
      </c>
      <c r="D204" s="2" t="n">
        <v>1</v>
      </c>
      <c r="E204" s="2" t="n">
        <v>0</v>
      </c>
      <c r="F204" s="3" t="n">
        <v>7.75674837108284E-005</v>
      </c>
      <c r="G204" s="3" t="n">
        <f aca="false">-F204*LOG(F204)-(1-F204)*LOG(1-F204)</f>
        <v>0.000352513026275423</v>
      </c>
      <c r="H204" s="2" t="n">
        <v>0</v>
      </c>
      <c r="I204" s="2" t="n">
        <v>0.000139586823003908</v>
      </c>
      <c r="J204" s="2" t="n">
        <v>0</v>
      </c>
      <c r="K204" s="2" t="n">
        <v>0.799615346316738</v>
      </c>
      <c r="L204" s="3" t="n">
        <f aca="false">CHIDIST(K204,2)</f>
        <v>0.67044897897121</v>
      </c>
    </row>
    <row r="205" customFormat="false" ht="16.5" hidden="false" customHeight="false" outlineLevel="0" collapsed="false">
      <c r="A205" s="2" t="s">
        <v>215</v>
      </c>
      <c r="B205" s="2" t="n">
        <v>198</v>
      </c>
      <c r="C205" s="2" t="n">
        <v>0</v>
      </c>
      <c r="D205" s="2" t="n">
        <v>0</v>
      </c>
      <c r="E205" s="2" t="n">
        <v>2</v>
      </c>
      <c r="F205" s="2" t="n">
        <v>0.000155134967421657</v>
      </c>
      <c r="G205" s="3" t="n">
        <f aca="false">-F205*LOG(F205)-(1-F205)*LOG(1-F205)</f>
        <v>0.000658323160751999</v>
      </c>
      <c r="H205" s="2" t="n">
        <v>0</v>
      </c>
      <c r="I205" s="2" t="n">
        <v>0</v>
      </c>
      <c r="J205" s="2" t="n">
        <v>0.00189393939393939</v>
      </c>
      <c r="K205" s="2" t="n">
        <v>22.4201448151021</v>
      </c>
      <c r="L205" s="3" t="n">
        <f aca="false">CHIDIST(K205,2)</f>
        <v>1.3537155313729E-005</v>
      </c>
    </row>
    <row r="206" customFormat="false" ht="16.5" hidden="false" customHeight="false" outlineLevel="0" collapsed="false">
      <c r="A206" s="2" t="s">
        <v>216</v>
      </c>
      <c r="B206" s="2" t="n">
        <v>199</v>
      </c>
      <c r="C206" s="2" t="n">
        <v>5</v>
      </c>
      <c r="D206" s="2" t="n">
        <v>0</v>
      </c>
      <c r="E206" s="2" t="n">
        <v>0</v>
      </c>
      <c r="F206" s="2" t="n">
        <v>0.000387837418554142</v>
      </c>
      <c r="G206" s="3" t="n">
        <f aca="false">-F206*LOG(F206)-(1-F206)*LOG(1-F206)</f>
        <v>0.00149145227493503</v>
      </c>
      <c r="H206" s="2" t="n">
        <v>0.00107020547945205</v>
      </c>
      <c r="I206" s="2" t="n">
        <v>0</v>
      </c>
      <c r="J206" s="2" t="n">
        <v>0</v>
      </c>
      <c r="K206" s="2" t="n">
        <v>8.80050220515312</v>
      </c>
      <c r="L206" s="3" t="n">
        <f aca="false">CHIDIST(K206,2)</f>
        <v>0.0122742574184116</v>
      </c>
    </row>
    <row r="207" customFormat="false" ht="16.5" hidden="false" customHeight="false" outlineLevel="0" collapsed="false">
      <c r="A207" s="2" t="s">
        <v>217</v>
      </c>
      <c r="B207" s="2" t="n">
        <v>201</v>
      </c>
      <c r="C207" s="2" t="n">
        <v>3</v>
      </c>
      <c r="D207" s="2" t="n">
        <v>0</v>
      </c>
      <c r="E207" s="2" t="n">
        <v>2</v>
      </c>
      <c r="F207" s="2" t="n">
        <v>0.000387837418554142</v>
      </c>
      <c r="G207" s="3" t="n">
        <f aca="false">-F207*LOG(F207)-(1-F207)*LOG(1-F207)</f>
        <v>0.00149145227493503</v>
      </c>
      <c r="H207" s="2" t="n">
        <v>0.000642123287671233</v>
      </c>
      <c r="I207" s="2" t="n">
        <v>0</v>
      </c>
      <c r="J207" s="2" t="n">
        <v>0.00189393939393939</v>
      </c>
      <c r="K207" s="2" t="n">
        <v>9.7373952476975</v>
      </c>
      <c r="L207" s="3" t="n">
        <f aca="false">CHIDIST(K207,2)</f>
        <v>0.00768336540639069</v>
      </c>
    </row>
    <row r="208" customFormat="false" ht="16.5" hidden="false" customHeight="false" outlineLevel="0" collapsed="false">
      <c r="A208" s="2" t="s">
        <v>218</v>
      </c>
      <c r="B208" s="2" t="n">
        <v>201</v>
      </c>
      <c r="C208" s="2" t="n">
        <v>1</v>
      </c>
      <c r="D208" s="2" t="n">
        <v>0</v>
      </c>
      <c r="E208" s="2" t="n">
        <v>0</v>
      </c>
      <c r="F208" s="3" t="n">
        <v>7.75674837108284E-005</v>
      </c>
      <c r="G208" s="3" t="n">
        <f aca="false">-F208*LOG(F208)-(1-F208)*LOG(1-F208)</f>
        <v>0.000352513026275423</v>
      </c>
      <c r="H208" s="2" t="n">
        <v>0.000214041095890411</v>
      </c>
      <c r="I208" s="2" t="n">
        <v>0</v>
      </c>
      <c r="J208" s="2" t="n">
        <v>0</v>
      </c>
      <c r="K208" s="2" t="n">
        <v>1.75955429241809</v>
      </c>
      <c r="L208" s="3" t="n">
        <f aca="false">CHIDIST(K208,2)</f>
        <v>0.414875357926488</v>
      </c>
    </row>
    <row r="209" customFormat="false" ht="16.5" hidden="false" customHeight="false" outlineLevel="0" collapsed="false">
      <c r="A209" s="2" t="s">
        <v>219</v>
      </c>
      <c r="B209" s="2" t="n">
        <v>202</v>
      </c>
      <c r="C209" s="2" t="n">
        <v>1</v>
      </c>
      <c r="D209" s="2" t="n">
        <v>0</v>
      </c>
      <c r="E209" s="2" t="n">
        <v>0</v>
      </c>
      <c r="F209" s="3" t="n">
        <v>7.75674837108284E-005</v>
      </c>
      <c r="G209" s="3" t="n">
        <f aca="false">-F209*LOG(F209)-(1-F209)*LOG(1-F209)</f>
        <v>0.000352513026275423</v>
      </c>
      <c r="H209" s="2" t="n">
        <v>0.000214041095890411</v>
      </c>
      <c r="I209" s="2" t="n">
        <v>0</v>
      </c>
      <c r="J209" s="2" t="n">
        <v>0</v>
      </c>
      <c r="K209" s="2" t="n">
        <v>1.75955429241809</v>
      </c>
      <c r="L209" s="3" t="n">
        <f aca="false">CHIDIST(K209,2)</f>
        <v>0.414875357926488</v>
      </c>
    </row>
    <row r="210" customFormat="false" ht="16.5" hidden="false" customHeight="false" outlineLevel="0" collapsed="false">
      <c r="A210" s="2" t="s">
        <v>220</v>
      </c>
      <c r="B210" s="2" t="n">
        <v>202</v>
      </c>
      <c r="C210" s="2" t="n">
        <v>0</v>
      </c>
      <c r="D210" s="2" t="n">
        <v>0</v>
      </c>
      <c r="E210" s="2" t="n">
        <v>2</v>
      </c>
      <c r="F210" s="2" t="n">
        <v>0.000155134967421657</v>
      </c>
      <c r="G210" s="3" t="n">
        <f aca="false">-F210*LOG(F210)-(1-F210)*LOG(1-F210)</f>
        <v>0.000658323160751999</v>
      </c>
      <c r="H210" s="2" t="n">
        <v>0</v>
      </c>
      <c r="I210" s="2" t="n">
        <v>0</v>
      </c>
      <c r="J210" s="2" t="n">
        <v>0.00189393939393939</v>
      </c>
      <c r="K210" s="2" t="n">
        <v>22.4201448151021</v>
      </c>
      <c r="L210" s="3" t="n">
        <f aca="false">CHIDIST(K210,2)</f>
        <v>1.3537155313729E-005</v>
      </c>
    </row>
    <row r="211" customFormat="false" ht="16.5" hidden="false" customHeight="false" outlineLevel="0" collapsed="false">
      <c r="A211" s="2" t="s">
        <v>221</v>
      </c>
      <c r="B211" s="2" t="n">
        <v>203</v>
      </c>
      <c r="C211" s="2" t="n">
        <v>1</v>
      </c>
      <c r="D211" s="2" t="n">
        <v>0</v>
      </c>
      <c r="E211" s="2" t="n">
        <v>0</v>
      </c>
      <c r="F211" s="3" t="n">
        <v>7.75674837108284E-005</v>
      </c>
      <c r="G211" s="3" t="n">
        <f aca="false">-F211*LOG(F211)-(1-F211)*LOG(1-F211)</f>
        <v>0.000352513026275423</v>
      </c>
      <c r="H211" s="2" t="n">
        <v>0.000214041095890411</v>
      </c>
      <c r="I211" s="2" t="n">
        <v>0</v>
      </c>
      <c r="J211" s="2" t="n">
        <v>0</v>
      </c>
      <c r="K211" s="2" t="n">
        <v>1.75955429241809</v>
      </c>
      <c r="L211" s="3" t="n">
        <f aca="false">CHIDIST(K211,2)</f>
        <v>0.414875357926488</v>
      </c>
    </row>
    <row r="212" customFormat="false" ht="16.5" hidden="false" customHeight="false" outlineLevel="0" collapsed="false">
      <c r="A212" s="2" t="s">
        <v>222</v>
      </c>
      <c r="B212" s="2" t="n">
        <v>203</v>
      </c>
      <c r="C212" s="2" t="n">
        <v>2</v>
      </c>
      <c r="D212" s="2" t="n">
        <v>1</v>
      </c>
      <c r="E212" s="2" t="n">
        <v>0</v>
      </c>
      <c r="F212" s="2" t="n">
        <v>0.000232702451132485</v>
      </c>
      <c r="G212" s="3" t="n">
        <f aca="false">-F212*LOG(F212)-(1-F212)*LOG(1-F212)</f>
        <v>0.000946503953477042</v>
      </c>
      <c r="H212" s="2" t="n">
        <v>0.000428082191780822</v>
      </c>
      <c r="I212" s="2" t="n">
        <v>0.000139586823003908</v>
      </c>
      <c r="J212" s="2" t="n">
        <v>0</v>
      </c>
      <c r="K212" s="2" t="n">
        <v>1.27937256481278</v>
      </c>
      <c r="L212" s="3" t="n">
        <f aca="false">CHIDIST(K212,2)</f>
        <v>0.527457870903887</v>
      </c>
    </row>
    <row r="213" customFormat="false" ht="16.5" hidden="false" customHeight="false" outlineLevel="0" collapsed="false">
      <c r="A213" s="2" t="s">
        <v>223</v>
      </c>
      <c r="B213" s="2" t="n">
        <v>204</v>
      </c>
      <c r="C213" s="2" t="n">
        <v>4</v>
      </c>
      <c r="D213" s="2" t="n">
        <v>0</v>
      </c>
      <c r="E213" s="2" t="n">
        <v>0</v>
      </c>
      <c r="F213" s="2" t="n">
        <v>0.000310269934843314</v>
      </c>
      <c r="G213" s="3" t="n">
        <f aca="false">-F213*LOG(F213)-(1-F213)*LOG(1-F213)</f>
        <v>0.00122323531063795</v>
      </c>
      <c r="H213" s="2" t="n">
        <v>0.000856164383561644</v>
      </c>
      <c r="I213" s="2" t="n">
        <v>0</v>
      </c>
      <c r="J213" s="2" t="n">
        <v>0</v>
      </c>
      <c r="K213" s="2" t="n">
        <v>7.0398554883804</v>
      </c>
      <c r="L213" s="3" t="n">
        <f aca="false">CHIDIST(K213,2)</f>
        <v>0.0296015739763194</v>
      </c>
    </row>
    <row r="214" customFormat="false" ht="16.5" hidden="false" customHeight="false" outlineLevel="0" collapsed="false">
      <c r="A214" s="2" t="s">
        <v>224</v>
      </c>
      <c r="B214" s="2" t="n">
        <v>205</v>
      </c>
      <c r="C214" s="2" t="n">
        <v>2</v>
      </c>
      <c r="D214" s="2" t="n">
        <v>1</v>
      </c>
      <c r="E214" s="2" t="n">
        <v>0</v>
      </c>
      <c r="F214" s="2" t="n">
        <v>0.000232702451132485</v>
      </c>
      <c r="G214" s="3" t="n">
        <f aca="false">-F214*LOG(F214)-(1-F214)*LOG(1-F214)</f>
        <v>0.000946503953477042</v>
      </c>
      <c r="H214" s="2" t="n">
        <v>0.000428082191780822</v>
      </c>
      <c r="I214" s="2" t="n">
        <v>0.000139586823003908</v>
      </c>
      <c r="J214" s="2" t="n">
        <v>0</v>
      </c>
      <c r="K214" s="2" t="n">
        <v>1.27937256481278</v>
      </c>
      <c r="L214" s="3" t="n">
        <f aca="false">CHIDIST(K214,2)</f>
        <v>0.527457870903887</v>
      </c>
    </row>
    <row r="215" customFormat="false" ht="16.5" hidden="false" customHeight="false" outlineLevel="0" collapsed="false">
      <c r="A215" s="2" t="s">
        <v>225</v>
      </c>
      <c r="B215" s="2" t="n">
        <v>206</v>
      </c>
      <c r="C215" s="2" t="n">
        <v>4583</v>
      </c>
      <c r="D215" s="2" t="n">
        <v>7155</v>
      </c>
      <c r="E215" s="2" t="n">
        <v>1052</v>
      </c>
      <c r="F215" s="2" t="n">
        <v>0.992088116661496</v>
      </c>
      <c r="G215" s="3" t="n">
        <f aca="false">-F215*LOG(F215)-(1-F215)*LOG(1-F215)</f>
        <v>0.0200510227632171</v>
      </c>
      <c r="H215" s="2" t="n">
        <v>0.980950342465753</v>
      </c>
      <c r="I215" s="2" t="n">
        <v>0.998743718592965</v>
      </c>
      <c r="J215" s="2" t="n">
        <v>0.996212121212121</v>
      </c>
      <c r="K215" s="2" t="n">
        <v>116.55398122101</v>
      </c>
      <c r="L215" s="3" t="n">
        <f aca="false">CHIDIST(K215,2)</f>
        <v>4.90483673647081E-026</v>
      </c>
    </row>
    <row r="216" customFormat="false" ht="16.5" hidden="false" customHeight="false" outlineLevel="0" collapsed="false">
      <c r="A216" s="2" t="s">
        <v>226</v>
      </c>
      <c r="B216" s="2" t="n">
        <v>206</v>
      </c>
      <c r="C216" s="2" t="n">
        <v>3</v>
      </c>
      <c r="D216" s="2" t="n">
        <v>1</v>
      </c>
      <c r="E216" s="2" t="n">
        <v>1</v>
      </c>
      <c r="F216" s="2" t="n">
        <v>0.000387837418554142</v>
      </c>
      <c r="G216" s="3" t="n">
        <f aca="false">-F216*LOG(F216)-(1-F216)*LOG(1-F216)</f>
        <v>0.00149145227493503</v>
      </c>
      <c r="H216" s="2" t="n">
        <v>0.000642123287671233</v>
      </c>
      <c r="I216" s="2" t="n">
        <v>0.000139586823003908</v>
      </c>
      <c r="J216" s="2" t="n">
        <v>0.000946969696969697</v>
      </c>
      <c r="K216" s="2" t="n">
        <v>2.76960354178253</v>
      </c>
      <c r="L216" s="3" t="n">
        <f aca="false">CHIDIST(K216,2)</f>
        <v>0.250373426173959</v>
      </c>
    </row>
    <row r="217" customFormat="false" ht="16.5" hidden="false" customHeight="false" outlineLevel="0" collapsed="false">
      <c r="A217" s="2" t="s">
        <v>227</v>
      </c>
      <c r="B217" s="2" t="n">
        <v>207</v>
      </c>
      <c r="C217" s="2" t="n">
        <v>7</v>
      </c>
      <c r="D217" s="2" t="n">
        <v>4</v>
      </c>
      <c r="E217" s="2" t="n">
        <v>0</v>
      </c>
      <c r="F217" s="2" t="n">
        <v>0.000853242320819113</v>
      </c>
      <c r="G217" s="3" t="n">
        <f aca="false">-F217*LOG(F217)-(1-F217)*LOG(1-F217)</f>
        <v>0.00298893921642573</v>
      </c>
      <c r="H217" s="2" t="n">
        <v>0.00149828767123288</v>
      </c>
      <c r="I217" s="2" t="n">
        <v>0.000558347292015634</v>
      </c>
      <c r="J217" s="2" t="n">
        <v>0</v>
      </c>
      <c r="K217" s="2" t="n">
        <v>3.91282274572433</v>
      </c>
      <c r="L217" s="3" t="n">
        <f aca="false">CHIDIST(K217,2)</f>
        <v>0.141364817363505</v>
      </c>
    </row>
    <row r="218" customFormat="false" ht="16.5" hidden="false" customHeight="false" outlineLevel="0" collapsed="false">
      <c r="A218" s="2" t="s">
        <v>228</v>
      </c>
      <c r="B218" s="2" t="n">
        <v>207</v>
      </c>
      <c r="C218" s="2" t="n">
        <v>4579</v>
      </c>
      <c r="D218" s="2" t="n">
        <v>7154</v>
      </c>
      <c r="E218" s="2" t="n">
        <v>1052</v>
      </c>
      <c r="F218" s="2" t="n">
        <v>0.991700279242941</v>
      </c>
      <c r="G218" s="3" t="n">
        <f aca="false">-F218*LOG(F218)-(1-F218)*LOG(1-F218)</f>
        <v>0.0208607151256671</v>
      </c>
      <c r="H218" s="2" t="n">
        <v>0.980094178082192</v>
      </c>
      <c r="I218" s="2" t="n">
        <v>0.998604131769961</v>
      </c>
      <c r="J218" s="2" t="n">
        <v>0.996212121212121</v>
      </c>
      <c r="K218" s="2" t="n">
        <v>120.556598145238</v>
      </c>
      <c r="L218" s="3" t="n">
        <f aca="false">CHIDIST(K218,2)</f>
        <v>6.62929483107259E-027</v>
      </c>
    </row>
    <row r="219" customFormat="false" ht="16.5" hidden="false" customHeight="false" outlineLevel="0" collapsed="false">
      <c r="A219" s="2" t="s">
        <v>229</v>
      </c>
      <c r="B219" s="2" t="n">
        <v>207</v>
      </c>
      <c r="C219" s="2" t="n">
        <v>5</v>
      </c>
      <c r="D219" s="2" t="n">
        <v>0</v>
      </c>
      <c r="E219" s="2" t="n">
        <v>0</v>
      </c>
      <c r="F219" s="2" t="n">
        <v>0.000387837418554142</v>
      </c>
      <c r="G219" s="3" t="n">
        <f aca="false">-F219*LOG(F219)-(1-F219)*LOG(1-F219)</f>
        <v>0.00149145227493503</v>
      </c>
      <c r="H219" s="2" t="n">
        <v>0.00107020547945205</v>
      </c>
      <c r="I219" s="2" t="n">
        <v>0</v>
      </c>
      <c r="J219" s="2" t="n">
        <v>0</v>
      </c>
      <c r="K219" s="2" t="n">
        <v>8.80050220515312</v>
      </c>
      <c r="L219" s="3" t="n">
        <f aca="false">CHIDIST(K219,2)</f>
        <v>0.0122742574184116</v>
      </c>
    </row>
    <row r="220" customFormat="false" ht="16.5" hidden="false" customHeight="false" outlineLevel="0" collapsed="false">
      <c r="A220" s="2" t="s">
        <v>230</v>
      </c>
      <c r="B220" s="2" t="n">
        <v>208</v>
      </c>
      <c r="C220" s="2" t="n">
        <v>0</v>
      </c>
      <c r="D220" s="2" t="n">
        <v>1</v>
      </c>
      <c r="E220" s="2" t="n">
        <v>0</v>
      </c>
      <c r="F220" s="3" t="n">
        <v>7.75674837108284E-005</v>
      </c>
      <c r="G220" s="3" t="n">
        <f aca="false">-F220*LOG(F220)-(1-F220)*LOG(1-F220)</f>
        <v>0.000352513026275423</v>
      </c>
      <c r="H220" s="2" t="n">
        <v>0</v>
      </c>
      <c r="I220" s="2" t="n">
        <v>0.000139586823003908</v>
      </c>
      <c r="J220" s="2" t="n">
        <v>0</v>
      </c>
      <c r="K220" s="2" t="n">
        <v>0.799615346316738</v>
      </c>
      <c r="L220" s="3" t="n">
        <f aca="false">CHIDIST(K220,2)</f>
        <v>0.67044897897121</v>
      </c>
    </row>
    <row r="221" customFormat="false" ht="16.5" hidden="false" customHeight="false" outlineLevel="0" collapsed="false">
      <c r="A221" s="2" t="s">
        <v>231</v>
      </c>
      <c r="B221" s="2" t="n">
        <v>208</v>
      </c>
      <c r="C221" s="2" t="n">
        <v>5</v>
      </c>
      <c r="D221" s="2" t="n">
        <v>0</v>
      </c>
      <c r="E221" s="2" t="n">
        <v>0</v>
      </c>
      <c r="F221" s="2" t="n">
        <v>0.000387837418554142</v>
      </c>
      <c r="G221" s="3" t="n">
        <f aca="false">-F221*LOG(F221)-(1-F221)*LOG(1-F221)</f>
        <v>0.00149145227493503</v>
      </c>
      <c r="H221" s="2" t="n">
        <v>0.00107020547945205</v>
      </c>
      <c r="I221" s="2" t="n">
        <v>0</v>
      </c>
      <c r="J221" s="2" t="n">
        <v>0</v>
      </c>
      <c r="K221" s="2" t="n">
        <v>8.80050220515312</v>
      </c>
      <c r="L221" s="3" t="n">
        <f aca="false">CHIDIST(K221,2)</f>
        <v>0.0122742574184116</v>
      </c>
    </row>
    <row r="222" customFormat="false" ht="16.5" hidden="false" customHeight="false" outlineLevel="0" collapsed="false">
      <c r="A222" s="2" t="s">
        <v>232</v>
      </c>
      <c r="B222" s="2" t="n">
        <v>210</v>
      </c>
      <c r="C222" s="2" t="n">
        <v>1</v>
      </c>
      <c r="D222" s="2" t="n">
        <v>0</v>
      </c>
      <c r="E222" s="2" t="n">
        <v>0</v>
      </c>
      <c r="F222" s="3" t="n">
        <v>7.75674837108284E-005</v>
      </c>
      <c r="G222" s="3" t="n">
        <f aca="false">-F222*LOG(F222)-(1-F222)*LOG(1-F222)</f>
        <v>0.000352513026275423</v>
      </c>
      <c r="H222" s="2" t="n">
        <v>0.000214041095890411</v>
      </c>
      <c r="I222" s="2" t="n">
        <v>0</v>
      </c>
      <c r="J222" s="2" t="n">
        <v>0</v>
      </c>
      <c r="K222" s="2" t="n">
        <v>1.75955429241809</v>
      </c>
      <c r="L222" s="3" t="n">
        <f aca="false">CHIDIST(K222,2)</f>
        <v>0.414875357926488</v>
      </c>
    </row>
    <row r="223" customFormat="false" ht="16.5" hidden="false" customHeight="false" outlineLevel="0" collapsed="false">
      <c r="A223" s="2" t="s">
        <v>233</v>
      </c>
      <c r="B223" s="2" t="n">
        <v>210</v>
      </c>
      <c r="C223" s="2" t="n">
        <v>105</v>
      </c>
      <c r="D223" s="2" t="n">
        <v>37</v>
      </c>
      <c r="E223" s="2" t="n">
        <v>29</v>
      </c>
      <c r="F223" s="2" t="n">
        <v>0.0132640397145517</v>
      </c>
      <c r="G223" s="3" t="n">
        <f aca="false">-F223*LOG(F223)-(1-F223)*LOG(1-F223)</f>
        <v>0.0306230280352383</v>
      </c>
      <c r="H223" s="2" t="n">
        <v>0.0224743150684932</v>
      </c>
      <c r="I223" s="2" t="n">
        <v>0.00516471245114461</v>
      </c>
      <c r="J223" s="2" t="n">
        <v>0.0274621212121212</v>
      </c>
      <c r="K223" s="2" t="n">
        <v>82.4525910919076</v>
      </c>
      <c r="L223" s="3" t="n">
        <f aca="false">CHIDIST(K223,2)</f>
        <v>1.24637099885875E-018</v>
      </c>
    </row>
    <row r="224" customFormat="false" ht="16.5" hidden="false" customHeight="false" outlineLevel="0" collapsed="false">
      <c r="A224" s="2" t="s">
        <v>234</v>
      </c>
      <c r="B224" s="2" t="n">
        <v>211</v>
      </c>
      <c r="C224" s="2" t="n">
        <v>13</v>
      </c>
      <c r="D224" s="2" t="n">
        <v>0</v>
      </c>
      <c r="E224" s="2" t="n">
        <v>0</v>
      </c>
      <c r="F224" s="2" t="n">
        <v>0.00100837728824077</v>
      </c>
      <c r="G224" s="3" t="n">
        <f aca="false">-F224*LOG(F224)-(1-F224)*LOG(1-F224)</f>
        <v>0.00345919027489093</v>
      </c>
      <c r="H224" s="2" t="n">
        <v>0.00278253424657534</v>
      </c>
      <c r="I224" s="2" t="n">
        <v>0</v>
      </c>
      <c r="J224" s="2" t="n">
        <v>0</v>
      </c>
      <c r="K224" s="2" t="n">
        <v>22.895518828038</v>
      </c>
      <c r="L224" s="3" t="n">
        <f aca="false">CHIDIST(K224,2)</f>
        <v>1.06733624186846E-005</v>
      </c>
    </row>
    <row r="225" customFormat="false" ht="16.5" hidden="false" customHeight="false" outlineLevel="0" collapsed="false">
      <c r="A225" s="2" t="s">
        <v>235</v>
      </c>
      <c r="B225" s="2" t="n">
        <v>211</v>
      </c>
      <c r="C225" s="2" t="n">
        <v>13</v>
      </c>
      <c r="D225" s="2" t="n">
        <v>0</v>
      </c>
      <c r="E225" s="2" t="n">
        <v>0</v>
      </c>
      <c r="F225" s="2" t="n">
        <v>0.00100837728824077</v>
      </c>
      <c r="G225" s="3" t="n">
        <f aca="false">-F225*LOG(F225)-(1-F225)*LOG(1-F225)</f>
        <v>0.00345919027489093</v>
      </c>
      <c r="H225" s="2" t="n">
        <v>0.00278253424657534</v>
      </c>
      <c r="I225" s="2" t="n">
        <v>0</v>
      </c>
      <c r="J225" s="2" t="n">
        <v>0</v>
      </c>
      <c r="K225" s="2" t="n">
        <v>22.895518828038</v>
      </c>
      <c r="L225" s="3" t="n">
        <f aca="false">CHIDIST(K225,2)</f>
        <v>1.06733624186846E-005</v>
      </c>
    </row>
    <row r="226" customFormat="false" ht="16.5" hidden="false" customHeight="false" outlineLevel="0" collapsed="false">
      <c r="A226" s="2" t="s">
        <v>236</v>
      </c>
      <c r="B226" s="2" t="n">
        <v>211</v>
      </c>
      <c r="C226" s="2" t="n">
        <v>1</v>
      </c>
      <c r="D226" s="2" t="n">
        <v>0</v>
      </c>
      <c r="E226" s="2" t="n">
        <v>0</v>
      </c>
      <c r="F226" s="3" t="n">
        <v>7.75674837108284E-005</v>
      </c>
      <c r="G226" s="3" t="n">
        <f aca="false">-F226*LOG(F226)-(1-F226)*LOG(1-F226)</f>
        <v>0.000352513026275423</v>
      </c>
      <c r="H226" s="2" t="n">
        <v>0.000214041095890411</v>
      </c>
      <c r="I226" s="2" t="n">
        <v>0</v>
      </c>
      <c r="J226" s="2" t="n">
        <v>0</v>
      </c>
      <c r="K226" s="2" t="n">
        <v>1.75955429241809</v>
      </c>
      <c r="L226" s="3" t="n">
        <f aca="false">CHIDIST(K226,2)</f>
        <v>0.414875357926488</v>
      </c>
    </row>
    <row r="227" customFormat="false" ht="16.5" hidden="false" customHeight="false" outlineLevel="0" collapsed="false">
      <c r="A227" s="2" t="s">
        <v>237</v>
      </c>
      <c r="B227" s="2" t="n">
        <v>213</v>
      </c>
      <c r="C227" s="2" t="n">
        <v>140</v>
      </c>
      <c r="D227" s="2" t="n">
        <v>2</v>
      </c>
      <c r="E227" s="2" t="n">
        <v>162</v>
      </c>
      <c r="F227" s="2" t="n">
        <v>0.0235805150480918</v>
      </c>
      <c r="G227" s="3" t="n">
        <f aca="false">-F227*LOG(F227)-(1-F227)*LOG(1-F227)</f>
        <v>0.0484952161666179</v>
      </c>
      <c r="H227" s="2" t="n">
        <v>0.0299657534246575</v>
      </c>
      <c r="I227" s="2" t="n">
        <v>0.000279173646007817</v>
      </c>
      <c r="J227" s="2" t="n">
        <v>0.153409090909091</v>
      </c>
      <c r="K227" s="2" t="n">
        <v>950.27402749996</v>
      </c>
      <c r="L227" s="3" t="n">
        <f aca="false">CHIDIST(K227,2)</f>
        <v>4.47318418107307E-207</v>
      </c>
    </row>
    <row r="228" customFormat="false" ht="16.5" hidden="false" customHeight="false" outlineLevel="0" collapsed="false">
      <c r="A228" s="2" t="s">
        <v>238</v>
      </c>
      <c r="B228" s="2" t="n">
        <v>213</v>
      </c>
      <c r="C228" s="2" t="n">
        <v>28</v>
      </c>
      <c r="D228" s="2" t="n">
        <v>1</v>
      </c>
      <c r="E228" s="2" t="n">
        <v>3</v>
      </c>
      <c r="F228" s="2" t="n">
        <v>0.00248215947874651</v>
      </c>
      <c r="G228" s="3" t="n">
        <f aca="false">-F228*LOG(F228)-(1-F228)*LOG(1-F228)</f>
        <v>0.00754309738710647</v>
      </c>
      <c r="H228" s="2" t="n">
        <v>0.00599315068493151</v>
      </c>
      <c r="I228" s="2" t="n">
        <v>0.000139586823003908</v>
      </c>
      <c r="J228" s="2" t="n">
        <v>0.00284090909090909</v>
      </c>
      <c r="K228" s="2" t="n">
        <v>39.1928489943179</v>
      </c>
      <c r="L228" s="3" t="n">
        <f aca="false">CHIDIST(K228,2)</f>
        <v>3.08589379974968E-009</v>
      </c>
    </row>
    <row r="229" customFormat="false" ht="16.5" hidden="false" customHeight="false" outlineLevel="0" collapsed="false">
      <c r="A229" s="2" t="s">
        <v>239</v>
      </c>
      <c r="B229" s="2" t="n">
        <v>214</v>
      </c>
      <c r="C229" s="2" t="n">
        <v>1</v>
      </c>
      <c r="D229" s="2" t="n">
        <v>0</v>
      </c>
      <c r="E229" s="2" t="n">
        <v>0</v>
      </c>
      <c r="F229" s="3" t="n">
        <v>7.75674837108284E-005</v>
      </c>
      <c r="G229" s="3" t="n">
        <f aca="false">-F229*LOG(F229)-(1-F229)*LOG(1-F229)</f>
        <v>0.000352513026275423</v>
      </c>
      <c r="H229" s="2" t="n">
        <v>0.000214041095890411</v>
      </c>
      <c r="I229" s="2" t="n">
        <v>0</v>
      </c>
      <c r="J229" s="2" t="n">
        <v>0</v>
      </c>
      <c r="K229" s="2" t="n">
        <v>1.75955429241809</v>
      </c>
      <c r="L229" s="3" t="n">
        <f aca="false">CHIDIST(K229,2)</f>
        <v>0.414875357926488</v>
      </c>
    </row>
    <row r="230" customFormat="false" ht="16.5" hidden="false" customHeight="false" outlineLevel="0" collapsed="false">
      <c r="A230" s="2" t="s">
        <v>240</v>
      </c>
      <c r="B230" s="2" t="n">
        <v>214</v>
      </c>
      <c r="C230" s="2" t="n">
        <v>148</v>
      </c>
      <c r="D230" s="2" t="n">
        <v>9</v>
      </c>
      <c r="E230" s="2" t="n">
        <v>264</v>
      </c>
      <c r="F230" s="2" t="n">
        <v>0.0326559106422588</v>
      </c>
      <c r="G230" s="3" t="n">
        <f aca="false">-F230*LOG(F230)-(1-F230)*LOG(1-F230)</f>
        <v>0.0624760821666442</v>
      </c>
      <c r="H230" s="2" t="n">
        <v>0.0316780821917808</v>
      </c>
      <c r="I230" s="2" t="n">
        <v>0.00125628140703518</v>
      </c>
      <c r="J230" s="2" t="n">
        <v>0.25</v>
      </c>
      <c r="K230" s="2" t="n">
        <v>1802.86235787946</v>
      </c>
      <c r="L230" s="3" t="n">
        <f aca="false">CHIDIST(K230,2)</f>
        <v>0</v>
      </c>
    </row>
    <row r="231" customFormat="false" ht="16.5" hidden="false" customHeight="false" outlineLevel="0" collapsed="false">
      <c r="A231" s="2" t="s">
        <v>241</v>
      </c>
      <c r="B231" s="2" t="n">
        <v>214</v>
      </c>
      <c r="C231" s="2" t="n">
        <v>1</v>
      </c>
      <c r="D231" s="2" t="n">
        <v>0</v>
      </c>
      <c r="E231" s="2" t="n">
        <v>1</v>
      </c>
      <c r="F231" s="2" t="n">
        <v>0.000155134967421657</v>
      </c>
      <c r="G231" s="3" t="n">
        <f aca="false">-F231*LOG(F231)-(1-F231)*LOG(1-F231)</f>
        <v>0.000658323160751999</v>
      </c>
      <c r="H231" s="2" t="n">
        <v>0.000214041095890411</v>
      </c>
      <c r="I231" s="2" t="n">
        <v>0</v>
      </c>
      <c r="J231" s="2" t="n">
        <v>0.000946969696969697</v>
      </c>
      <c r="K231" s="2" t="n">
        <v>5.48472644363441</v>
      </c>
      <c r="L231" s="3" t="n">
        <f aca="false">CHIDIST(K231,2)</f>
        <v>0.064417933005492</v>
      </c>
    </row>
    <row r="232" customFormat="false" ht="16.5" hidden="false" customHeight="false" outlineLevel="0" collapsed="false">
      <c r="A232" s="2" t="s">
        <v>242</v>
      </c>
      <c r="B232" s="2" t="n">
        <v>216</v>
      </c>
      <c r="C232" s="2" t="n">
        <v>2</v>
      </c>
      <c r="D232" s="2" t="n">
        <v>0</v>
      </c>
      <c r="E232" s="2" t="n">
        <v>0</v>
      </c>
      <c r="F232" s="2" t="n">
        <v>0.000155134967421657</v>
      </c>
      <c r="G232" s="3" t="n">
        <f aca="false">-F232*LOG(F232)-(1-F232)*LOG(1-F232)</f>
        <v>0.000658323160751999</v>
      </c>
      <c r="H232" s="2" t="n">
        <v>0.000428082191780822</v>
      </c>
      <c r="I232" s="2" t="n">
        <v>0</v>
      </c>
      <c r="J232" s="2" t="n">
        <v>0</v>
      </c>
      <c r="K232" s="2" t="n">
        <v>3.51938159558753</v>
      </c>
      <c r="L232" s="3" t="n">
        <f aca="false">CHIDIST(K232,2)</f>
        <v>0.172098068699625</v>
      </c>
    </row>
    <row r="233" customFormat="false" ht="16.5" hidden="false" customHeight="false" outlineLevel="0" collapsed="false">
      <c r="A233" s="2" t="s">
        <v>243</v>
      </c>
      <c r="B233" s="2" t="n">
        <v>216</v>
      </c>
      <c r="C233" s="2" t="n">
        <v>3</v>
      </c>
      <c r="D233" s="2" t="n">
        <v>1</v>
      </c>
      <c r="E233" s="2" t="n">
        <v>0</v>
      </c>
      <c r="F233" s="2" t="n">
        <v>0.000310269934843314</v>
      </c>
      <c r="G233" s="3" t="n">
        <f aca="false">-F233*LOG(F233)-(1-F233)*LOG(1-F233)</f>
        <v>0.00122323531063795</v>
      </c>
      <c r="H233" s="2" t="n">
        <v>0.000642123287671233</v>
      </c>
      <c r="I233" s="2" t="n">
        <v>0.000139586823003908</v>
      </c>
      <c r="J233" s="2" t="n">
        <v>0</v>
      </c>
      <c r="K233" s="2" t="n">
        <v>2.65940353199534</v>
      </c>
      <c r="L233" s="3" t="n">
        <f aca="false">CHIDIST(K233,2)</f>
        <v>0.264556149174925</v>
      </c>
    </row>
    <row r="234" customFormat="false" ht="16.5" hidden="false" customHeight="false" outlineLevel="0" collapsed="false">
      <c r="A234" s="2" t="s">
        <v>244</v>
      </c>
      <c r="B234" s="2" t="n">
        <v>217</v>
      </c>
      <c r="C234" s="2" t="n">
        <v>1</v>
      </c>
      <c r="D234" s="2" t="n">
        <v>0</v>
      </c>
      <c r="E234" s="2" t="n">
        <v>1</v>
      </c>
      <c r="F234" s="2" t="n">
        <v>0.000155134967421657</v>
      </c>
      <c r="G234" s="3" t="n">
        <f aca="false">-F234*LOG(F234)-(1-F234)*LOG(1-F234)</f>
        <v>0.000658323160751999</v>
      </c>
      <c r="H234" s="2" t="n">
        <v>0.000214041095890411</v>
      </c>
      <c r="I234" s="2" t="n">
        <v>0</v>
      </c>
      <c r="J234" s="2" t="n">
        <v>0.000946969696969697</v>
      </c>
      <c r="K234" s="2" t="n">
        <v>5.48472644363441</v>
      </c>
      <c r="L234" s="3" t="n">
        <f aca="false">CHIDIST(K234,2)</f>
        <v>0.064417933005492</v>
      </c>
    </row>
    <row r="235" customFormat="false" ht="16.5" hidden="false" customHeight="false" outlineLevel="0" collapsed="false">
      <c r="A235" s="2" t="s">
        <v>245</v>
      </c>
      <c r="B235" s="2" t="n">
        <v>217</v>
      </c>
      <c r="C235" s="2" t="n">
        <v>4660</v>
      </c>
      <c r="D235" s="2" t="n">
        <v>7161</v>
      </c>
      <c r="E235" s="2" t="n">
        <v>1055</v>
      </c>
      <c r="F235" s="2" t="n">
        <v>0.998758920260627</v>
      </c>
      <c r="G235" s="3" t="n">
        <f aca="false">-F235*LOG(F235)-(1-F235)*LOG(1-F235)</f>
        <v>0.00414548580513506</v>
      </c>
      <c r="H235" s="2" t="n">
        <v>0.997431506849315</v>
      </c>
      <c r="I235" s="2" t="n">
        <v>0.999581239530988</v>
      </c>
      <c r="J235" s="2" t="n">
        <v>0.99905303030303</v>
      </c>
      <c r="K235" s="2" t="n">
        <v>10.6232141068197</v>
      </c>
      <c r="L235" s="3" t="n">
        <f aca="false">CHIDIST(K235,2)</f>
        <v>0.00493399115564084</v>
      </c>
    </row>
    <row r="236" customFormat="false" ht="16.5" hidden="false" customHeight="false" outlineLevel="0" collapsed="false">
      <c r="A236" s="2" t="s">
        <v>246</v>
      </c>
      <c r="B236" s="2" t="n">
        <v>218</v>
      </c>
      <c r="C236" s="2" t="n">
        <v>5</v>
      </c>
      <c r="D236" s="2" t="n">
        <v>0</v>
      </c>
      <c r="E236" s="2" t="n">
        <v>0</v>
      </c>
      <c r="F236" s="2" t="n">
        <v>0.000387837418554142</v>
      </c>
      <c r="G236" s="3" t="n">
        <f aca="false">-F236*LOG(F236)-(1-F236)*LOG(1-F236)</f>
        <v>0.00149145227493503</v>
      </c>
      <c r="H236" s="2" t="n">
        <v>0.00107020547945205</v>
      </c>
      <c r="I236" s="2" t="n">
        <v>0</v>
      </c>
      <c r="J236" s="2" t="n">
        <v>0</v>
      </c>
      <c r="K236" s="2" t="n">
        <v>8.80050220515312</v>
      </c>
      <c r="L236" s="3" t="n">
        <f aca="false">CHIDIST(K236,2)</f>
        <v>0.0122742574184116</v>
      </c>
    </row>
    <row r="237" customFormat="false" ht="16.5" hidden="false" customHeight="false" outlineLevel="0" collapsed="false">
      <c r="A237" s="2" t="s">
        <v>247</v>
      </c>
      <c r="B237" s="2" t="n">
        <v>220</v>
      </c>
      <c r="C237" s="2" t="n">
        <v>4657</v>
      </c>
      <c r="D237" s="2" t="n">
        <v>7162</v>
      </c>
      <c r="E237" s="2" t="n">
        <v>1055</v>
      </c>
      <c r="F237" s="2" t="n">
        <v>0.998603785293205</v>
      </c>
      <c r="G237" s="3" t="n">
        <f aca="false">-F237*LOG(F237)-(1-F237)*LOG(1-F237)</f>
        <v>0.00459220455079166</v>
      </c>
      <c r="H237" s="2" t="n">
        <v>0.996789383561644</v>
      </c>
      <c r="I237" s="2" t="n">
        <v>0.999720826353992</v>
      </c>
      <c r="J237" s="2" t="n">
        <v>0.99905303030303</v>
      </c>
      <c r="K237" s="2" t="n">
        <v>17.5954310813867</v>
      </c>
      <c r="L237" s="3" t="n">
        <f aca="false">CHIDIST(K237,2)</f>
        <v>0.000151077812290821</v>
      </c>
    </row>
    <row r="238" customFormat="false" ht="16.5" hidden="false" customHeight="false" outlineLevel="0" collapsed="false">
      <c r="A238" s="2" t="s">
        <v>248</v>
      </c>
      <c r="B238" s="2" t="n">
        <v>220</v>
      </c>
      <c r="C238" s="2" t="n">
        <v>1</v>
      </c>
      <c r="D238" s="2" t="n">
        <v>0</v>
      </c>
      <c r="E238" s="2" t="n">
        <v>4</v>
      </c>
      <c r="F238" s="2" t="n">
        <v>0.000387837418554142</v>
      </c>
      <c r="G238" s="3" t="n">
        <f aca="false">-F238*LOG(F238)-(1-F238)*LOG(1-F238)</f>
        <v>0.00149145227493503</v>
      </c>
      <c r="H238" s="2" t="n">
        <v>0.000214041095890411</v>
      </c>
      <c r="I238" s="2" t="n">
        <v>0</v>
      </c>
      <c r="J238" s="2" t="n">
        <v>0.00378787878787879</v>
      </c>
      <c r="K238" s="2" t="n">
        <v>34.6319818067338</v>
      </c>
      <c r="L238" s="3" t="n">
        <f aca="false">CHIDIST(K238,2)</f>
        <v>3.01828817312094E-008</v>
      </c>
    </row>
    <row r="239" customFormat="false" ht="16.5" hidden="false" customHeight="false" outlineLevel="0" collapsed="false">
      <c r="A239" s="2" t="s">
        <v>249</v>
      </c>
      <c r="B239" s="2" t="n">
        <v>221</v>
      </c>
      <c r="C239" s="2" t="n">
        <v>5</v>
      </c>
      <c r="D239" s="2" t="n">
        <v>0</v>
      </c>
      <c r="E239" s="2" t="n">
        <v>0</v>
      </c>
      <c r="F239" s="2" t="n">
        <v>0.000387837418554142</v>
      </c>
      <c r="G239" s="3" t="n">
        <f aca="false">-F239*LOG(F239)-(1-F239)*LOG(1-F239)</f>
        <v>0.00149145227493503</v>
      </c>
      <c r="H239" s="2" t="n">
        <v>0.00107020547945205</v>
      </c>
      <c r="I239" s="2" t="n">
        <v>0</v>
      </c>
      <c r="J239" s="2" t="n">
        <v>0</v>
      </c>
      <c r="K239" s="2" t="n">
        <v>8.80050220515312</v>
      </c>
      <c r="L239" s="3" t="n">
        <f aca="false">CHIDIST(K239,2)</f>
        <v>0.0122742574184116</v>
      </c>
    </row>
    <row r="240" customFormat="false" ht="16.5" hidden="false" customHeight="false" outlineLevel="0" collapsed="false">
      <c r="A240" s="2" t="s">
        <v>250</v>
      </c>
      <c r="B240" s="2" t="n">
        <v>223</v>
      </c>
      <c r="C240" s="2" t="n">
        <v>1</v>
      </c>
      <c r="D240" s="2" t="n">
        <v>0</v>
      </c>
      <c r="E240" s="2" t="n">
        <v>0</v>
      </c>
      <c r="F240" s="3" t="n">
        <v>7.75674837108284E-005</v>
      </c>
      <c r="G240" s="3" t="n">
        <f aca="false">-F240*LOG(F240)-(1-F240)*LOG(1-F240)</f>
        <v>0.000352513026275423</v>
      </c>
      <c r="H240" s="2" t="n">
        <v>0.000214041095890411</v>
      </c>
      <c r="I240" s="2" t="n">
        <v>0</v>
      </c>
      <c r="J240" s="2" t="n">
        <v>0</v>
      </c>
      <c r="K240" s="2" t="n">
        <v>1.75955429241809</v>
      </c>
      <c r="L240" s="3" t="n">
        <f aca="false">CHIDIST(K240,2)</f>
        <v>0.414875357926488</v>
      </c>
    </row>
    <row r="241" customFormat="false" ht="16.5" hidden="false" customHeight="false" outlineLevel="0" collapsed="false">
      <c r="A241" s="2" t="s">
        <v>251</v>
      </c>
      <c r="B241" s="2" t="n">
        <v>224</v>
      </c>
      <c r="C241" s="2" t="n">
        <v>1</v>
      </c>
      <c r="D241" s="2" t="n">
        <v>0</v>
      </c>
      <c r="E241" s="2" t="n">
        <v>0</v>
      </c>
      <c r="F241" s="3" t="n">
        <v>7.75674837108284E-005</v>
      </c>
      <c r="G241" s="3" t="n">
        <f aca="false">-F241*LOG(F241)-(1-F241)*LOG(1-F241)</f>
        <v>0.000352513026275423</v>
      </c>
      <c r="H241" s="2" t="n">
        <v>0.000214041095890411</v>
      </c>
      <c r="I241" s="2" t="n">
        <v>0</v>
      </c>
      <c r="J241" s="2" t="n">
        <v>0</v>
      </c>
      <c r="K241" s="2" t="n">
        <v>1.75955429241809</v>
      </c>
      <c r="L241" s="3" t="n">
        <f aca="false">CHIDIST(K241,2)</f>
        <v>0.414875357926488</v>
      </c>
    </row>
    <row r="242" customFormat="false" ht="16.5" hidden="false" customHeight="false" outlineLevel="0" collapsed="false">
      <c r="A242" s="2" t="s">
        <v>252</v>
      </c>
      <c r="B242" s="2" t="n">
        <v>225</v>
      </c>
      <c r="C242" s="2" t="n">
        <v>0</v>
      </c>
      <c r="D242" s="2" t="n">
        <v>1</v>
      </c>
      <c r="E242" s="2" t="n">
        <v>0</v>
      </c>
      <c r="F242" s="3" t="n">
        <v>7.75674837108284E-005</v>
      </c>
      <c r="G242" s="3" t="n">
        <f aca="false">-F242*LOG(F242)-(1-F242)*LOG(1-F242)</f>
        <v>0.000352513026275423</v>
      </c>
      <c r="H242" s="2" t="n">
        <v>0</v>
      </c>
      <c r="I242" s="2" t="n">
        <v>0.000139586823003908</v>
      </c>
      <c r="J242" s="2" t="n">
        <v>0</v>
      </c>
      <c r="K242" s="2" t="n">
        <v>0.799615346316738</v>
      </c>
      <c r="L242" s="3" t="n">
        <f aca="false">CHIDIST(K242,2)</f>
        <v>0.67044897897121</v>
      </c>
    </row>
    <row r="243" customFormat="false" ht="16.5" hidden="false" customHeight="false" outlineLevel="0" collapsed="false">
      <c r="A243" s="2" t="s">
        <v>253</v>
      </c>
      <c r="B243" s="2" t="n">
        <v>229</v>
      </c>
      <c r="C243" s="2" t="n">
        <v>1</v>
      </c>
      <c r="D243" s="2" t="n">
        <v>0</v>
      </c>
      <c r="E243" s="2" t="n">
        <v>1</v>
      </c>
      <c r="F243" s="2" t="n">
        <v>0.000155134967421657</v>
      </c>
      <c r="G243" s="3" t="n">
        <f aca="false">-F243*LOG(F243)-(1-F243)*LOG(1-F243)</f>
        <v>0.000658323160751999</v>
      </c>
      <c r="H243" s="2" t="n">
        <v>0.000214041095890411</v>
      </c>
      <c r="I243" s="2" t="n">
        <v>0</v>
      </c>
      <c r="J243" s="2" t="n">
        <v>0.000946969696969697</v>
      </c>
      <c r="K243" s="2" t="n">
        <v>5.48472644363441</v>
      </c>
      <c r="L243" s="3" t="n">
        <f aca="false">CHIDIST(K243,2)</f>
        <v>0.064417933005492</v>
      </c>
    </row>
    <row r="244" customFormat="false" ht="16.5" hidden="false" customHeight="false" outlineLevel="0" collapsed="false">
      <c r="A244" s="2" t="s">
        <v>254</v>
      </c>
      <c r="B244" s="2" t="n">
        <v>232</v>
      </c>
      <c r="C244" s="2" t="n">
        <v>0</v>
      </c>
      <c r="D244" s="2" t="n">
        <v>0</v>
      </c>
      <c r="E244" s="2" t="n">
        <v>1</v>
      </c>
      <c r="F244" s="3" t="n">
        <v>7.75674837108284E-005</v>
      </c>
      <c r="G244" s="3" t="n">
        <f aca="false">-F244*LOG(F244)-(1-F244)*LOG(1-F244)</f>
        <v>0.000352513026275423</v>
      </c>
      <c r="H244" s="2" t="n">
        <v>0</v>
      </c>
      <c r="I244" s="2" t="n">
        <v>0</v>
      </c>
      <c r="J244" s="2" t="n">
        <v>0.000946969696969697</v>
      </c>
      <c r="K244" s="2" t="n">
        <v>11.2092028029892</v>
      </c>
      <c r="L244" s="3" t="n">
        <f aca="false">CHIDIST(K244,2)</f>
        <v>0.00368088744811745</v>
      </c>
    </row>
    <row r="245" customFormat="false" ht="16.5" hidden="false" customHeight="false" outlineLevel="0" collapsed="false">
      <c r="A245" s="2" t="s">
        <v>255</v>
      </c>
      <c r="B245" s="2" t="n">
        <v>235</v>
      </c>
      <c r="C245" s="2" t="n">
        <v>0</v>
      </c>
      <c r="D245" s="2" t="n">
        <v>0</v>
      </c>
      <c r="E245" s="2" t="n">
        <v>1</v>
      </c>
      <c r="F245" s="3" t="n">
        <v>7.75674837108284E-005</v>
      </c>
      <c r="G245" s="3" t="n">
        <f aca="false">-F245*LOG(F245)-(1-F245)*LOG(1-F245)</f>
        <v>0.000352513026275423</v>
      </c>
      <c r="H245" s="2" t="n">
        <v>0</v>
      </c>
      <c r="I245" s="2" t="n">
        <v>0</v>
      </c>
      <c r="J245" s="2" t="n">
        <v>0.000946969696969697</v>
      </c>
      <c r="K245" s="2" t="n">
        <v>11.2092028029892</v>
      </c>
      <c r="L245" s="3" t="n">
        <f aca="false">CHIDIST(K245,2)</f>
        <v>0.00368088744811745</v>
      </c>
    </row>
    <row r="246" customFormat="false" ht="16.5" hidden="false" customHeight="false" outlineLevel="0" collapsed="false">
      <c r="A246" s="2" t="s">
        <v>256</v>
      </c>
      <c r="B246" s="2" t="n">
        <v>235</v>
      </c>
      <c r="C246" s="2" t="n">
        <v>4602</v>
      </c>
      <c r="D246" s="2" t="n">
        <v>7153</v>
      </c>
      <c r="E246" s="2" t="n">
        <v>1045</v>
      </c>
      <c r="F246" s="2" t="n">
        <v>0.992863791498604</v>
      </c>
      <c r="G246" s="3" t="n">
        <f aca="false">-F246*LOG(F246)-(1-F246)*LOG(1-F246)</f>
        <v>0.0184062345064066</v>
      </c>
      <c r="H246" s="2" t="n">
        <v>0.985017123287671</v>
      </c>
      <c r="I246" s="2" t="n">
        <v>0.998464544946957</v>
      </c>
      <c r="J246" s="2" t="n">
        <v>0.989583333333333</v>
      </c>
      <c r="K246" s="2" t="n">
        <v>73.919916037482</v>
      </c>
      <c r="L246" s="3" t="n">
        <f aca="false">CHIDIST(K246,2)</f>
        <v>8.88166076104547E-017</v>
      </c>
    </row>
    <row r="247" customFormat="false" ht="16.5" hidden="false" customHeight="false" outlineLevel="0" collapsed="false">
      <c r="A247" s="2" t="s">
        <v>257</v>
      </c>
      <c r="B247" s="2" t="n">
        <v>236</v>
      </c>
      <c r="C247" s="2" t="n">
        <v>5</v>
      </c>
      <c r="D247" s="2" t="n">
        <v>0</v>
      </c>
      <c r="E247" s="2" t="n">
        <v>0</v>
      </c>
      <c r="F247" s="2" t="n">
        <v>0.000387837418554142</v>
      </c>
      <c r="G247" s="3" t="n">
        <f aca="false">-F247*LOG(F247)-(1-F247)*LOG(1-F247)</f>
        <v>0.00149145227493503</v>
      </c>
      <c r="H247" s="2" t="n">
        <v>0.00107020547945205</v>
      </c>
      <c r="I247" s="2" t="n">
        <v>0</v>
      </c>
      <c r="J247" s="2" t="n">
        <v>0</v>
      </c>
      <c r="K247" s="2" t="n">
        <v>8.80050220515312</v>
      </c>
      <c r="L247" s="3" t="n">
        <f aca="false">CHIDIST(K247,2)</f>
        <v>0.0122742574184116</v>
      </c>
    </row>
    <row r="248" customFormat="false" ht="16.5" hidden="false" customHeight="false" outlineLevel="0" collapsed="false">
      <c r="A248" s="2" t="s">
        <v>258</v>
      </c>
      <c r="B248" s="2" t="n">
        <v>237</v>
      </c>
      <c r="C248" s="2" t="n">
        <v>1</v>
      </c>
      <c r="D248" s="2" t="n">
        <v>0</v>
      </c>
      <c r="E248" s="2" t="n">
        <v>0</v>
      </c>
      <c r="F248" s="3" t="n">
        <v>7.75674837108284E-005</v>
      </c>
      <c r="G248" s="3" t="n">
        <f aca="false">-F248*LOG(F248)-(1-F248)*LOG(1-F248)</f>
        <v>0.000352513026275423</v>
      </c>
      <c r="H248" s="2" t="n">
        <v>0.000214041095890411</v>
      </c>
      <c r="I248" s="2" t="n">
        <v>0</v>
      </c>
      <c r="J248" s="2" t="n">
        <v>0</v>
      </c>
      <c r="K248" s="2" t="n">
        <v>1.75955429241809</v>
      </c>
      <c r="L248" s="3" t="n">
        <f aca="false">CHIDIST(K248,2)</f>
        <v>0.414875357926488</v>
      </c>
    </row>
    <row r="249" customFormat="false" ht="16.5" hidden="false" customHeight="false" outlineLevel="0" collapsed="false">
      <c r="A249" s="2" t="s">
        <v>259</v>
      </c>
      <c r="B249" s="2" t="n">
        <v>237</v>
      </c>
      <c r="C249" s="2" t="n">
        <v>1</v>
      </c>
      <c r="D249" s="2" t="n">
        <v>0</v>
      </c>
      <c r="E249" s="2" t="n">
        <v>0</v>
      </c>
      <c r="F249" s="3" t="n">
        <v>7.75674837108284E-005</v>
      </c>
      <c r="G249" s="3" t="n">
        <f aca="false">-F249*LOG(F249)-(1-F249)*LOG(1-F249)</f>
        <v>0.000352513026275423</v>
      </c>
      <c r="H249" s="2" t="n">
        <v>0.000214041095890411</v>
      </c>
      <c r="I249" s="2" t="n">
        <v>0</v>
      </c>
      <c r="J249" s="2" t="n">
        <v>0</v>
      </c>
      <c r="K249" s="2" t="n">
        <v>1.75955429241809</v>
      </c>
      <c r="L249" s="3" t="n">
        <f aca="false">CHIDIST(K249,2)</f>
        <v>0.414875357926488</v>
      </c>
    </row>
    <row r="250" customFormat="false" ht="16.5" hidden="false" customHeight="false" outlineLevel="0" collapsed="false">
      <c r="A250" s="2" t="s">
        <v>260</v>
      </c>
      <c r="B250" s="2" t="n">
        <v>238</v>
      </c>
      <c r="C250" s="2" t="n">
        <v>2</v>
      </c>
      <c r="D250" s="2" t="n">
        <v>2</v>
      </c>
      <c r="E250" s="2" t="n">
        <v>0</v>
      </c>
      <c r="F250" s="2" t="n">
        <v>0.000310269934843314</v>
      </c>
      <c r="G250" s="3" t="n">
        <f aca="false">-F250*LOG(F250)-(1-F250)*LOG(1-F250)</f>
        <v>0.00122323531063795</v>
      </c>
      <c r="H250" s="2" t="n">
        <v>0.000428082191780822</v>
      </c>
      <c r="I250" s="2" t="n">
        <v>0.000279173646007817</v>
      </c>
      <c r="J250" s="2" t="n">
        <v>0</v>
      </c>
      <c r="K250" s="2" t="n">
        <v>0.559144616149186</v>
      </c>
      <c r="L250" s="3" t="n">
        <f aca="false">CHIDIST(K250,2)</f>
        <v>0.756107053193281</v>
      </c>
    </row>
    <row r="251" customFormat="false" ht="16.5" hidden="false" customHeight="false" outlineLevel="0" collapsed="false">
      <c r="A251" s="2" t="s">
        <v>261</v>
      </c>
      <c r="B251" s="2" t="n">
        <v>240</v>
      </c>
      <c r="C251" s="2" t="n">
        <v>4664</v>
      </c>
      <c r="D251" s="2" t="n">
        <v>7162</v>
      </c>
      <c r="E251" s="2" t="n">
        <v>1055</v>
      </c>
      <c r="F251" s="2" t="n">
        <v>0.999146757679181</v>
      </c>
      <c r="G251" s="3" t="n">
        <f aca="false">-F251*LOG(F251)-(1-F251)*LOG(1-F251)</f>
        <v>0.00298893921642528</v>
      </c>
      <c r="H251" s="2" t="n">
        <v>0.998287671232877</v>
      </c>
      <c r="I251" s="2" t="n">
        <v>0.999720826353992</v>
      </c>
      <c r="J251" s="2" t="n">
        <v>0.99905303030303</v>
      </c>
      <c r="K251" s="2" t="n">
        <v>6.82484928187902</v>
      </c>
      <c r="L251" s="3" t="n">
        <f aca="false">CHIDIST(K251,2)</f>
        <v>0.0329611843730036</v>
      </c>
    </row>
    <row r="252" customFormat="false" ht="16.5" hidden="false" customHeight="false" outlineLevel="0" collapsed="false">
      <c r="A252" s="2" t="s">
        <v>262</v>
      </c>
      <c r="B252" s="2" t="n">
        <v>240</v>
      </c>
      <c r="C252" s="2" t="n">
        <v>1</v>
      </c>
      <c r="D252" s="2" t="n">
        <v>0</v>
      </c>
      <c r="E252" s="2" t="n">
        <v>0</v>
      </c>
      <c r="F252" s="3" t="n">
        <v>7.75674837108284E-005</v>
      </c>
      <c r="G252" s="3" t="n">
        <f aca="false">-F252*LOG(F252)-(1-F252)*LOG(1-F252)</f>
        <v>0.000352513026275423</v>
      </c>
      <c r="H252" s="2" t="n">
        <v>0.000214041095890411</v>
      </c>
      <c r="I252" s="2" t="n">
        <v>0</v>
      </c>
      <c r="J252" s="2" t="n">
        <v>0</v>
      </c>
      <c r="K252" s="2" t="n">
        <v>1.75955429241809</v>
      </c>
      <c r="L252" s="3" t="n">
        <f aca="false">CHIDIST(K252,2)</f>
        <v>0.414875357926488</v>
      </c>
    </row>
    <row r="253" customFormat="false" ht="16.5" hidden="false" customHeight="false" outlineLevel="0" collapsed="false">
      <c r="A253" s="2" t="s">
        <v>263</v>
      </c>
      <c r="B253" s="2" t="n">
        <v>241</v>
      </c>
      <c r="C253" s="2" t="n">
        <v>5</v>
      </c>
      <c r="D253" s="2" t="n">
        <v>0</v>
      </c>
      <c r="E253" s="2" t="n">
        <v>0</v>
      </c>
      <c r="F253" s="2" t="n">
        <v>0.000387837418554142</v>
      </c>
      <c r="G253" s="3" t="n">
        <f aca="false">-F253*LOG(F253)-(1-F253)*LOG(1-F253)</f>
        <v>0.00149145227493503</v>
      </c>
      <c r="H253" s="2" t="n">
        <v>0.00107020547945205</v>
      </c>
      <c r="I253" s="2" t="n">
        <v>0</v>
      </c>
      <c r="J253" s="2" t="n">
        <v>0</v>
      </c>
      <c r="K253" s="2" t="n">
        <v>8.80050220515312</v>
      </c>
      <c r="L253" s="3" t="n">
        <f aca="false">CHIDIST(K253,2)</f>
        <v>0.0122742574184116</v>
      </c>
    </row>
    <row r="254" customFormat="false" ht="16.5" hidden="false" customHeight="false" outlineLevel="0" collapsed="false">
      <c r="A254" s="2" t="s">
        <v>264</v>
      </c>
      <c r="B254" s="2" t="n">
        <v>243</v>
      </c>
      <c r="C254" s="2" t="n">
        <v>18</v>
      </c>
      <c r="D254" s="2" t="n">
        <v>0</v>
      </c>
      <c r="E254" s="2" t="n">
        <v>0</v>
      </c>
      <c r="F254" s="2" t="n">
        <v>0.00139621470679491</v>
      </c>
      <c r="G254" s="3" t="n">
        <f aca="false">-F254*LOG(F254)-(1-F254)*LOG(1-F254)</f>
        <v>0.00459220455079153</v>
      </c>
      <c r="H254" s="2" t="n">
        <v>0.0038527397260274</v>
      </c>
      <c r="I254" s="2" t="n">
        <v>0</v>
      </c>
      <c r="J254" s="2" t="n">
        <v>0</v>
      </c>
      <c r="K254" s="2" t="n">
        <v>31.7137998216646</v>
      </c>
      <c r="L254" s="3" t="n">
        <f aca="false">CHIDIST(K254,2)</f>
        <v>1.29848180555242E-007</v>
      </c>
    </row>
    <row r="255" customFormat="false" ht="16.5" hidden="false" customHeight="false" outlineLevel="0" collapsed="false">
      <c r="A255" s="2" t="s">
        <v>265</v>
      </c>
      <c r="B255" s="2" t="n">
        <v>246</v>
      </c>
      <c r="C255" s="2" t="n">
        <v>1</v>
      </c>
      <c r="D255" s="2" t="n">
        <v>0</v>
      </c>
      <c r="E255" s="2" t="n">
        <v>0</v>
      </c>
      <c r="F255" s="3" t="n">
        <v>7.75674837108284E-005</v>
      </c>
      <c r="G255" s="3" t="n">
        <f aca="false">-F255*LOG(F255)-(1-F255)*LOG(1-F255)</f>
        <v>0.000352513026275423</v>
      </c>
      <c r="H255" s="2" t="n">
        <v>0.000214041095890411</v>
      </c>
      <c r="I255" s="2" t="n">
        <v>0</v>
      </c>
      <c r="J255" s="2" t="n">
        <v>0</v>
      </c>
      <c r="K255" s="2" t="n">
        <v>1.75955429241809</v>
      </c>
      <c r="L255" s="3" t="n">
        <f aca="false">CHIDIST(K255,2)</f>
        <v>0.414875357926488</v>
      </c>
    </row>
    <row r="256" customFormat="false" ht="16.5" hidden="false" customHeight="false" outlineLevel="0" collapsed="false">
      <c r="A256" s="2" t="s">
        <v>266</v>
      </c>
      <c r="B256" s="2" t="n">
        <v>247</v>
      </c>
      <c r="C256" s="2" t="n">
        <v>1</v>
      </c>
      <c r="D256" s="2" t="n">
        <v>0</v>
      </c>
      <c r="E256" s="2" t="n">
        <v>0</v>
      </c>
      <c r="F256" s="3" t="n">
        <v>7.75674837108284E-005</v>
      </c>
      <c r="G256" s="3" t="n">
        <f aca="false">-F256*LOG(F256)-(1-F256)*LOG(1-F256)</f>
        <v>0.000352513026275423</v>
      </c>
      <c r="H256" s="2" t="n">
        <v>0.000214041095890411</v>
      </c>
      <c r="I256" s="2" t="n">
        <v>0</v>
      </c>
      <c r="J256" s="2" t="n">
        <v>0</v>
      </c>
      <c r="K256" s="2" t="n">
        <v>1.75955429241809</v>
      </c>
      <c r="L256" s="3" t="n">
        <f aca="false">CHIDIST(K256,2)</f>
        <v>0.414875357926488</v>
      </c>
    </row>
    <row r="257" customFormat="false" ht="16.5" hidden="false" customHeight="false" outlineLevel="0" collapsed="false">
      <c r="A257" s="2" t="s">
        <v>267</v>
      </c>
      <c r="B257" s="2" t="n">
        <v>248</v>
      </c>
      <c r="C257" s="2" t="n">
        <v>3</v>
      </c>
      <c r="D257" s="2" t="n">
        <v>0</v>
      </c>
      <c r="E257" s="2" t="n">
        <v>0</v>
      </c>
      <c r="F257" s="2" t="n">
        <v>0.000232702451132485</v>
      </c>
      <c r="G257" s="3" t="n">
        <f aca="false">-F257*LOG(F257)-(1-F257)*LOG(1-F257)</f>
        <v>0.000946503953477042</v>
      </c>
      <c r="H257" s="2" t="n">
        <v>0.000642123287671233</v>
      </c>
      <c r="I257" s="2" t="n">
        <v>0</v>
      </c>
      <c r="J257" s="2" t="n">
        <v>0</v>
      </c>
      <c r="K257" s="2" t="n">
        <v>5.27948197305337</v>
      </c>
      <c r="L257" s="3" t="n">
        <f aca="false">CHIDIST(K257,2)</f>
        <v>0.0713797554806224</v>
      </c>
    </row>
    <row r="258" customFormat="false" ht="16.5" hidden="false" customHeight="false" outlineLevel="0" collapsed="false">
      <c r="A258" s="2" t="s">
        <v>268</v>
      </c>
      <c r="B258" s="2" t="n">
        <v>250</v>
      </c>
      <c r="C258" s="2" t="n">
        <v>3</v>
      </c>
      <c r="D258" s="2" t="n">
        <v>0</v>
      </c>
      <c r="E258" s="2" t="n">
        <v>0</v>
      </c>
      <c r="F258" s="2" t="n">
        <v>0.000232702451132485</v>
      </c>
      <c r="G258" s="3" t="n">
        <f aca="false">-F258*LOG(F258)-(1-F258)*LOG(1-F258)</f>
        <v>0.000946503953477042</v>
      </c>
      <c r="H258" s="2" t="n">
        <v>0.000642123287671233</v>
      </c>
      <c r="I258" s="2" t="n">
        <v>0</v>
      </c>
      <c r="J258" s="2" t="n">
        <v>0</v>
      </c>
      <c r="K258" s="2" t="n">
        <v>5.27948197305337</v>
      </c>
      <c r="L258" s="3" t="n">
        <f aca="false">CHIDIST(K258,2)</f>
        <v>0.0713797554806224</v>
      </c>
    </row>
    <row r="259" customFormat="false" ht="16.5" hidden="false" customHeight="false" outlineLevel="0" collapsed="false">
      <c r="A259" s="2" t="s">
        <v>269</v>
      </c>
      <c r="B259" s="2" t="n">
        <v>251</v>
      </c>
      <c r="C259" s="2" t="n">
        <v>0</v>
      </c>
      <c r="D259" s="2" t="n">
        <v>1</v>
      </c>
      <c r="E259" s="2" t="n">
        <v>0</v>
      </c>
      <c r="F259" s="3" t="n">
        <v>7.75674837108284E-005</v>
      </c>
      <c r="G259" s="3" t="n">
        <f aca="false">-F259*LOG(F259)-(1-F259)*LOG(1-F259)</f>
        <v>0.000352513026275423</v>
      </c>
      <c r="H259" s="2" t="n">
        <v>0</v>
      </c>
      <c r="I259" s="2" t="n">
        <v>0.000139586823003908</v>
      </c>
      <c r="J259" s="2" t="n">
        <v>0</v>
      </c>
      <c r="K259" s="2" t="n">
        <v>0.799615346316738</v>
      </c>
      <c r="L259" s="3" t="n">
        <f aca="false">CHIDIST(K259,2)</f>
        <v>0.67044897897121</v>
      </c>
    </row>
    <row r="260" customFormat="false" ht="16.5" hidden="false" customHeight="false" outlineLevel="0" collapsed="false">
      <c r="A260" s="2" t="s">
        <v>270</v>
      </c>
      <c r="B260" s="2" t="n">
        <v>251</v>
      </c>
      <c r="C260" s="2" t="n">
        <v>0</v>
      </c>
      <c r="D260" s="2" t="n">
        <v>1</v>
      </c>
      <c r="E260" s="2" t="n">
        <v>0</v>
      </c>
      <c r="F260" s="3" t="n">
        <v>7.75674837108284E-005</v>
      </c>
      <c r="G260" s="3" t="n">
        <f aca="false">-F260*LOG(F260)-(1-F260)*LOG(1-F260)</f>
        <v>0.000352513026275423</v>
      </c>
      <c r="H260" s="2" t="n">
        <v>0</v>
      </c>
      <c r="I260" s="2" t="n">
        <v>0.000139586823003908</v>
      </c>
      <c r="J260" s="2" t="n">
        <v>0</v>
      </c>
      <c r="K260" s="2" t="n">
        <v>0.799615346316738</v>
      </c>
      <c r="L260" s="3" t="n">
        <f aca="false">CHIDIST(K260,2)</f>
        <v>0.67044897897121</v>
      </c>
    </row>
    <row r="261" customFormat="false" ht="16.5" hidden="false" customHeight="false" outlineLevel="0" collapsed="false">
      <c r="A261" s="2" t="s">
        <v>271</v>
      </c>
      <c r="B261" s="2" t="n">
        <v>252</v>
      </c>
      <c r="C261" s="2" t="n">
        <v>1</v>
      </c>
      <c r="D261" s="2" t="n">
        <v>0</v>
      </c>
      <c r="E261" s="2" t="n">
        <v>0</v>
      </c>
      <c r="F261" s="3" t="n">
        <v>7.75674837108284E-005</v>
      </c>
      <c r="G261" s="3" t="n">
        <f aca="false">-F261*LOG(F261)-(1-F261)*LOG(1-F261)</f>
        <v>0.000352513026275423</v>
      </c>
      <c r="H261" s="2" t="n">
        <v>0.000214041095890411</v>
      </c>
      <c r="I261" s="2" t="n">
        <v>0</v>
      </c>
      <c r="J261" s="2" t="n">
        <v>0</v>
      </c>
      <c r="K261" s="2" t="n">
        <v>1.75955429241809</v>
      </c>
      <c r="L261" s="3" t="n">
        <f aca="false">CHIDIST(K261,2)</f>
        <v>0.414875357926488</v>
      </c>
    </row>
    <row r="262" customFormat="false" ht="16.5" hidden="false" customHeight="false" outlineLevel="0" collapsed="false">
      <c r="A262" s="2" t="s">
        <v>272</v>
      </c>
      <c r="B262" s="2" t="n">
        <v>253</v>
      </c>
      <c r="C262" s="2" t="n">
        <v>4609</v>
      </c>
      <c r="D262" s="2" t="n">
        <v>7122</v>
      </c>
      <c r="E262" s="2" t="n">
        <v>1049</v>
      </c>
      <c r="F262" s="2" t="n">
        <v>0.991312441824387</v>
      </c>
      <c r="G262" s="3" t="n">
        <f aca="false">-F262*LOG(F262)-(1-F262)*LOG(1-F262)</f>
        <v>0.0216624679239853</v>
      </c>
      <c r="H262" s="2" t="n">
        <v>0.986515410958904</v>
      </c>
      <c r="I262" s="2" t="n">
        <v>0.994137353433836</v>
      </c>
      <c r="J262" s="2" t="n">
        <v>0.993371212121212</v>
      </c>
      <c r="K262" s="2" t="n">
        <v>19.6416169259284</v>
      </c>
      <c r="L262" s="3" t="n">
        <f aca="false">CHIDIST(K262,2)</f>
        <v>5.43096590946648E-005</v>
      </c>
    </row>
    <row r="263" customFormat="false" ht="16.5" hidden="false" customHeight="false" outlineLevel="0" collapsed="false">
      <c r="A263" s="2" t="s">
        <v>273</v>
      </c>
      <c r="B263" s="2" t="n">
        <v>253</v>
      </c>
      <c r="C263" s="2" t="n">
        <v>1</v>
      </c>
      <c r="D263" s="2" t="n">
        <v>0</v>
      </c>
      <c r="E263" s="2" t="n">
        <v>0</v>
      </c>
      <c r="F263" s="3" t="n">
        <v>7.75674837108284E-005</v>
      </c>
      <c r="G263" s="3" t="n">
        <f aca="false">-F263*LOG(F263)-(1-F263)*LOG(1-F263)</f>
        <v>0.000352513026275423</v>
      </c>
      <c r="H263" s="2" t="n">
        <v>0.000214041095890411</v>
      </c>
      <c r="I263" s="2" t="n">
        <v>0</v>
      </c>
      <c r="J263" s="2" t="n">
        <v>0</v>
      </c>
      <c r="K263" s="2" t="n">
        <v>1.75955429241809</v>
      </c>
      <c r="L263" s="3" t="n">
        <f aca="false">CHIDIST(K263,2)</f>
        <v>0.414875357926488</v>
      </c>
    </row>
    <row r="264" customFormat="false" ht="16.5" hidden="false" customHeight="false" outlineLevel="0" collapsed="false">
      <c r="A264" s="2" t="s">
        <v>274</v>
      </c>
      <c r="B264" s="2" t="n">
        <v>254</v>
      </c>
      <c r="C264" s="2" t="n">
        <v>4</v>
      </c>
      <c r="D264" s="2" t="n">
        <v>0</v>
      </c>
      <c r="E264" s="2" t="n">
        <v>0</v>
      </c>
      <c r="F264" s="2" t="n">
        <v>0.000310269934843314</v>
      </c>
      <c r="G264" s="3" t="n">
        <f aca="false">-F264*LOG(F264)-(1-F264)*LOG(1-F264)</f>
        <v>0.00122323531063795</v>
      </c>
      <c r="H264" s="2" t="n">
        <v>0.000856164383561644</v>
      </c>
      <c r="I264" s="2" t="n">
        <v>0</v>
      </c>
      <c r="J264" s="2" t="n">
        <v>0</v>
      </c>
      <c r="K264" s="2" t="n">
        <v>7.0398554883804</v>
      </c>
      <c r="L264" s="3" t="n">
        <f aca="false">CHIDIST(K264,2)</f>
        <v>0.0296015739763194</v>
      </c>
    </row>
    <row r="265" customFormat="false" ht="16.5" hidden="false" customHeight="false" outlineLevel="0" collapsed="false">
      <c r="A265" s="2" t="s">
        <v>275</v>
      </c>
      <c r="B265" s="2" t="n">
        <v>254</v>
      </c>
      <c r="C265" s="2" t="n">
        <v>4456</v>
      </c>
      <c r="D265" s="2" t="n">
        <v>6983</v>
      </c>
      <c r="E265" s="2" t="n">
        <v>832</v>
      </c>
      <c r="F265" s="2" t="n">
        <v>0.951830592615576</v>
      </c>
      <c r="G265" s="3" t="n">
        <f aca="false">-F265*LOG(F265)-(1-F265)*LOG(1-F265)</f>
        <v>0.0838576979331012</v>
      </c>
      <c r="H265" s="2" t="n">
        <v>0.953767123287671</v>
      </c>
      <c r="I265" s="2" t="n">
        <v>0.974734785036293</v>
      </c>
      <c r="J265" s="2" t="n">
        <v>0.787878787878788</v>
      </c>
      <c r="K265" s="2" t="n">
        <v>701.458564755643</v>
      </c>
      <c r="L265" s="3" t="n">
        <f aca="false">CHIDIST(K265,2)</f>
        <v>4.78859404844241E-153</v>
      </c>
    </row>
    <row r="266" customFormat="false" ht="16.5" hidden="false" customHeight="false" outlineLevel="0" collapsed="false">
      <c r="A266" s="2" t="s">
        <v>276</v>
      </c>
      <c r="B266" s="2" t="n">
        <v>255</v>
      </c>
      <c r="C266" s="2" t="n">
        <v>3</v>
      </c>
      <c r="D266" s="2" t="n">
        <v>0</v>
      </c>
      <c r="E266" s="2" t="n">
        <v>0</v>
      </c>
      <c r="F266" s="2" t="n">
        <v>0.000232702451132485</v>
      </c>
      <c r="G266" s="3" t="n">
        <f aca="false">-F266*LOG(F266)-(1-F266)*LOG(1-F266)</f>
        <v>0.000946503953477042</v>
      </c>
      <c r="H266" s="2" t="n">
        <v>0.000642123287671233</v>
      </c>
      <c r="I266" s="2" t="n">
        <v>0</v>
      </c>
      <c r="J266" s="2" t="n">
        <v>0</v>
      </c>
      <c r="K266" s="2" t="n">
        <v>5.27948197305337</v>
      </c>
      <c r="L266" s="3" t="n">
        <f aca="false">CHIDIST(K266,2)</f>
        <v>0.0713797554806224</v>
      </c>
    </row>
    <row r="267" customFormat="false" ht="16.5" hidden="false" customHeight="false" outlineLevel="0" collapsed="false">
      <c r="A267" s="2" t="s">
        <v>277</v>
      </c>
      <c r="B267" s="2" t="n">
        <v>258</v>
      </c>
      <c r="C267" s="2" t="n">
        <v>4548</v>
      </c>
      <c r="D267" s="2" t="n">
        <v>7108</v>
      </c>
      <c r="E267" s="2" t="n">
        <v>890</v>
      </c>
      <c r="F267" s="2" t="n">
        <v>0.973161650636053</v>
      </c>
      <c r="G267" s="3" t="n">
        <f aca="false">-F267*LOG(F267)-(1-F267)*LOG(1-F267)</f>
        <v>0.0536675188984727</v>
      </c>
      <c r="H267" s="2" t="n">
        <v>0.973458904109589</v>
      </c>
      <c r="I267" s="2" t="n">
        <v>0.992183137911781</v>
      </c>
      <c r="J267" s="2" t="n">
        <v>0.84280303030303</v>
      </c>
      <c r="K267" s="2" t="n">
        <v>786.332302587169</v>
      </c>
      <c r="L267" s="3" t="n">
        <f aca="false">CHIDIST(K267,2)</f>
        <v>1.77872996778649E-171</v>
      </c>
    </row>
    <row r="268" customFormat="false" ht="16.5" hidden="false" customHeight="false" outlineLevel="0" collapsed="false">
      <c r="A268" s="2" t="s">
        <v>278</v>
      </c>
      <c r="B268" s="2" t="n">
        <v>259</v>
      </c>
      <c r="C268" s="2" t="n">
        <v>2</v>
      </c>
      <c r="D268" s="2" t="n">
        <v>1</v>
      </c>
      <c r="E268" s="2" t="n">
        <v>1</v>
      </c>
      <c r="F268" s="2" t="n">
        <v>0.000310269934843314</v>
      </c>
      <c r="G268" s="3" t="n">
        <f aca="false">-F268*LOG(F268)-(1-F268)*LOG(1-F268)</f>
        <v>0.00122323531063795</v>
      </c>
      <c r="H268" s="2" t="n">
        <v>0.000428082191780822</v>
      </c>
      <c r="I268" s="2" t="n">
        <v>0.000139586823003908</v>
      </c>
      <c r="J268" s="2" t="n">
        <v>0.000946969696969697</v>
      </c>
      <c r="K268" s="2" t="n">
        <v>2.26209133102399</v>
      </c>
      <c r="L268" s="3" t="n">
        <f aca="false">CHIDIST(K268,2)</f>
        <v>0.322695648230169</v>
      </c>
    </row>
    <row r="269" customFormat="false" ht="16.5" hidden="false" customHeight="false" outlineLevel="0" collapsed="false">
      <c r="A269" s="2" t="s">
        <v>279</v>
      </c>
      <c r="B269" s="2" t="n">
        <v>259</v>
      </c>
      <c r="C269" s="2" t="n">
        <v>3</v>
      </c>
      <c r="D269" s="2" t="n">
        <v>0</v>
      </c>
      <c r="E269" s="2" t="n">
        <v>0</v>
      </c>
      <c r="F269" s="2" t="n">
        <v>0.000232702451132485</v>
      </c>
      <c r="G269" s="3" t="n">
        <f aca="false">-F269*LOG(F269)-(1-F269)*LOG(1-F269)</f>
        <v>0.000946503953477042</v>
      </c>
      <c r="H269" s="2" t="n">
        <v>0.000642123287671233</v>
      </c>
      <c r="I269" s="2" t="n">
        <v>0</v>
      </c>
      <c r="J269" s="2" t="n">
        <v>0</v>
      </c>
      <c r="K269" s="2" t="n">
        <v>5.27948197305337</v>
      </c>
      <c r="L269" s="3" t="n">
        <f aca="false">CHIDIST(K269,2)</f>
        <v>0.0713797554806224</v>
      </c>
    </row>
    <row r="270" customFormat="false" ht="16.5" hidden="false" customHeight="false" outlineLevel="0" collapsed="false">
      <c r="A270" s="2" t="s">
        <v>280</v>
      </c>
      <c r="B270" s="2" t="n">
        <v>265</v>
      </c>
      <c r="C270" s="2" t="n">
        <v>1</v>
      </c>
      <c r="D270" s="2" t="n">
        <v>2</v>
      </c>
      <c r="E270" s="2" t="n">
        <v>0</v>
      </c>
      <c r="F270" s="2" t="n">
        <v>0.000232702451132485</v>
      </c>
      <c r="G270" s="3" t="n">
        <f aca="false">-F270*LOG(F270)-(1-F270)*LOG(1-F270)</f>
        <v>0.000946503953477042</v>
      </c>
      <c r="H270" s="2" t="n">
        <v>0.000214041095890411</v>
      </c>
      <c r="I270" s="2" t="n">
        <v>0.000279173646007817</v>
      </c>
      <c r="J270" s="2" t="n">
        <v>0</v>
      </c>
      <c r="K270" s="2" t="n">
        <v>0.319284663952153</v>
      </c>
      <c r="L270" s="3" t="n">
        <f aca="false">CHIDIST(K270,2)</f>
        <v>0.852448628063659</v>
      </c>
    </row>
    <row r="271" customFormat="false" ht="16.5" hidden="false" customHeight="false" outlineLevel="0" collapsed="false">
      <c r="A271" s="2" t="s">
        <v>281</v>
      </c>
      <c r="B271" s="2" t="n">
        <v>277</v>
      </c>
      <c r="C271" s="2" t="n">
        <v>0</v>
      </c>
      <c r="D271" s="2" t="n">
        <v>0</v>
      </c>
      <c r="E271" s="2" t="n">
        <v>1</v>
      </c>
      <c r="F271" s="3" t="n">
        <v>7.75674837108284E-005</v>
      </c>
      <c r="G271" s="3" t="n">
        <f aca="false">-F271*LOG(F271)-(1-F271)*LOG(1-F271)</f>
        <v>0.000352513026275423</v>
      </c>
      <c r="H271" s="2" t="n">
        <v>0</v>
      </c>
      <c r="I271" s="2" t="n">
        <v>0</v>
      </c>
      <c r="J271" s="2" t="n">
        <v>0.000946969696969697</v>
      </c>
      <c r="K271" s="2" t="n">
        <v>11.2092028029892</v>
      </c>
      <c r="L271" s="3" t="n">
        <f aca="false">CHIDIST(K271,2)</f>
        <v>0.00368088744811745</v>
      </c>
    </row>
    <row r="272" customFormat="false" ht="16.5" hidden="false" customHeight="false" outlineLevel="0" collapsed="false">
      <c r="A272" s="2" t="s">
        <v>282</v>
      </c>
      <c r="B272" s="2" t="n">
        <v>278</v>
      </c>
      <c r="C272" s="2" t="n">
        <v>0</v>
      </c>
      <c r="D272" s="2" t="n">
        <v>0</v>
      </c>
      <c r="E272" s="2" t="n">
        <v>2</v>
      </c>
      <c r="F272" s="2" t="n">
        <v>0.000155134967421657</v>
      </c>
      <c r="G272" s="3" t="n">
        <f aca="false">-F272*LOG(F272)-(1-F272)*LOG(1-F272)</f>
        <v>0.000658323160751999</v>
      </c>
      <c r="H272" s="2" t="n">
        <v>0</v>
      </c>
      <c r="I272" s="2" t="n">
        <v>0</v>
      </c>
      <c r="J272" s="2" t="n">
        <v>0.00189393939393939</v>
      </c>
      <c r="K272" s="2" t="n">
        <v>22.4201448151021</v>
      </c>
      <c r="L272" s="3" t="n">
        <f aca="false">CHIDIST(K272,2)</f>
        <v>1.3537155313729E-005</v>
      </c>
    </row>
    <row r="273" customFormat="false" ht="16.5" hidden="false" customHeight="false" outlineLevel="0" collapsed="false">
      <c r="A273" s="2" t="s">
        <v>283</v>
      </c>
      <c r="B273" s="2" t="n">
        <v>287</v>
      </c>
      <c r="C273" s="2" t="n">
        <v>0</v>
      </c>
      <c r="D273" s="2" t="n">
        <v>1</v>
      </c>
      <c r="E273" s="2" t="n">
        <v>3</v>
      </c>
      <c r="F273" s="2" t="n">
        <v>0.000310269934843314</v>
      </c>
      <c r="G273" s="3" t="n">
        <f aca="false">-F273*LOG(F273)-(1-F273)*LOG(1-F273)</f>
        <v>0.00122323531063795</v>
      </c>
      <c r="H273" s="2" t="n">
        <v>0</v>
      </c>
      <c r="I273" s="2" t="n">
        <v>0.000139586823003908</v>
      </c>
      <c r="J273" s="2" t="n">
        <v>0.00284090909090909</v>
      </c>
      <c r="K273" s="2" t="n">
        <v>23.9260618681985</v>
      </c>
      <c r="L273" s="3" t="n">
        <f aca="false">CHIDIST(K273,2)</f>
        <v>6.37560905082262E-006</v>
      </c>
    </row>
    <row r="274" customFormat="false" ht="16.5" hidden="false" customHeight="false" outlineLevel="0" collapsed="false">
      <c r="A274" s="2" t="s">
        <v>284</v>
      </c>
      <c r="B274" s="2" t="n">
        <v>288</v>
      </c>
      <c r="C274" s="2" t="n">
        <v>0</v>
      </c>
      <c r="D274" s="2" t="n">
        <v>0</v>
      </c>
      <c r="E274" s="2" t="n">
        <v>1</v>
      </c>
      <c r="F274" s="3" t="n">
        <v>7.75674837108284E-005</v>
      </c>
      <c r="G274" s="3" t="n">
        <f aca="false">-F274*LOG(F274)-(1-F274)*LOG(1-F274)</f>
        <v>0.000352513026275423</v>
      </c>
      <c r="H274" s="2" t="n">
        <v>0</v>
      </c>
      <c r="I274" s="2" t="n">
        <v>0</v>
      </c>
      <c r="J274" s="2" t="n">
        <v>0.000946969696969697</v>
      </c>
      <c r="K274" s="2" t="n">
        <v>11.2092028029892</v>
      </c>
      <c r="L274" s="3" t="n">
        <f aca="false">CHIDIST(K274,2)</f>
        <v>0.00368088744811745</v>
      </c>
    </row>
    <row r="275" customFormat="false" ht="16.5" hidden="false" customHeight="false" outlineLevel="0" collapsed="false">
      <c r="A275" s="2" t="s">
        <v>285</v>
      </c>
      <c r="B275" s="2" t="n">
        <v>289</v>
      </c>
      <c r="C275" s="2" t="n">
        <v>1</v>
      </c>
      <c r="D275" s="2" t="n">
        <v>0</v>
      </c>
      <c r="E275" s="2" t="n">
        <v>0</v>
      </c>
      <c r="F275" s="3" t="n">
        <v>7.75674837108284E-005</v>
      </c>
      <c r="G275" s="3" t="n">
        <f aca="false">-F275*LOG(F275)-(1-F275)*LOG(1-F275)</f>
        <v>0.000352513026275423</v>
      </c>
      <c r="H275" s="2" t="n">
        <v>0.000214041095890411</v>
      </c>
      <c r="I275" s="2" t="n">
        <v>0</v>
      </c>
      <c r="J275" s="2" t="n">
        <v>0</v>
      </c>
      <c r="K275" s="2" t="n">
        <v>1.75955429241809</v>
      </c>
      <c r="L275" s="3" t="n">
        <f aca="false">CHIDIST(K275,2)</f>
        <v>0.414875357926488</v>
      </c>
    </row>
    <row r="276" customFormat="false" ht="16.5" hidden="false" customHeight="false" outlineLevel="0" collapsed="false">
      <c r="A276" s="2" t="s">
        <v>286</v>
      </c>
      <c r="B276" s="2" t="n">
        <v>289</v>
      </c>
      <c r="C276" s="2" t="n">
        <v>1</v>
      </c>
      <c r="D276" s="2" t="n">
        <v>0</v>
      </c>
      <c r="E276" s="2" t="n">
        <v>0</v>
      </c>
      <c r="F276" s="3" t="n">
        <v>7.75674837108284E-005</v>
      </c>
      <c r="G276" s="3" t="n">
        <f aca="false">-F276*LOG(F276)-(1-F276)*LOG(1-F276)</f>
        <v>0.000352513026275423</v>
      </c>
      <c r="H276" s="2" t="n">
        <v>0.000214041095890411</v>
      </c>
      <c r="I276" s="2" t="n">
        <v>0</v>
      </c>
      <c r="J276" s="2" t="n">
        <v>0</v>
      </c>
      <c r="K276" s="2" t="n">
        <v>1.75955429241809</v>
      </c>
      <c r="L276" s="3" t="n">
        <f aca="false">CHIDIST(K276,2)</f>
        <v>0.414875357926488</v>
      </c>
    </row>
    <row r="277" customFormat="false" ht="16.5" hidden="false" customHeight="false" outlineLevel="0" collapsed="false">
      <c r="A277" s="2" t="s">
        <v>287</v>
      </c>
      <c r="B277" s="2" t="n">
        <v>289</v>
      </c>
      <c r="C277" s="2" t="n">
        <v>23</v>
      </c>
      <c r="D277" s="2" t="n">
        <v>25</v>
      </c>
      <c r="E277" s="2" t="n">
        <v>3</v>
      </c>
      <c r="F277" s="2" t="n">
        <v>0.00395594166925225</v>
      </c>
      <c r="G277" s="3" t="n">
        <f aca="false">-F277*LOG(F277)-(1-F277)*LOG(1-F277)</f>
        <v>0.0112197802309605</v>
      </c>
      <c r="H277" s="2" t="n">
        <v>0.00492294520547945</v>
      </c>
      <c r="I277" s="2" t="n">
        <v>0.00348967057509771</v>
      </c>
      <c r="J277" s="2" t="n">
        <v>0.00284090909090909</v>
      </c>
      <c r="K277" s="2" t="n">
        <v>1.83722574025262</v>
      </c>
      <c r="L277" s="3" t="n">
        <f aca="false">CHIDIST(K277,2)</f>
        <v>0.399072222330053</v>
      </c>
    </row>
    <row r="278" customFormat="false" ht="16.5" hidden="false" customHeight="false" outlineLevel="0" collapsed="false">
      <c r="A278" s="2" t="s">
        <v>288</v>
      </c>
      <c r="B278" s="2" t="n">
        <v>290</v>
      </c>
      <c r="C278" s="2" t="n">
        <v>0</v>
      </c>
      <c r="D278" s="2" t="n">
        <v>2</v>
      </c>
      <c r="E278" s="2" t="n">
        <v>0</v>
      </c>
      <c r="F278" s="2" t="n">
        <v>0.000155134967421657</v>
      </c>
      <c r="G278" s="3" t="n">
        <f aca="false">-F278*LOG(F278)-(1-F278)*LOG(1-F278)</f>
        <v>0.000658323160751999</v>
      </c>
      <c r="H278" s="2" t="n">
        <v>0</v>
      </c>
      <c r="I278" s="2" t="n">
        <v>0.000279173646007817</v>
      </c>
      <c r="J278" s="2" t="n">
        <v>0</v>
      </c>
      <c r="K278" s="2" t="n">
        <v>1.59935476018139</v>
      </c>
      <c r="L278" s="3" t="n">
        <f aca="false">CHIDIST(K278,2)</f>
        <v>0.449473949973278</v>
      </c>
    </row>
    <row r="279" customFormat="false" ht="16.5" hidden="false" customHeight="false" outlineLevel="0" collapsed="false">
      <c r="A279" s="2" t="s">
        <v>289</v>
      </c>
      <c r="B279" s="2" t="n">
        <v>290</v>
      </c>
      <c r="C279" s="2" t="n">
        <v>4624</v>
      </c>
      <c r="D279" s="2" t="n">
        <v>7156</v>
      </c>
      <c r="E279" s="2" t="n">
        <v>1047</v>
      </c>
      <c r="F279" s="2" t="n">
        <v>0.994958113558796</v>
      </c>
      <c r="G279" s="3" t="n">
        <f aca="false">-F279*LOG(F279)-(1-F279)*LOG(1-F279)</f>
        <v>0.0137673990436945</v>
      </c>
      <c r="H279" s="2" t="n">
        <v>0.98972602739726</v>
      </c>
      <c r="I279" s="2" t="n">
        <v>0.998883305415969</v>
      </c>
      <c r="J279" s="2" t="n">
        <v>0.991477272727273</v>
      </c>
      <c r="K279" s="2" t="n">
        <v>50.0484160109449</v>
      </c>
      <c r="L279" s="3" t="n">
        <f aca="false">CHIDIST(K279,2)</f>
        <v>1.35557811633447E-011</v>
      </c>
    </row>
    <row r="280" customFormat="false" ht="16.5" hidden="false" customHeight="false" outlineLevel="0" collapsed="false">
      <c r="A280" s="2" t="s">
        <v>290</v>
      </c>
      <c r="B280" s="2" t="n">
        <v>291</v>
      </c>
      <c r="C280" s="2" t="n">
        <v>3</v>
      </c>
      <c r="D280" s="2" t="n">
        <v>0</v>
      </c>
      <c r="E280" s="2" t="n">
        <v>0</v>
      </c>
      <c r="F280" s="2" t="n">
        <v>0.000232702451132485</v>
      </c>
      <c r="G280" s="3" t="n">
        <f aca="false">-F280*LOG(F280)-(1-F280)*LOG(1-F280)</f>
        <v>0.000946503953477042</v>
      </c>
      <c r="H280" s="2" t="n">
        <v>0.000642123287671233</v>
      </c>
      <c r="I280" s="2" t="n">
        <v>0</v>
      </c>
      <c r="J280" s="2" t="n">
        <v>0</v>
      </c>
      <c r="K280" s="2" t="n">
        <v>5.27948197305337</v>
      </c>
      <c r="L280" s="3" t="n">
        <f aca="false">CHIDIST(K280,2)</f>
        <v>0.0713797554806224</v>
      </c>
    </row>
    <row r="281" customFormat="false" ht="16.5" hidden="false" customHeight="false" outlineLevel="0" collapsed="false">
      <c r="A281" s="2" t="s">
        <v>291</v>
      </c>
      <c r="B281" s="2" t="n">
        <v>293</v>
      </c>
      <c r="C281" s="2" t="n">
        <v>0</v>
      </c>
      <c r="D281" s="2" t="n">
        <v>0</v>
      </c>
      <c r="E281" s="2" t="n">
        <v>1</v>
      </c>
      <c r="F281" s="3" t="n">
        <v>7.75674837108284E-005</v>
      </c>
      <c r="G281" s="3" t="n">
        <f aca="false">-F281*LOG(F281)-(1-F281)*LOG(1-F281)</f>
        <v>0.000352513026275423</v>
      </c>
      <c r="H281" s="2" t="n">
        <v>0</v>
      </c>
      <c r="I281" s="2" t="n">
        <v>0</v>
      </c>
      <c r="J281" s="2" t="n">
        <v>0.000946969696969697</v>
      </c>
      <c r="K281" s="2" t="n">
        <v>11.2092028029892</v>
      </c>
      <c r="L281" s="3" t="n">
        <f aca="false">CHIDIST(K281,2)</f>
        <v>0.00368088744811745</v>
      </c>
    </row>
    <row r="282" customFormat="false" ht="16.5" hidden="false" customHeight="false" outlineLevel="0" collapsed="false">
      <c r="A282" s="2" t="s">
        <v>292</v>
      </c>
      <c r="B282" s="2" t="n">
        <v>293</v>
      </c>
      <c r="C282" s="2" t="n">
        <v>19</v>
      </c>
      <c r="D282" s="2" t="n">
        <v>0</v>
      </c>
      <c r="E282" s="2" t="n">
        <v>3</v>
      </c>
      <c r="F282" s="2" t="n">
        <v>0.00170648464163823</v>
      </c>
      <c r="G282" s="3" t="n">
        <f aca="false">-F282*LOG(F282)-(1-F282)*LOG(1-F282)</f>
        <v>0.00546385892239859</v>
      </c>
      <c r="H282" s="2" t="n">
        <v>0.00406678082191781</v>
      </c>
      <c r="I282" s="2" t="n">
        <v>0</v>
      </c>
      <c r="J282" s="2" t="n">
        <v>0.00284090909090909</v>
      </c>
      <c r="K282" s="2" t="n">
        <v>28.3221872305776</v>
      </c>
      <c r="L282" s="3" t="n">
        <f aca="false">CHIDIST(K282,2)</f>
        <v>7.07807540761763E-007</v>
      </c>
    </row>
    <row r="283" customFormat="false" ht="16.5" hidden="false" customHeight="false" outlineLevel="0" collapsed="false">
      <c r="A283" s="2" t="s">
        <v>293</v>
      </c>
      <c r="B283" s="2" t="n">
        <v>295</v>
      </c>
      <c r="C283" s="2" t="n">
        <v>1</v>
      </c>
      <c r="D283" s="2" t="n">
        <v>0</v>
      </c>
      <c r="E283" s="2" t="n">
        <v>0</v>
      </c>
      <c r="F283" s="3" t="n">
        <v>7.75674837108284E-005</v>
      </c>
      <c r="G283" s="3" t="n">
        <f aca="false">-F283*LOG(F283)-(1-F283)*LOG(1-F283)</f>
        <v>0.000352513026275423</v>
      </c>
      <c r="H283" s="2" t="n">
        <v>0.000214041095890411</v>
      </c>
      <c r="I283" s="2" t="n">
        <v>0</v>
      </c>
      <c r="J283" s="2" t="n">
        <v>0</v>
      </c>
      <c r="K283" s="2" t="n">
        <v>1.75955429241809</v>
      </c>
      <c r="L283" s="3" t="n">
        <f aca="false">CHIDIST(K283,2)</f>
        <v>0.414875357926488</v>
      </c>
    </row>
    <row r="284" customFormat="false" ht="16.5" hidden="false" customHeight="false" outlineLevel="0" collapsed="false">
      <c r="A284" s="2" t="s">
        <v>294</v>
      </c>
      <c r="B284" s="2" t="n">
        <v>295</v>
      </c>
      <c r="C284" s="2" t="n">
        <v>1</v>
      </c>
      <c r="D284" s="2" t="n">
        <v>0</v>
      </c>
      <c r="E284" s="2" t="n">
        <v>0</v>
      </c>
      <c r="F284" s="3" t="n">
        <v>7.75674837108284E-005</v>
      </c>
      <c r="G284" s="3" t="n">
        <f aca="false">-F284*LOG(F284)-(1-F284)*LOG(1-F284)</f>
        <v>0.000352513026275423</v>
      </c>
      <c r="H284" s="2" t="n">
        <v>0.000214041095890411</v>
      </c>
      <c r="I284" s="2" t="n">
        <v>0</v>
      </c>
      <c r="J284" s="2" t="n">
        <v>0</v>
      </c>
      <c r="K284" s="2" t="n">
        <v>1.75955429241809</v>
      </c>
      <c r="L284" s="3" t="n">
        <f aca="false">CHIDIST(K284,2)</f>
        <v>0.414875357926488</v>
      </c>
    </row>
    <row r="285" customFormat="false" ht="16.5" hidden="false" customHeight="false" outlineLevel="0" collapsed="false">
      <c r="A285" s="2" t="s">
        <v>295</v>
      </c>
      <c r="B285" s="2" t="n">
        <v>296</v>
      </c>
      <c r="C285" s="2" t="n">
        <v>4640</v>
      </c>
      <c r="D285" s="2" t="n">
        <v>7136</v>
      </c>
      <c r="E285" s="2" t="n">
        <v>1051</v>
      </c>
      <c r="F285" s="2" t="n">
        <v>0.994958113558796</v>
      </c>
      <c r="G285" s="3" t="n">
        <f aca="false">-F285*LOG(F285)-(1-F285)*LOG(1-F285)</f>
        <v>0.0137673990436945</v>
      </c>
      <c r="H285" s="2" t="n">
        <v>0.993150684931507</v>
      </c>
      <c r="I285" s="2" t="n">
        <v>0.996091568955891</v>
      </c>
      <c r="J285" s="2" t="n">
        <v>0.995265151515151</v>
      </c>
      <c r="K285" s="2" t="n">
        <v>4.89702831494356</v>
      </c>
      <c r="L285" s="3" t="n">
        <f aca="false">CHIDIST(K285,2)</f>
        <v>0.0864219004836845</v>
      </c>
    </row>
    <row r="286" customFormat="false" ht="16.5" hidden="false" customHeight="false" outlineLevel="0" collapsed="false">
      <c r="A286" s="2" t="s">
        <v>296</v>
      </c>
      <c r="B286" s="2" t="n">
        <v>297</v>
      </c>
      <c r="C286" s="2" t="n">
        <v>3</v>
      </c>
      <c r="D286" s="2" t="n">
        <v>0</v>
      </c>
      <c r="E286" s="2" t="n">
        <v>0</v>
      </c>
      <c r="F286" s="2" t="n">
        <v>0.000232702451132485</v>
      </c>
      <c r="G286" s="3" t="n">
        <f aca="false">-F286*LOG(F286)-(1-F286)*LOG(1-F286)</f>
        <v>0.000946503953477042</v>
      </c>
      <c r="H286" s="2" t="n">
        <v>0.000642123287671233</v>
      </c>
      <c r="I286" s="2" t="n">
        <v>0</v>
      </c>
      <c r="J286" s="2" t="n">
        <v>0</v>
      </c>
      <c r="K286" s="2" t="n">
        <v>5.27948197305337</v>
      </c>
      <c r="L286" s="3" t="n">
        <f aca="false">CHIDIST(K286,2)</f>
        <v>0.0713797554806224</v>
      </c>
    </row>
    <row r="287" customFormat="false" ht="16.5" hidden="false" customHeight="false" outlineLevel="0" collapsed="false">
      <c r="A287" s="2" t="s">
        <v>297</v>
      </c>
      <c r="B287" s="2" t="n">
        <v>300</v>
      </c>
      <c r="C287" s="2" t="n">
        <v>25</v>
      </c>
      <c r="D287" s="2" t="n">
        <v>25</v>
      </c>
      <c r="E287" s="2" t="n">
        <v>4</v>
      </c>
      <c r="F287" s="2" t="n">
        <v>0.00418864412038473</v>
      </c>
      <c r="G287" s="3" t="n">
        <f aca="false">-F287*LOG(F287)-(1-F287)*LOG(1-F287)</f>
        <v>0.0117755779138781</v>
      </c>
      <c r="H287" s="2" t="n">
        <v>0.00535102739726027</v>
      </c>
      <c r="I287" s="2" t="n">
        <v>0.00348967057509771</v>
      </c>
      <c r="J287" s="2" t="n">
        <v>0.00378787878787879</v>
      </c>
      <c r="K287" s="2" t="n">
        <v>2.39317768490394</v>
      </c>
      <c r="L287" s="3" t="n">
        <f aca="false">CHIDIST(K287,2)</f>
        <v>0.302223387163096</v>
      </c>
    </row>
    <row r="288" customFormat="false" ht="16.5" hidden="false" customHeight="false" outlineLevel="0" collapsed="false">
      <c r="A288" s="2" t="s">
        <v>298</v>
      </c>
      <c r="B288" s="2" t="n">
        <v>305</v>
      </c>
      <c r="C288" s="2" t="n">
        <v>0</v>
      </c>
      <c r="D288" s="2" t="n">
        <v>5</v>
      </c>
      <c r="E288" s="2" t="n">
        <v>0</v>
      </c>
      <c r="F288" s="2" t="n">
        <v>0.000387837418554142</v>
      </c>
      <c r="G288" s="3" t="n">
        <f aca="false">-F288*LOG(F288)-(1-F288)*LOG(1-F288)</f>
        <v>0.00149145227493503</v>
      </c>
      <c r="H288" s="2" t="n">
        <v>0</v>
      </c>
      <c r="I288" s="2" t="n">
        <v>0.000697934115019542</v>
      </c>
      <c r="J288" s="2" t="n">
        <v>0</v>
      </c>
      <c r="K288" s="2" t="n">
        <v>3.99931769588309</v>
      </c>
      <c r="L288" s="3" t="n">
        <f aca="false">CHIDIST(K288,2)</f>
        <v>0.135381461023446</v>
      </c>
    </row>
    <row r="289" customFormat="false" ht="16.5" hidden="false" customHeight="false" outlineLevel="0" collapsed="false">
      <c r="A289" s="2" t="s">
        <v>299</v>
      </c>
      <c r="B289" s="2" t="n">
        <v>311</v>
      </c>
      <c r="C289" s="2" t="n">
        <v>45</v>
      </c>
      <c r="D289" s="2" t="n">
        <v>8</v>
      </c>
      <c r="E289" s="2" t="n">
        <v>1</v>
      </c>
      <c r="F289" s="2" t="n">
        <v>0.00418864412038473</v>
      </c>
      <c r="G289" s="3" t="n">
        <f aca="false">-F289*LOG(F289)-(1-F289)*LOG(1-F289)</f>
        <v>0.0117755779138781</v>
      </c>
      <c r="H289" s="2" t="n">
        <v>0.00963184931506849</v>
      </c>
      <c r="I289" s="2" t="n">
        <v>0.00111669458403127</v>
      </c>
      <c r="J289" s="2" t="n">
        <v>0.000946969696969697</v>
      </c>
      <c r="K289" s="2" t="n">
        <v>52.0550922485983</v>
      </c>
      <c r="L289" s="3" t="n">
        <f aca="false">CHIDIST(K289,2)</f>
        <v>4.97027411061742E-012</v>
      </c>
    </row>
    <row r="290" customFormat="false" ht="16.5" hidden="false" customHeight="false" outlineLevel="0" collapsed="false">
      <c r="A290" s="2" t="s">
        <v>300</v>
      </c>
      <c r="B290" s="2" t="n">
        <v>314</v>
      </c>
      <c r="C290" s="2" t="n">
        <v>2</v>
      </c>
      <c r="D290" s="2" t="n">
        <v>0</v>
      </c>
      <c r="E290" s="2" t="n">
        <v>0</v>
      </c>
      <c r="F290" s="2" t="n">
        <v>0.000155134967421657</v>
      </c>
      <c r="G290" s="3" t="n">
        <f aca="false">-F290*LOG(F290)-(1-F290)*LOG(1-F290)</f>
        <v>0.000658323160751999</v>
      </c>
      <c r="H290" s="2" t="n">
        <v>0.000428082191780822</v>
      </c>
      <c r="I290" s="2" t="n">
        <v>0</v>
      </c>
      <c r="J290" s="2" t="n">
        <v>0</v>
      </c>
      <c r="K290" s="2" t="n">
        <v>3.51938159558753</v>
      </c>
      <c r="L290" s="3" t="n">
        <f aca="false">CHIDIST(K290,2)</f>
        <v>0.172098068699625</v>
      </c>
    </row>
    <row r="291" customFormat="false" ht="16.5" hidden="false" customHeight="false" outlineLevel="0" collapsed="false">
      <c r="A291" s="2" t="s">
        <v>301</v>
      </c>
      <c r="B291" s="2" t="n">
        <v>315</v>
      </c>
      <c r="C291" s="2" t="n">
        <v>4651</v>
      </c>
      <c r="D291" s="2" t="n">
        <v>7160</v>
      </c>
      <c r="E291" s="2" t="n">
        <v>1056</v>
      </c>
      <c r="F291" s="2" t="n">
        <v>0.998060812907229</v>
      </c>
      <c r="G291" s="3" t="n">
        <f aca="false">-F291*LOG(F291)-(1-F291)*LOG(1-F291)</f>
        <v>0.00610117400033075</v>
      </c>
      <c r="H291" s="2" t="n">
        <v>0.995505136986301</v>
      </c>
      <c r="I291" s="2" t="n">
        <v>0.999441652707984</v>
      </c>
      <c r="J291" s="2" t="n">
        <v>1</v>
      </c>
      <c r="K291" s="2" t="n">
        <v>24.8760836434931</v>
      </c>
      <c r="L291" s="3" t="n">
        <f aca="false">CHIDIST(K291,2)</f>
        <v>3.96485282641554E-006</v>
      </c>
    </row>
    <row r="292" customFormat="false" ht="16.5" hidden="false" customHeight="false" outlineLevel="0" collapsed="false">
      <c r="A292" s="2" t="s">
        <v>302</v>
      </c>
      <c r="B292" s="2" t="n">
        <v>315</v>
      </c>
      <c r="C292" s="2" t="n">
        <v>0</v>
      </c>
      <c r="D292" s="2" t="n">
        <v>0</v>
      </c>
      <c r="E292" s="2" t="n">
        <v>1</v>
      </c>
      <c r="F292" s="3" t="n">
        <v>7.75674837108284E-005</v>
      </c>
      <c r="G292" s="3" t="n">
        <f aca="false">-F292*LOG(F292)-(1-F292)*LOG(1-F292)</f>
        <v>0.000352513026275423</v>
      </c>
      <c r="H292" s="2" t="n">
        <v>0</v>
      </c>
      <c r="I292" s="2" t="n">
        <v>0</v>
      </c>
      <c r="J292" s="2" t="n">
        <v>0.000946969696969697</v>
      </c>
      <c r="K292" s="2" t="n">
        <v>11.2092028029892</v>
      </c>
      <c r="L292" s="3" t="n">
        <f aca="false">CHIDIST(K292,2)</f>
        <v>0.00368088744811745</v>
      </c>
    </row>
    <row r="293" customFormat="false" ht="16.5" hidden="false" customHeight="false" outlineLevel="0" collapsed="false">
      <c r="A293" s="2" t="s">
        <v>303</v>
      </c>
      <c r="B293" s="2" t="n">
        <v>316</v>
      </c>
      <c r="C293" s="2" t="n">
        <v>3</v>
      </c>
      <c r="D293" s="2" t="n">
        <v>0</v>
      </c>
      <c r="E293" s="2" t="n">
        <v>0</v>
      </c>
      <c r="F293" s="2" t="n">
        <v>0.000232702451132485</v>
      </c>
      <c r="G293" s="3" t="n">
        <f aca="false">-F293*LOG(F293)-(1-F293)*LOG(1-F293)</f>
        <v>0.000946503953477042</v>
      </c>
      <c r="H293" s="2" t="n">
        <v>0.000642123287671233</v>
      </c>
      <c r="I293" s="2" t="n">
        <v>0</v>
      </c>
      <c r="J293" s="2" t="n">
        <v>0</v>
      </c>
      <c r="K293" s="2" t="n">
        <v>5.27948197305337</v>
      </c>
      <c r="L293" s="3" t="n">
        <f aca="false">CHIDIST(K293,2)</f>
        <v>0.0713797554806224</v>
      </c>
    </row>
    <row r="294" customFormat="false" ht="16.5" hidden="false" customHeight="false" outlineLevel="0" collapsed="false">
      <c r="A294" s="2" t="s">
        <v>304</v>
      </c>
      <c r="B294" s="2" t="n">
        <v>316</v>
      </c>
      <c r="C294" s="2" t="n">
        <v>131</v>
      </c>
      <c r="D294" s="2" t="n">
        <v>2</v>
      </c>
      <c r="E294" s="2" t="n">
        <v>9</v>
      </c>
      <c r="F294" s="2" t="n">
        <v>0.0110145826869376</v>
      </c>
      <c r="G294" s="3" t="n">
        <f aca="false">-F294*LOG(F294)-(1-F294)*LOG(1-F294)</f>
        <v>0.026324035537197</v>
      </c>
      <c r="H294" s="2" t="n">
        <v>0.0280393835616438</v>
      </c>
      <c r="I294" s="2" t="n">
        <v>0.000279173646007817</v>
      </c>
      <c r="J294" s="2" t="n">
        <v>0.00852272727272727</v>
      </c>
      <c r="K294" s="2" t="n">
        <v>200.706773323402</v>
      </c>
      <c r="L294" s="3" t="n">
        <f aca="false">CHIDIST(K294,2)</f>
        <v>2.61263013904041E-044</v>
      </c>
    </row>
    <row r="295" customFormat="false" ht="16.5" hidden="false" customHeight="false" outlineLevel="0" collapsed="false">
      <c r="A295" s="2" t="s">
        <v>305</v>
      </c>
      <c r="B295" s="2" t="n">
        <v>317</v>
      </c>
      <c r="C295" s="2" t="n">
        <v>1</v>
      </c>
      <c r="D295" s="2" t="n">
        <v>0</v>
      </c>
      <c r="E295" s="2" t="n">
        <v>0</v>
      </c>
      <c r="F295" s="3" t="n">
        <v>7.75674837108284E-005</v>
      </c>
      <c r="G295" s="3" t="n">
        <f aca="false">-F295*LOG(F295)-(1-F295)*LOG(1-F295)</f>
        <v>0.000352513026275423</v>
      </c>
      <c r="H295" s="2" t="n">
        <v>0.000214041095890411</v>
      </c>
      <c r="I295" s="2" t="n">
        <v>0</v>
      </c>
      <c r="J295" s="2" t="n">
        <v>0</v>
      </c>
      <c r="K295" s="2" t="n">
        <v>1.75955429241809</v>
      </c>
      <c r="L295" s="3" t="n">
        <f aca="false">CHIDIST(K295,2)</f>
        <v>0.414875357926488</v>
      </c>
    </row>
    <row r="296" customFormat="false" ht="16.5" hidden="false" customHeight="false" outlineLevel="0" collapsed="false">
      <c r="A296" s="2" t="s">
        <v>306</v>
      </c>
      <c r="B296" s="2" t="n">
        <v>317</v>
      </c>
      <c r="C296" s="2" t="n">
        <v>2</v>
      </c>
      <c r="D296" s="2" t="n">
        <v>0</v>
      </c>
      <c r="E296" s="2" t="n">
        <v>0</v>
      </c>
      <c r="F296" s="2" t="n">
        <v>0.000155134967421657</v>
      </c>
      <c r="G296" s="3" t="n">
        <f aca="false">-F296*LOG(F296)-(1-F296)*LOG(1-F296)</f>
        <v>0.000658323160751999</v>
      </c>
      <c r="H296" s="2" t="n">
        <v>0.000428082191780822</v>
      </c>
      <c r="I296" s="2" t="n">
        <v>0</v>
      </c>
      <c r="J296" s="2" t="n">
        <v>0</v>
      </c>
      <c r="K296" s="2" t="n">
        <v>3.51938159558753</v>
      </c>
      <c r="L296" s="3" t="n">
        <f aca="false">CHIDIST(K296,2)</f>
        <v>0.172098068699625</v>
      </c>
    </row>
    <row r="297" customFormat="false" ht="16.5" hidden="false" customHeight="false" outlineLevel="0" collapsed="false">
      <c r="A297" s="2" t="s">
        <v>307</v>
      </c>
      <c r="B297" s="2" t="n">
        <v>318</v>
      </c>
      <c r="C297" s="2" t="n">
        <v>3</v>
      </c>
      <c r="D297" s="2" t="n">
        <v>4</v>
      </c>
      <c r="E297" s="2" t="n">
        <v>7</v>
      </c>
      <c r="F297" s="2" t="n">
        <v>0.0010859447719516</v>
      </c>
      <c r="G297" s="3" t="n">
        <f aca="false">-F297*LOG(F297)-(1-F297)*LOG(1-F297)</f>
        <v>0.00369031274189314</v>
      </c>
      <c r="H297" s="2" t="n">
        <v>0.000642123287671233</v>
      </c>
      <c r="I297" s="2" t="n">
        <v>0.000558347292015634</v>
      </c>
      <c r="J297" s="2" t="n">
        <v>0.00662878787878788</v>
      </c>
      <c r="K297" s="2" t="n">
        <v>32.5951069690019</v>
      </c>
      <c r="L297" s="3" t="n">
        <f aca="false">CHIDIST(K297,2)</f>
        <v>8.35723189686459E-008</v>
      </c>
    </row>
    <row r="298" customFormat="false" ht="16.5" hidden="false" customHeight="false" outlineLevel="0" collapsed="false">
      <c r="A298" s="2" t="s">
        <v>308</v>
      </c>
      <c r="B298" s="2" t="n">
        <v>318</v>
      </c>
      <c r="C298" s="2" t="n">
        <v>0</v>
      </c>
      <c r="D298" s="2" t="n">
        <v>1</v>
      </c>
      <c r="E298" s="2" t="n">
        <v>0</v>
      </c>
      <c r="F298" s="3" t="n">
        <v>7.75674837108284E-005</v>
      </c>
      <c r="G298" s="3" t="n">
        <f aca="false">-F298*LOG(F298)-(1-F298)*LOG(1-F298)</f>
        <v>0.000352513026275423</v>
      </c>
      <c r="H298" s="2" t="n">
        <v>0</v>
      </c>
      <c r="I298" s="2" t="n">
        <v>0.000139586823003908</v>
      </c>
      <c r="J298" s="2" t="n">
        <v>0</v>
      </c>
      <c r="K298" s="2" t="n">
        <v>0.799615346316738</v>
      </c>
      <c r="L298" s="3" t="n">
        <f aca="false">CHIDIST(K298,2)</f>
        <v>0.67044897897121</v>
      </c>
    </row>
    <row r="299" customFormat="false" ht="16.5" hidden="false" customHeight="false" outlineLevel="0" collapsed="false">
      <c r="A299" s="2" t="s">
        <v>309</v>
      </c>
      <c r="B299" s="2" t="n">
        <v>319</v>
      </c>
      <c r="C299" s="2" t="n">
        <v>0</v>
      </c>
      <c r="D299" s="2" t="n">
        <v>1</v>
      </c>
      <c r="E299" s="2" t="n">
        <v>0</v>
      </c>
      <c r="F299" s="3" t="n">
        <v>7.75674837108284E-005</v>
      </c>
      <c r="G299" s="3" t="n">
        <f aca="false">-F299*LOG(F299)-(1-F299)*LOG(1-F299)</f>
        <v>0.000352513026275423</v>
      </c>
      <c r="H299" s="2" t="n">
        <v>0</v>
      </c>
      <c r="I299" s="2" t="n">
        <v>0.000139586823003908</v>
      </c>
      <c r="J299" s="2" t="n">
        <v>0</v>
      </c>
      <c r="K299" s="2" t="n">
        <v>0.799615346316738</v>
      </c>
      <c r="L299" s="3" t="n">
        <f aca="false">CHIDIST(K299,2)</f>
        <v>0.67044897897121</v>
      </c>
    </row>
    <row r="300" customFormat="false" ht="16.5" hidden="false" customHeight="false" outlineLevel="0" collapsed="false">
      <c r="A300" s="2" t="s">
        <v>310</v>
      </c>
      <c r="B300" s="2" t="n">
        <v>320</v>
      </c>
      <c r="C300" s="2" t="n">
        <v>0</v>
      </c>
      <c r="D300" s="2" t="n">
        <v>0</v>
      </c>
      <c r="E300" s="2" t="n">
        <v>1</v>
      </c>
      <c r="F300" s="3" t="n">
        <v>7.75674837108284E-005</v>
      </c>
      <c r="G300" s="3" t="n">
        <f aca="false">-F300*LOG(F300)-(1-F300)*LOG(1-F300)</f>
        <v>0.000352513026275423</v>
      </c>
      <c r="H300" s="2" t="n">
        <v>0</v>
      </c>
      <c r="I300" s="2" t="n">
        <v>0</v>
      </c>
      <c r="J300" s="2" t="n">
        <v>0.000946969696969697</v>
      </c>
      <c r="K300" s="2" t="n">
        <v>11.2092028029892</v>
      </c>
      <c r="L300" s="3" t="n">
        <f aca="false">CHIDIST(K300,2)</f>
        <v>0.00368088744811745</v>
      </c>
    </row>
    <row r="301" customFormat="false" ht="16.5" hidden="false" customHeight="false" outlineLevel="0" collapsed="false">
      <c r="A301" s="2" t="s">
        <v>311</v>
      </c>
      <c r="B301" s="2" t="n">
        <v>324</v>
      </c>
      <c r="C301" s="2" t="n">
        <v>4653</v>
      </c>
      <c r="D301" s="2" t="n">
        <v>7140</v>
      </c>
      <c r="E301" s="2" t="n">
        <v>1053</v>
      </c>
      <c r="F301" s="2" t="n">
        <v>0.996431895749302</v>
      </c>
      <c r="G301" s="3" t="n">
        <f aca="false">-F301*LOG(F301)-(1-F301)*LOG(1-F301)</f>
        <v>0.0102799981473092</v>
      </c>
      <c r="H301" s="2" t="n">
        <v>0.995933219178082</v>
      </c>
      <c r="I301" s="2" t="n">
        <v>0.996649916247906</v>
      </c>
      <c r="J301" s="2" t="n">
        <v>0.997159090909091</v>
      </c>
      <c r="K301" s="2" t="n">
        <v>0.579623424957837</v>
      </c>
      <c r="L301" s="3" t="n">
        <f aca="false">CHIDIST(K301,2)</f>
        <v>0.748404469535444</v>
      </c>
    </row>
    <row r="302" customFormat="false" ht="16.5" hidden="false" customHeight="false" outlineLevel="0" collapsed="false">
      <c r="A302" s="2" t="s">
        <v>312</v>
      </c>
      <c r="B302" s="2" t="n">
        <v>325</v>
      </c>
      <c r="C302" s="2" t="n">
        <v>3</v>
      </c>
      <c r="D302" s="2" t="n">
        <v>0</v>
      </c>
      <c r="E302" s="2" t="n">
        <v>0</v>
      </c>
      <c r="F302" s="2" t="n">
        <v>0.000232702451132485</v>
      </c>
      <c r="G302" s="3" t="n">
        <f aca="false">-F302*LOG(F302)-(1-F302)*LOG(1-F302)</f>
        <v>0.000946503953477042</v>
      </c>
      <c r="H302" s="2" t="n">
        <v>0.000642123287671233</v>
      </c>
      <c r="I302" s="2" t="n">
        <v>0</v>
      </c>
      <c r="J302" s="2" t="n">
        <v>0</v>
      </c>
      <c r="K302" s="2" t="n">
        <v>5.27948197305337</v>
      </c>
      <c r="L302" s="3" t="n">
        <f aca="false">CHIDIST(K302,2)</f>
        <v>0.0713797554806224</v>
      </c>
    </row>
    <row r="303" customFormat="false" ht="16.5" hidden="false" customHeight="false" outlineLevel="0" collapsed="false">
      <c r="A303" s="2" t="s">
        <v>313</v>
      </c>
      <c r="B303" s="2" t="n">
        <v>325</v>
      </c>
      <c r="C303" s="2" t="n">
        <v>37</v>
      </c>
      <c r="D303" s="2" t="n">
        <v>16</v>
      </c>
      <c r="E303" s="2" t="n">
        <v>9</v>
      </c>
      <c r="F303" s="2" t="n">
        <v>0.00480918399007136</v>
      </c>
      <c r="G303" s="3" t="n">
        <f aca="false">-F303*LOG(F303)-(1-F303)*LOG(1-F303)</f>
        <v>0.0132309169117191</v>
      </c>
      <c r="H303" s="2" t="n">
        <v>0.00791952054794521</v>
      </c>
      <c r="I303" s="2" t="n">
        <v>0.00223338916806253</v>
      </c>
      <c r="J303" s="2" t="n">
        <v>0.00852272727272727</v>
      </c>
      <c r="K303" s="2" t="n">
        <v>22.4175460702164</v>
      </c>
      <c r="L303" s="3" t="n">
        <f aca="false">CHIDIST(K303,2)</f>
        <v>1.35547565531045E-005</v>
      </c>
    </row>
    <row r="304" customFormat="false" ht="16.5" hidden="false" customHeight="false" outlineLevel="0" collapsed="false">
      <c r="A304" s="2" t="s">
        <v>314</v>
      </c>
      <c r="B304" s="2" t="n">
        <v>325</v>
      </c>
      <c r="C304" s="2" t="n">
        <v>37</v>
      </c>
      <c r="D304" s="2" t="n">
        <v>16</v>
      </c>
      <c r="E304" s="2" t="n">
        <v>9</v>
      </c>
      <c r="F304" s="2" t="n">
        <v>0.00480918399007136</v>
      </c>
      <c r="G304" s="3" t="n">
        <f aca="false">-F304*LOG(F304)-(1-F304)*LOG(1-F304)</f>
        <v>0.0132309169117191</v>
      </c>
      <c r="H304" s="2" t="n">
        <v>0.00791952054794521</v>
      </c>
      <c r="I304" s="2" t="n">
        <v>0.00223338916806253</v>
      </c>
      <c r="J304" s="2" t="n">
        <v>0.00852272727272727</v>
      </c>
      <c r="K304" s="2" t="n">
        <v>22.4175460702164</v>
      </c>
      <c r="L304" s="3" t="n">
        <f aca="false">CHIDIST(K304,2)</f>
        <v>1.35547565531045E-005</v>
      </c>
    </row>
    <row r="305" customFormat="false" ht="16.5" hidden="false" customHeight="false" outlineLevel="0" collapsed="false">
      <c r="A305" s="2" t="s">
        <v>315</v>
      </c>
      <c r="B305" s="2" t="n">
        <v>326</v>
      </c>
      <c r="C305" s="2" t="n">
        <v>2</v>
      </c>
      <c r="D305" s="2" t="n">
        <v>0</v>
      </c>
      <c r="E305" s="2" t="n">
        <v>0</v>
      </c>
      <c r="F305" s="2" t="n">
        <v>0.000155134967421657</v>
      </c>
      <c r="G305" s="3" t="n">
        <f aca="false">-F305*LOG(F305)-(1-F305)*LOG(1-F305)</f>
        <v>0.000658323160751999</v>
      </c>
      <c r="H305" s="2" t="n">
        <v>0.000428082191780822</v>
      </c>
      <c r="I305" s="2" t="n">
        <v>0</v>
      </c>
      <c r="J305" s="2" t="n">
        <v>0</v>
      </c>
      <c r="K305" s="2" t="n">
        <v>3.51938159558753</v>
      </c>
      <c r="L305" s="3" t="n">
        <f aca="false">CHIDIST(K305,2)</f>
        <v>0.172098068699625</v>
      </c>
    </row>
    <row r="306" customFormat="false" ht="16.5" hidden="false" customHeight="false" outlineLevel="0" collapsed="false">
      <c r="A306" s="2" t="s">
        <v>316</v>
      </c>
      <c r="B306" s="2" t="n">
        <v>326</v>
      </c>
      <c r="C306" s="2" t="n">
        <v>7</v>
      </c>
      <c r="D306" s="2" t="n">
        <v>3</v>
      </c>
      <c r="E306" s="2" t="n">
        <v>0</v>
      </c>
      <c r="F306" s="2" t="n">
        <v>0.000775674837108284</v>
      </c>
      <c r="G306" s="3" t="n">
        <f aca="false">-F306*LOG(F306)-(1-F306)*LOG(1-F306)</f>
        <v>0.00274933780602347</v>
      </c>
      <c r="H306" s="2" t="n">
        <v>0.00149828767123288</v>
      </c>
      <c r="I306" s="2" t="n">
        <v>0.000418760469011725</v>
      </c>
      <c r="J306" s="2" t="n">
        <v>0</v>
      </c>
      <c r="K306" s="2" t="n">
        <v>5.14473589239902</v>
      </c>
      <c r="L306" s="3" t="n">
        <f aca="false">CHIDIST(K306,2)</f>
        <v>0.0763545277746079</v>
      </c>
    </row>
    <row r="307" customFormat="false" ht="16.5" hidden="false" customHeight="false" outlineLevel="0" collapsed="false">
      <c r="A307" s="2" t="s">
        <v>317</v>
      </c>
      <c r="B307" s="2" t="n">
        <v>329</v>
      </c>
      <c r="C307" s="2" t="n">
        <v>0</v>
      </c>
      <c r="D307" s="2" t="n">
        <v>1</v>
      </c>
      <c r="E307" s="2" t="n">
        <v>0</v>
      </c>
      <c r="F307" s="3" t="n">
        <v>7.75674837108284E-005</v>
      </c>
      <c r="G307" s="3" t="n">
        <f aca="false">-F307*LOG(F307)-(1-F307)*LOG(1-F307)</f>
        <v>0.000352513026275423</v>
      </c>
      <c r="H307" s="2" t="n">
        <v>0</v>
      </c>
      <c r="I307" s="2" t="n">
        <v>0.000139586823003908</v>
      </c>
      <c r="J307" s="2" t="n">
        <v>0</v>
      </c>
      <c r="K307" s="2" t="n">
        <v>0.799615346316738</v>
      </c>
      <c r="L307" s="3" t="n">
        <f aca="false">CHIDIST(K307,2)</f>
        <v>0.67044897897121</v>
      </c>
    </row>
    <row r="308" customFormat="false" ht="16.5" hidden="false" customHeight="false" outlineLevel="0" collapsed="false">
      <c r="A308" s="2" t="s">
        <v>318</v>
      </c>
      <c r="B308" s="2" t="n">
        <v>331</v>
      </c>
      <c r="C308" s="2" t="n">
        <v>32</v>
      </c>
      <c r="D308" s="2" t="n">
        <v>3</v>
      </c>
      <c r="E308" s="2" t="n">
        <v>2</v>
      </c>
      <c r="F308" s="2" t="n">
        <v>0.00286999689730065</v>
      </c>
      <c r="G308" s="3" t="n">
        <f aca="false">-F308*LOG(F308)-(1-F308)*LOG(1-F308)</f>
        <v>0.00854050590219777</v>
      </c>
      <c r="H308" s="2" t="n">
        <v>0.00684931506849315</v>
      </c>
      <c r="I308" s="2" t="n">
        <v>0.000418760469011725</v>
      </c>
      <c r="J308" s="2" t="n">
        <v>0.00189393939393939</v>
      </c>
      <c r="K308" s="2" t="n">
        <v>41.2446734049529</v>
      </c>
      <c r="L308" s="3" t="n">
        <f aca="false">CHIDIST(K308,2)</f>
        <v>1.10619824766059E-009</v>
      </c>
    </row>
    <row r="309" customFormat="false" ht="16.5" hidden="false" customHeight="false" outlineLevel="0" collapsed="false">
      <c r="A309" s="2" t="s">
        <v>319</v>
      </c>
      <c r="B309" s="2" t="n">
        <v>333</v>
      </c>
      <c r="C309" s="2" t="n">
        <v>0</v>
      </c>
      <c r="D309" s="2" t="n">
        <v>3</v>
      </c>
      <c r="E309" s="2" t="n">
        <v>0</v>
      </c>
      <c r="F309" s="2" t="n">
        <v>0.000232702451132485</v>
      </c>
      <c r="G309" s="3" t="n">
        <f aca="false">-F309*LOG(F309)-(1-F309)*LOG(1-F309)</f>
        <v>0.000946503953477042</v>
      </c>
      <c r="H309" s="2" t="n">
        <v>0</v>
      </c>
      <c r="I309" s="2" t="n">
        <v>0.000418760469011725</v>
      </c>
      <c r="J309" s="2" t="n">
        <v>0</v>
      </c>
      <c r="K309" s="2" t="n">
        <v>2.3992182704715</v>
      </c>
      <c r="L309" s="3" t="n">
        <f aca="false">CHIDIST(K309,2)</f>
        <v>0.301311961127345</v>
      </c>
    </row>
    <row r="310" customFormat="false" ht="16.5" hidden="false" customHeight="false" outlineLevel="0" collapsed="false">
      <c r="A310" s="2" t="s">
        <v>320</v>
      </c>
      <c r="B310" s="2" t="n">
        <v>334</v>
      </c>
      <c r="C310" s="2" t="n">
        <v>4643</v>
      </c>
      <c r="D310" s="2" t="n">
        <v>7153</v>
      </c>
      <c r="E310" s="2" t="n">
        <v>1037</v>
      </c>
      <c r="F310" s="2" t="n">
        <v>0.995423518461061</v>
      </c>
      <c r="G310" s="3" t="n">
        <f aca="false">-F310*LOG(F310)-(1-F310)*LOG(1-F310)</f>
        <v>0.0126895191716014</v>
      </c>
      <c r="H310" s="2" t="n">
        <v>0.993792808219178</v>
      </c>
      <c r="I310" s="2" t="n">
        <v>0.998464544946957</v>
      </c>
      <c r="J310" s="2" t="n">
        <v>0.982007575757576</v>
      </c>
      <c r="K310" s="2" t="n">
        <v>58.9924296640702</v>
      </c>
      <c r="L310" s="3" t="n">
        <f aca="false">CHIDIST(K310,2)</f>
        <v>1.54866206900333E-013</v>
      </c>
    </row>
    <row r="311" customFormat="false" ht="16.5" hidden="false" customHeight="false" outlineLevel="0" collapsed="false">
      <c r="A311" s="2" t="s">
        <v>321</v>
      </c>
      <c r="B311" s="2" t="n">
        <v>335</v>
      </c>
      <c r="C311" s="2" t="n">
        <v>5</v>
      </c>
      <c r="D311" s="2" t="n">
        <v>0</v>
      </c>
      <c r="E311" s="2" t="n">
        <v>0</v>
      </c>
      <c r="F311" s="2" t="n">
        <v>0.000387837418554142</v>
      </c>
      <c r="G311" s="3" t="n">
        <f aca="false">-F311*LOG(F311)-(1-F311)*LOG(1-F311)</f>
        <v>0.00149145227493503</v>
      </c>
      <c r="H311" s="2" t="n">
        <v>0.00107020547945205</v>
      </c>
      <c r="I311" s="2" t="n">
        <v>0</v>
      </c>
      <c r="J311" s="2" t="n">
        <v>0</v>
      </c>
      <c r="K311" s="2" t="n">
        <v>8.80050220515312</v>
      </c>
      <c r="L311" s="3" t="n">
        <f aca="false">CHIDIST(K311,2)</f>
        <v>0.0122742574184116</v>
      </c>
    </row>
    <row r="312" customFormat="false" ht="16.5" hidden="false" customHeight="false" outlineLevel="0" collapsed="false">
      <c r="A312" s="2" t="s">
        <v>322</v>
      </c>
      <c r="B312" s="2" t="n">
        <v>338</v>
      </c>
      <c r="C312" s="2" t="n">
        <v>1</v>
      </c>
      <c r="D312" s="2" t="n">
        <v>0</v>
      </c>
      <c r="E312" s="2" t="n">
        <v>2</v>
      </c>
      <c r="F312" s="2" t="n">
        <v>0.000232702451132485</v>
      </c>
      <c r="G312" s="3" t="n">
        <f aca="false">-F312*LOG(F312)-(1-F312)*LOG(1-F312)</f>
        <v>0.000946503953477042</v>
      </c>
      <c r="H312" s="2" t="n">
        <v>0.000214041095890411</v>
      </c>
      <c r="I312" s="2" t="n">
        <v>0</v>
      </c>
      <c r="J312" s="2" t="n">
        <v>0.00189393939393939</v>
      </c>
      <c r="K312" s="2" t="n">
        <v>14.2008882953654</v>
      </c>
      <c r="L312" s="3" t="n">
        <f aca="false">CHIDIST(K312,2)</f>
        <v>0.000824738536197258</v>
      </c>
    </row>
    <row r="313" customFormat="false" ht="16.5" hidden="false" customHeight="false" outlineLevel="0" collapsed="false">
      <c r="A313" s="2" t="s">
        <v>323</v>
      </c>
      <c r="B313" s="2" t="n">
        <v>339</v>
      </c>
      <c r="C313" s="2" t="n">
        <v>2</v>
      </c>
      <c r="D313" s="2" t="n">
        <v>0</v>
      </c>
      <c r="E313" s="2" t="n">
        <v>1</v>
      </c>
      <c r="F313" s="2" t="n">
        <v>0.000232702451132485</v>
      </c>
      <c r="G313" s="3" t="n">
        <f aca="false">-F313*LOG(F313)-(1-F313)*LOG(1-F313)</f>
        <v>0.000946503953477042</v>
      </c>
      <c r="H313" s="2" t="n">
        <v>0.000428082191780822</v>
      </c>
      <c r="I313" s="2" t="n">
        <v>0</v>
      </c>
      <c r="J313" s="2" t="n">
        <v>0.000946969696969697</v>
      </c>
      <c r="K313" s="2" t="n">
        <v>4.7497734726661</v>
      </c>
      <c r="L313" s="3" t="n">
        <f aca="false">CHIDIST(K313,2)</f>
        <v>0.0930250249694391</v>
      </c>
    </row>
    <row r="314" customFormat="false" ht="16.5" hidden="false" customHeight="false" outlineLevel="0" collapsed="false">
      <c r="A314" s="2" t="s">
        <v>324</v>
      </c>
      <c r="B314" s="2" t="n">
        <v>340</v>
      </c>
      <c r="C314" s="2" t="n">
        <v>1</v>
      </c>
      <c r="D314" s="2" t="n">
        <v>0</v>
      </c>
      <c r="E314" s="2" t="n">
        <v>1</v>
      </c>
      <c r="F314" s="2" t="n">
        <v>0.000155134967421657</v>
      </c>
      <c r="G314" s="3" t="n">
        <f aca="false">-F314*LOG(F314)-(1-F314)*LOG(1-F314)</f>
        <v>0.000658323160751999</v>
      </c>
      <c r="H314" s="2" t="n">
        <v>0.000214041095890411</v>
      </c>
      <c r="I314" s="2" t="n">
        <v>0</v>
      </c>
      <c r="J314" s="2" t="n">
        <v>0.000946969696969697</v>
      </c>
      <c r="K314" s="2" t="n">
        <v>5.48472644363441</v>
      </c>
      <c r="L314" s="3" t="n">
        <f aca="false">CHIDIST(K314,2)</f>
        <v>0.064417933005492</v>
      </c>
    </row>
    <row r="315" customFormat="false" ht="16.5" hidden="false" customHeight="false" outlineLevel="0" collapsed="false">
      <c r="A315" s="2" t="s">
        <v>325</v>
      </c>
      <c r="B315" s="2" t="n">
        <v>342</v>
      </c>
      <c r="C315" s="2" t="n">
        <v>3</v>
      </c>
      <c r="D315" s="2" t="n">
        <v>3</v>
      </c>
      <c r="E315" s="2" t="n">
        <v>0</v>
      </c>
      <c r="F315" s="2" t="n">
        <v>0.000465404902264971</v>
      </c>
      <c r="G315" s="3" t="n">
        <f aca="false">-F315*LOG(F315)-(1-F315)*LOG(1-F315)</f>
        <v>0.00175288354853599</v>
      </c>
      <c r="H315" s="2" t="n">
        <v>0.000642123287671233</v>
      </c>
      <c r="I315" s="2" t="n">
        <v>0.000418760469011725</v>
      </c>
      <c r="J315" s="2" t="n">
        <v>0</v>
      </c>
      <c r="K315" s="2" t="n">
        <v>0.838847099130534</v>
      </c>
      <c r="L315" s="3" t="n">
        <f aca="false">CHIDIST(K315,2)</f>
        <v>0.657425683927679</v>
      </c>
    </row>
    <row r="316" customFormat="false" ht="16.5" hidden="false" customHeight="false" outlineLevel="0" collapsed="false">
      <c r="A316" s="2" t="s">
        <v>326</v>
      </c>
      <c r="B316" s="2" t="n">
        <v>347</v>
      </c>
      <c r="C316" s="2" t="n">
        <v>0</v>
      </c>
      <c r="D316" s="2" t="n">
        <v>0</v>
      </c>
      <c r="E316" s="2" t="n">
        <v>1</v>
      </c>
      <c r="F316" s="3" t="n">
        <v>7.75674837108284E-005</v>
      </c>
      <c r="G316" s="3" t="n">
        <f aca="false">-F316*LOG(F316)-(1-F316)*LOG(1-F316)</f>
        <v>0.000352513026275423</v>
      </c>
      <c r="H316" s="2" t="n">
        <v>0</v>
      </c>
      <c r="I316" s="2" t="n">
        <v>0</v>
      </c>
      <c r="J316" s="2" t="n">
        <v>0.000946969696969697</v>
      </c>
      <c r="K316" s="2" t="n">
        <v>11.2092028029892</v>
      </c>
      <c r="L316" s="3" t="n">
        <f aca="false">CHIDIST(K316,2)</f>
        <v>0.00368088744811745</v>
      </c>
    </row>
    <row r="317" customFormat="false" ht="16.5" hidden="false" customHeight="false" outlineLevel="0" collapsed="false">
      <c r="A317" s="2" t="s">
        <v>327</v>
      </c>
      <c r="B317" s="2" t="n">
        <v>350</v>
      </c>
      <c r="C317" s="2" t="n">
        <v>2</v>
      </c>
      <c r="D317" s="2" t="n">
        <v>0</v>
      </c>
      <c r="E317" s="2" t="n">
        <v>0</v>
      </c>
      <c r="F317" s="2" t="n">
        <v>0.000155134967421657</v>
      </c>
      <c r="G317" s="3" t="n">
        <f aca="false">-F317*LOG(F317)-(1-F317)*LOG(1-F317)</f>
        <v>0.000658323160751999</v>
      </c>
      <c r="H317" s="2" t="n">
        <v>0.000428082191780822</v>
      </c>
      <c r="I317" s="2" t="n">
        <v>0</v>
      </c>
      <c r="J317" s="2" t="n">
        <v>0</v>
      </c>
      <c r="K317" s="2" t="n">
        <v>3.51938159558753</v>
      </c>
      <c r="L317" s="3" t="n">
        <f aca="false">CHIDIST(K317,2)</f>
        <v>0.172098068699625</v>
      </c>
    </row>
    <row r="318" customFormat="false" ht="16.5" hidden="false" customHeight="false" outlineLevel="0" collapsed="false">
      <c r="A318" s="2" t="s">
        <v>328</v>
      </c>
      <c r="B318" s="2" t="n">
        <v>351</v>
      </c>
      <c r="C318" s="2" t="n">
        <v>0</v>
      </c>
      <c r="D318" s="2" t="n">
        <v>0</v>
      </c>
      <c r="E318" s="2" t="n">
        <v>1</v>
      </c>
      <c r="F318" s="3" t="n">
        <v>7.75674837108284E-005</v>
      </c>
      <c r="G318" s="3" t="n">
        <f aca="false">-F318*LOG(F318)-(1-F318)*LOG(1-F318)</f>
        <v>0.000352513026275423</v>
      </c>
      <c r="H318" s="2" t="n">
        <v>0</v>
      </c>
      <c r="I318" s="2" t="n">
        <v>0</v>
      </c>
      <c r="J318" s="2" t="n">
        <v>0.000946969696969697</v>
      </c>
      <c r="K318" s="2" t="n">
        <v>11.2092028029892</v>
      </c>
      <c r="L318" s="3" t="n">
        <f aca="false">CHIDIST(K318,2)</f>
        <v>0.00368088744811745</v>
      </c>
    </row>
    <row r="319" customFormat="false" ht="16.5" hidden="false" customHeight="false" outlineLevel="0" collapsed="false">
      <c r="A319" s="2" t="s">
        <v>329</v>
      </c>
      <c r="B319" s="2" t="n">
        <v>352</v>
      </c>
      <c r="C319" s="2" t="n">
        <v>0</v>
      </c>
      <c r="D319" s="2" t="n">
        <v>1</v>
      </c>
      <c r="E319" s="2" t="n">
        <v>0</v>
      </c>
      <c r="F319" s="3" t="n">
        <v>7.75674837108284E-005</v>
      </c>
      <c r="G319" s="3" t="n">
        <f aca="false">-F319*LOG(F319)-(1-F319)*LOG(1-F319)</f>
        <v>0.000352513026275423</v>
      </c>
      <c r="H319" s="2" t="n">
        <v>0</v>
      </c>
      <c r="I319" s="2" t="n">
        <v>0.000139586823003908</v>
      </c>
      <c r="J319" s="2" t="n">
        <v>0</v>
      </c>
      <c r="K319" s="2" t="n">
        <v>0.799615346316738</v>
      </c>
      <c r="L319" s="3" t="n">
        <f aca="false">CHIDIST(K319,2)</f>
        <v>0.67044897897121</v>
      </c>
    </row>
    <row r="320" customFormat="false" ht="16.5" hidden="false" customHeight="false" outlineLevel="0" collapsed="false">
      <c r="A320" s="2" t="s">
        <v>330</v>
      </c>
      <c r="B320" s="2" t="n">
        <v>352</v>
      </c>
      <c r="C320" s="2" t="n">
        <v>0</v>
      </c>
      <c r="D320" s="2" t="n">
        <v>1</v>
      </c>
      <c r="E320" s="2" t="n">
        <v>0</v>
      </c>
      <c r="F320" s="3" t="n">
        <v>7.75674837108284E-005</v>
      </c>
      <c r="G320" s="3" t="n">
        <f aca="false">-F320*LOG(F320)-(1-F320)*LOG(1-F320)</f>
        <v>0.000352513026275423</v>
      </c>
      <c r="H320" s="2" t="n">
        <v>0</v>
      </c>
      <c r="I320" s="2" t="n">
        <v>0.000139586823003908</v>
      </c>
      <c r="J320" s="2" t="n">
        <v>0</v>
      </c>
      <c r="K320" s="2" t="n">
        <v>0.799615346316738</v>
      </c>
      <c r="L320" s="3" t="n">
        <f aca="false">CHIDIST(K320,2)</f>
        <v>0.67044897897121</v>
      </c>
    </row>
    <row r="321" customFormat="false" ht="16.5" hidden="false" customHeight="false" outlineLevel="0" collapsed="false">
      <c r="A321" s="2" t="s">
        <v>331</v>
      </c>
      <c r="B321" s="2" t="n">
        <v>355</v>
      </c>
      <c r="C321" s="2" t="n">
        <v>1</v>
      </c>
      <c r="D321" s="2" t="n">
        <v>0</v>
      </c>
      <c r="E321" s="2" t="n">
        <v>0</v>
      </c>
      <c r="F321" s="3" t="n">
        <v>7.75674837108284E-005</v>
      </c>
      <c r="G321" s="3" t="n">
        <f aca="false">-F321*LOG(F321)-(1-F321)*LOG(1-F321)</f>
        <v>0.000352513026275423</v>
      </c>
      <c r="H321" s="2" t="n">
        <v>0.000214041095890411</v>
      </c>
      <c r="I321" s="2" t="n">
        <v>0</v>
      </c>
      <c r="J321" s="2" t="n">
        <v>0</v>
      </c>
      <c r="K321" s="2" t="n">
        <v>1.75955429241809</v>
      </c>
      <c r="L321" s="3" t="n">
        <f aca="false">CHIDIST(K321,2)</f>
        <v>0.414875357926488</v>
      </c>
    </row>
    <row r="322" customFormat="false" ht="16.5" hidden="false" customHeight="false" outlineLevel="0" collapsed="false">
      <c r="A322" s="2" t="s">
        <v>332</v>
      </c>
      <c r="B322" s="2" t="n">
        <v>355</v>
      </c>
      <c r="C322" s="2" t="n">
        <v>2</v>
      </c>
      <c r="D322" s="2" t="n">
        <v>0</v>
      </c>
      <c r="E322" s="2" t="n">
        <v>0</v>
      </c>
      <c r="F322" s="2" t="n">
        <v>0.000155134967421657</v>
      </c>
      <c r="G322" s="3" t="n">
        <f aca="false">-F322*LOG(F322)-(1-F322)*LOG(1-F322)</f>
        <v>0.000658323160751999</v>
      </c>
      <c r="H322" s="2" t="n">
        <v>0.000428082191780822</v>
      </c>
      <c r="I322" s="2" t="n">
        <v>0</v>
      </c>
      <c r="J322" s="2" t="n">
        <v>0</v>
      </c>
      <c r="K322" s="2" t="n">
        <v>3.51938159558753</v>
      </c>
      <c r="L322" s="3" t="n">
        <f aca="false">CHIDIST(K322,2)</f>
        <v>0.172098068699625</v>
      </c>
    </row>
    <row r="323" customFormat="false" ht="16.5" hidden="false" customHeight="false" outlineLevel="0" collapsed="false">
      <c r="A323" s="2" t="s">
        <v>333</v>
      </c>
      <c r="B323" s="2" t="n">
        <v>359</v>
      </c>
      <c r="C323" s="2" t="n">
        <v>0</v>
      </c>
      <c r="D323" s="2" t="n">
        <v>1</v>
      </c>
      <c r="E323" s="2" t="n">
        <v>0</v>
      </c>
      <c r="F323" s="3" t="n">
        <v>7.75674837108284E-005</v>
      </c>
      <c r="G323" s="3" t="n">
        <f aca="false">-F323*LOG(F323)-(1-F323)*LOG(1-F323)</f>
        <v>0.000352513026275423</v>
      </c>
      <c r="H323" s="2" t="n">
        <v>0</v>
      </c>
      <c r="I323" s="2" t="n">
        <v>0.000139586823003908</v>
      </c>
      <c r="J323" s="2" t="n">
        <v>0</v>
      </c>
      <c r="K323" s="2" t="n">
        <v>0.799615346316738</v>
      </c>
      <c r="L323" s="3" t="n">
        <f aca="false">CHIDIST(K323,2)</f>
        <v>0.67044897897121</v>
      </c>
    </row>
    <row r="324" customFormat="false" ht="16.5" hidden="false" customHeight="false" outlineLevel="0" collapsed="false">
      <c r="A324" s="2" t="s">
        <v>334</v>
      </c>
      <c r="B324" s="2" t="n">
        <v>360</v>
      </c>
      <c r="C324" s="2" t="n">
        <v>3</v>
      </c>
      <c r="D324" s="2" t="n">
        <v>1</v>
      </c>
      <c r="E324" s="2" t="n">
        <v>2</v>
      </c>
      <c r="F324" s="2" t="n">
        <v>0.000465404902264971</v>
      </c>
      <c r="G324" s="3" t="n">
        <f aca="false">-F324*LOG(F324)-(1-F324)*LOG(1-F324)</f>
        <v>0.00175288354853599</v>
      </c>
      <c r="H324" s="2" t="n">
        <v>0.000642123287671233</v>
      </c>
      <c r="I324" s="2" t="n">
        <v>0.000139586823003908</v>
      </c>
      <c r="J324" s="2" t="n">
        <v>0.00189393939393939</v>
      </c>
      <c r="K324" s="2" t="n">
        <v>6.58100398642916</v>
      </c>
      <c r="L324" s="3" t="n">
        <f aca="false">CHIDIST(K324,2)</f>
        <v>0.0372351529097492</v>
      </c>
    </row>
    <row r="325" customFormat="false" ht="16.5" hidden="false" customHeight="false" outlineLevel="0" collapsed="false">
      <c r="A325" s="2" t="s">
        <v>335</v>
      </c>
      <c r="B325" s="2" t="n">
        <v>360</v>
      </c>
      <c r="C325" s="2" t="n">
        <v>1</v>
      </c>
      <c r="D325" s="2" t="n">
        <v>3</v>
      </c>
      <c r="E325" s="2" t="n">
        <v>0</v>
      </c>
      <c r="F325" s="2" t="n">
        <v>0.000310269934843314</v>
      </c>
      <c r="G325" s="3" t="n">
        <f aca="false">-F325*LOG(F325)-(1-F325)*LOG(1-F325)</f>
        <v>0.00122323531063795</v>
      </c>
      <c r="H325" s="2" t="n">
        <v>0.000214041095890411</v>
      </c>
      <c r="I325" s="2" t="n">
        <v>0.000418760469011725</v>
      </c>
      <c r="J325" s="2" t="n">
        <v>0</v>
      </c>
      <c r="K325" s="2" t="n">
        <v>0.739078740841931</v>
      </c>
      <c r="L325" s="3" t="n">
        <f aca="false">CHIDIST(K325,2)</f>
        <v>0.691052576592424</v>
      </c>
    </row>
    <row r="326" customFormat="false" ht="16.5" hidden="false" customHeight="false" outlineLevel="0" collapsed="false">
      <c r="A326" s="2" t="s">
        <v>336</v>
      </c>
      <c r="B326" s="2" t="n">
        <v>360</v>
      </c>
      <c r="C326" s="2" t="n">
        <v>1</v>
      </c>
      <c r="D326" s="2" t="n">
        <v>1</v>
      </c>
      <c r="E326" s="2" t="n">
        <v>4</v>
      </c>
      <c r="F326" s="2" t="n">
        <v>0.000465404902264971</v>
      </c>
      <c r="G326" s="3" t="n">
        <f aca="false">-F326*LOG(F326)-(1-F326)*LOG(1-F326)</f>
        <v>0.00175288354853599</v>
      </c>
      <c r="H326" s="2" t="n">
        <v>0.000214041095890411</v>
      </c>
      <c r="I326" s="2" t="n">
        <v>0.000139586823003908</v>
      </c>
      <c r="J326" s="2" t="n">
        <v>0.00378787878787879</v>
      </c>
      <c r="K326" s="2" t="n">
        <v>27.3281027102574</v>
      </c>
      <c r="L326" s="3" t="n">
        <f aca="false">CHIDIST(K326,2)</f>
        <v>1.1635308320827E-006</v>
      </c>
    </row>
    <row r="327" customFormat="false" ht="16.5" hidden="false" customHeight="false" outlineLevel="0" collapsed="false">
      <c r="A327" s="2" t="s">
        <v>337</v>
      </c>
      <c r="B327" s="2" t="n">
        <v>360</v>
      </c>
      <c r="C327" s="2" t="n">
        <v>1</v>
      </c>
      <c r="D327" s="2" t="n">
        <v>0</v>
      </c>
      <c r="E327" s="2" t="n">
        <v>2</v>
      </c>
      <c r="F327" s="2" t="n">
        <v>0.000232702451132485</v>
      </c>
      <c r="G327" s="3" t="n">
        <f aca="false">-F327*LOG(F327)-(1-F327)*LOG(1-F327)</f>
        <v>0.000946503953477042</v>
      </c>
      <c r="H327" s="2" t="n">
        <v>0.000214041095890411</v>
      </c>
      <c r="I327" s="2" t="n">
        <v>0</v>
      </c>
      <c r="J327" s="2" t="n">
        <v>0.00189393939393939</v>
      </c>
      <c r="K327" s="2" t="n">
        <v>14.2008882953654</v>
      </c>
      <c r="L327" s="3" t="n">
        <f aca="false">CHIDIST(K327,2)</f>
        <v>0.000824738536197258</v>
      </c>
    </row>
    <row r="328" customFormat="false" ht="16.5" hidden="false" customHeight="false" outlineLevel="0" collapsed="false">
      <c r="A328" s="2" t="s">
        <v>338</v>
      </c>
      <c r="B328" s="2" t="n">
        <v>360</v>
      </c>
      <c r="C328" s="2" t="n">
        <v>1</v>
      </c>
      <c r="D328" s="2" t="n">
        <v>1</v>
      </c>
      <c r="E328" s="2" t="n">
        <v>0</v>
      </c>
      <c r="F328" s="2" t="n">
        <v>0.000155134967421657</v>
      </c>
      <c r="G328" s="3" t="n">
        <f aca="false">-F328*LOG(F328)-(1-F328)*LOG(1-F328)</f>
        <v>0.000658323160751999</v>
      </c>
      <c r="H328" s="2" t="n">
        <v>0.000214041095890411</v>
      </c>
      <c r="I328" s="2" t="n">
        <v>0.000139586823003908</v>
      </c>
      <c r="J328" s="2" t="n">
        <v>0</v>
      </c>
      <c r="K328" s="2" t="n">
        <v>0.279528929904217</v>
      </c>
      <c r="L328" s="3" t="n">
        <f aca="false">CHIDIST(K328,2)</f>
        <v>0.869563023848897</v>
      </c>
    </row>
    <row r="329" customFormat="false" ht="16.5" hidden="false" customHeight="false" outlineLevel="0" collapsed="false">
      <c r="A329" s="2" t="s">
        <v>339</v>
      </c>
      <c r="B329" s="2" t="n">
        <v>360</v>
      </c>
      <c r="C329" s="2" t="n">
        <v>0</v>
      </c>
      <c r="D329" s="2" t="n">
        <v>1</v>
      </c>
      <c r="E329" s="2" t="n">
        <v>0</v>
      </c>
      <c r="F329" s="3" t="n">
        <v>7.75674837108284E-005</v>
      </c>
      <c r="G329" s="3" t="n">
        <f aca="false">-F329*LOG(F329)-(1-F329)*LOG(1-F329)</f>
        <v>0.000352513026275423</v>
      </c>
      <c r="H329" s="2" t="n">
        <v>0</v>
      </c>
      <c r="I329" s="2" t="n">
        <v>0.000139586823003908</v>
      </c>
      <c r="J329" s="2" t="n">
        <v>0</v>
      </c>
      <c r="K329" s="2" t="n">
        <v>0.799615346316738</v>
      </c>
      <c r="L329" s="3" t="n">
        <f aca="false">CHIDIST(K329,2)</f>
        <v>0.67044897897121</v>
      </c>
    </row>
    <row r="330" customFormat="false" ht="16.5" hidden="false" customHeight="false" outlineLevel="0" collapsed="false">
      <c r="A330" s="2" t="s">
        <v>340</v>
      </c>
      <c r="B330" s="2" t="n">
        <v>363</v>
      </c>
      <c r="C330" s="2" t="n">
        <v>4534</v>
      </c>
      <c r="D330" s="2" t="n">
        <v>4017</v>
      </c>
      <c r="E330" s="2" t="n">
        <v>907</v>
      </c>
      <c r="F330" s="2" t="n">
        <v>0.733633260937015</v>
      </c>
      <c r="G330" s="3" t="n">
        <f aca="false">-F330*LOG(F330)-(1-F330)*LOG(1-F330)</f>
        <v>0.251722091004078</v>
      </c>
      <c r="H330" s="2" t="n">
        <v>0.970462328767123</v>
      </c>
      <c r="I330" s="2" t="n">
        <v>0.5607202680067</v>
      </c>
      <c r="J330" s="2" t="n">
        <v>0.858901515151515</v>
      </c>
      <c r="K330" s="2" t="n">
        <v>2521.85629628566</v>
      </c>
      <c r="L330" s="3" t="n">
        <f aca="false">CHIDIST(K330,2)</f>
        <v>0</v>
      </c>
    </row>
    <row r="331" customFormat="false" ht="16.5" hidden="false" customHeight="false" outlineLevel="0" collapsed="false">
      <c r="A331" s="2" t="s">
        <v>341</v>
      </c>
      <c r="B331" s="2" t="n">
        <v>363</v>
      </c>
      <c r="C331" s="2" t="n">
        <v>1</v>
      </c>
      <c r="D331" s="2" t="n">
        <v>0</v>
      </c>
      <c r="E331" s="2" t="n">
        <v>0</v>
      </c>
      <c r="F331" s="3" t="n">
        <v>7.75674837108284E-005</v>
      </c>
      <c r="G331" s="3" t="n">
        <f aca="false">-F331*LOG(F331)-(1-F331)*LOG(1-F331)</f>
        <v>0.000352513026275423</v>
      </c>
      <c r="H331" s="2" t="n">
        <v>0.000214041095890411</v>
      </c>
      <c r="I331" s="2" t="n">
        <v>0</v>
      </c>
      <c r="J331" s="2" t="n">
        <v>0</v>
      </c>
      <c r="K331" s="2" t="n">
        <v>1.75955429241809</v>
      </c>
      <c r="L331" s="3" t="n">
        <f aca="false">CHIDIST(K331,2)</f>
        <v>0.414875357926488</v>
      </c>
    </row>
    <row r="332" customFormat="false" ht="16.5" hidden="false" customHeight="false" outlineLevel="0" collapsed="false">
      <c r="A332" s="2" t="s">
        <v>342</v>
      </c>
      <c r="B332" s="2" t="n">
        <v>363</v>
      </c>
      <c r="C332" s="2" t="n">
        <v>1</v>
      </c>
      <c r="D332" s="2" t="n">
        <v>0</v>
      </c>
      <c r="E332" s="2" t="n">
        <v>0</v>
      </c>
      <c r="F332" s="3" t="n">
        <v>7.75674837108284E-005</v>
      </c>
      <c r="G332" s="3" t="n">
        <f aca="false">-F332*LOG(F332)-(1-F332)*LOG(1-F332)</f>
        <v>0.000352513026275423</v>
      </c>
      <c r="H332" s="2" t="n">
        <v>0.000214041095890411</v>
      </c>
      <c r="I332" s="2" t="n">
        <v>0</v>
      </c>
      <c r="J332" s="2" t="n">
        <v>0</v>
      </c>
      <c r="K332" s="2" t="n">
        <v>1.75955429241809</v>
      </c>
      <c r="L332" s="3" t="n">
        <f aca="false">CHIDIST(K332,2)</f>
        <v>0.414875357926488</v>
      </c>
    </row>
    <row r="333" customFormat="false" ht="16.5" hidden="false" customHeight="false" outlineLevel="0" collapsed="false">
      <c r="A333" s="2" t="s">
        <v>343</v>
      </c>
      <c r="B333" s="2" t="n">
        <v>363</v>
      </c>
      <c r="C333" s="2" t="n">
        <v>4647</v>
      </c>
      <c r="D333" s="2" t="n">
        <v>7159</v>
      </c>
      <c r="E333" s="2" t="n">
        <v>1049</v>
      </c>
      <c r="F333" s="2" t="n">
        <v>0.997130003102699</v>
      </c>
      <c r="G333" s="3" t="n">
        <f aca="false">-F333*LOG(F333)-(1-F333)*LOG(1-F333)</f>
        <v>0.00854050590219881</v>
      </c>
      <c r="H333" s="2" t="n">
        <v>0.99464897260274</v>
      </c>
      <c r="I333" s="2" t="n">
        <v>0.99930206588498</v>
      </c>
      <c r="J333" s="2" t="n">
        <v>0.993371212121212</v>
      </c>
      <c r="K333" s="2" t="n">
        <v>27.0731944848342</v>
      </c>
      <c r="L333" s="3" t="n">
        <f aca="false">CHIDIST(K333,2)</f>
        <v>1.32169276868921E-006</v>
      </c>
    </row>
    <row r="334" customFormat="false" ht="16.5" hidden="false" customHeight="false" outlineLevel="0" collapsed="false">
      <c r="A334" s="2" t="s">
        <v>344</v>
      </c>
      <c r="B334" s="2" t="n">
        <v>363</v>
      </c>
      <c r="C334" s="2" t="n">
        <v>9</v>
      </c>
      <c r="D334" s="2" t="n">
        <v>2</v>
      </c>
      <c r="E334" s="2" t="n">
        <v>8</v>
      </c>
      <c r="F334" s="2" t="n">
        <v>0.00147378219050574</v>
      </c>
      <c r="G334" s="3" t="n">
        <f aca="false">-F334*LOG(F334)-(1-F334)*LOG(1-F334)</f>
        <v>0.00481269615743906</v>
      </c>
      <c r="H334" s="2" t="n">
        <v>0.0019263698630137</v>
      </c>
      <c r="I334" s="2" t="n">
        <v>0.000279173646007817</v>
      </c>
      <c r="J334" s="2" t="n">
        <v>0.00757575757575758</v>
      </c>
      <c r="K334" s="2" t="n">
        <v>34.3160685732247</v>
      </c>
      <c r="L334" s="3" t="n">
        <f aca="false">CHIDIST(K334,2)</f>
        <v>3.53476372139664E-008</v>
      </c>
    </row>
    <row r="335" customFormat="false" ht="16.5" hidden="false" customHeight="false" outlineLevel="0" collapsed="false">
      <c r="A335" s="2" t="s">
        <v>345</v>
      </c>
      <c r="B335" s="2" t="n">
        <v>364</v>
      </c>
      <c r="C335" s="2" t="n">
        <v>1</v>
      </c>
      <c r="D335" s="2" t="n">
        <v>0</v>
      </c>
      <c r="E335" s="2" t="n">
        <v>0</v>
      </c>
      <c r="F335" s="3" t="n">
        <v>7.75674837108284E-005</v>
      </c>
      <c r="G335" s="3" t="n">
        <f aca="false">-F335*LOG(F335)-(1-F335)*LOG(1-F335)</f>
        <v>0.000352513026275423</v>
      </c>
      <c r="H335" s="2" t="n">
        <v>0.000214041095890411</v>
      </c>
      <c r="I335" s="2" t="n">
        <v>0</v>
      </c>
      <c r="J335" s="2" t="n">
        <v>0</v>
      </c>
      <c r="K335" s="2" t="n">
        <v>1.75955429241809</v>
      </c>
      <c r="L335" s="3" t="n">
        <f aca="false">CHIDIST(K335,2)</f>
        <v>0.414875357926488</v>
      </c>
    </row>
    <row r="336" customFormat="false" ht="16.5" hidden="false" customHeight="false" outlineLevel="0" collapsed="false">
      <c r="A336" s="2" t="s">
        <v>346</v>
      </c>
      <c r="B336" s="2" t="n">
        <v>364</v>
      </c>
      <c r="C336" s="2" t="n">
        <v>5</v>
      </c>
      <c r="D336" s="2" t="n">
        <v>0</v>
      </c>
      <c r="E336" s="2" t="n">
        <v>0</v>
      </c>
      <c r="F336" s="2" t="n">
        <v>0.000387837418554142</v>
      </c>
      <c r="G336" s="3" t="n">
        <f aca="false">-F336*LOG(F336)-(1-F336)*LOG(1-F336)</f>
        <v>0.00149145227493503</v>
      </c>
      <c r="H336" s="2" t="n">
        <v>0.00107020547945205</v>
      </c>
      <c r="I336" s="2" t="n">
        <v>0</v>
      </c>
      <c r="J336" s="2" t="n">
        <v>0</v>
      </c>
      <c r="K336" s="2" t="n">
        <v>8.80050220515312</v>
      </c>
      <c r="L336" s="3" t="n">
        <f aca="false">CHIDIST(K336,2)</f>
        <v>0.0122742574184116</v>
      </c>
    </row>
    <row r="337" customFormat="false" ht="16.5" hidden="false" customHeight="false" outlineLevel="0" collapsed="false">
      <c r="A337" s="2" t="s">
        <v>347</v>
      </c>
      <c r="B337" s="2" t="n">
        <v>364</v>
      </c>
      <c r="C337" s="2" t="n">
        <v>5</v>
      </c>
      <c r="D337" s="2" t="n">
        <v>0</v>
      </c>
      <c r="E337" s="2" t="n">
        <v>0</v>
      </c>
      <c r="F337" s="2" t="n">
        <v>0.000387837418554142</v>
      </c>
      <c r="G337" s="3" t="n">
        <f aca="false">-F337*LOG(F337)-(1-F337)*LOG(1-F337)</f>
        <v>0.00149145227493503</v>
      </c>
      <c r="H337" s="2" t="n">
        <v>0.00107020547945205</v>
      </c>
      <c r="I337" s="2" t="n">
        <v>0</v>
      </c>
      <c r="J337" s="2" t="n">
        <v>0</v>
      </c>
      <c r="K337" s="2" t="n">
        <v>8.80050220515312</v>
      </c>
      <c r="L337" s="3" t="n">
        <f aca="false">CHIDIST(K337,2)</f>
        <v>0.0122742574184116</v>
      </c>
    </row>
    <row r="338" customFormat="false" ht="16.5" hidden="false" customHeight="false" outlineLevel="0" collapsed="false">
      <c r="A338" s="2" t="s">
        <v>348</v>
      </c>
      <c r="B338" s="2" t="n">
        <v>365</v>
      </c>
      <c r="C338" s="2" t="n">
        <v>0</v>
      </c>
      <c r="D338" s="2" t="n">
        <v>1</v>
      </c>
      <c r="E338" s="2" t="n">
        <v>0</v>
      </c>
      <c r="F338" s="3" t="n">
        <v>7.75674837108284E-005</v>
      </c>
      <c r="G338" s="3" t="n">
        <f aca="false">-F338*LOG(F338)-(1-F338)*LOG(1-F338)</f>
        <v>0.000352513026275423</v>
      </c>
      <c r="H338" s="2" t="n">
        <v>0</v>
      </c>
      <c r="I338" s="2" t="n">
        <v>0.000139586823003908</v>
      </c>
      <c r="J338" s="2" t="n">
        <v>0</v>
      </c>
      <c r="K338" s="2" t="n">
        <v>0.799615346316738</v>
      </c>
      <c r="L338" s="3" t="n">
        <f aca="false">CHIDIST(K338,2)</f>
        <v>0.67044897897121</v>
      </c>
    </row>
    <row r="339" customFormat="false" ht="16.5" hidden="false" customHeight="false" outlineLevel="0" collapsed="false">
      <c r="A339" s="2" t="s">
        <v>349</v>
      </c>
      <c r="B339" s="2" t="n">
        <v>367</v>
      </c>
      <c r="C339" s="2" t="n">
        <v>20</v>
      </c>
      <c r="D339" s="2" t="n">
        <v>3</v>
      </c>
      <c r="E339" s="2" t="n">
        <v>0</v>
      </c>
      <c r="F339" s="2" t="n">
        <v>0.00178405212534905</v>
      </c>
      <c r="G339" s="3" t="n">
        <f aca="false">-F339*LOG(F339)-(1-F339)*LOG(1-F339)</f>
        <v>0.0056777446581802</v>
      </c>
      <c r="H339" s="2" t="n">
        <v>0.00428082191780822</v>
      </c>
      <c r="I339" s="2" t="n">
        <v>0.000418760469011725</v>
      </c>
      <c r="J339" s="2" t="n">
        <v>0</v>
      </c>
      <c r="K339" s="2" t="n">
        <v>25.739969411795</v>
      </c>
      <c r="L339" s="3" t="n">
        <f aca="false">CHIDIST(K339,2)</f>
        <v>2.57416665360093E-006</v>
      </c>
    </row>
    <row r="340" customFormat="false" ht="16.5" hidden="false" customHeight="false" outlineLevel="0" collapsed="false">
      <c r="A340" s="2" t="s">
        <v>350</v>
      </c>
      <c r="B340" s="2" t="n">
        <v>372</v>
      </c>
      <c r="C340" s="2" t="n">
        <v>4</v>
      </c>
      <c r="D340" s="2" t="n">
        <v>0</v>
      </c>
      <c r="E340" s="2" t="n">
        <v>0</v>
      </c>
      <c r="F340" s="2" t="n">
        <v>0.000310269934843314</v>
      </c>
      <c r="G340" s="3" t="n">
        <f aca="false">-F340*LOG(F340)-(1-F340)*LOG(1-F340)</f>
        <v>0.00122323531063795</v>
      </c>
      <c r="H340" s="2" t="n">
        <v>0.000856164383561644</v>
      </c>
      <c r="I340" s="2" t="n">
        <v>0</v>
      </c>
      <c r="J340" s="2" t="n">
        <v>0</v>
      </c>
      <c r="K340" s="2" t="n">
        <v>7.0398554883804</v>
      </c>
      <c r="L340" s="3" t="n">
        <f aca="false">CHIDIST(K340,2)</f>
        <v>0.0296015739763194</v>
      </c>
    </row>
    <row r="341" customFormat="false" ht="16.5" hidden="false" customHeight="false" outlineLevel="0" collapsed="false">
      <c r="A341" s="2" t="s">
        <v>351</v>
      </c>
      <c r="B341" s="2" t="n">
        <v>372</v>
      </c>
      <c r="C341" s="2" t="n">
        <v>0</v>
      </c>
      <c r="D341" s="2" t="n">
        <v>1</v>
      </c>
      <c r="E341" s="2" t="n">
        <v>0</v>
      </c>
      <c r="F341" s="3" t="n">
        <v>7.75674837108284E-005</v>
      </c>
      <c r="G341" s="3" t="n">
        <f aca="false">-F341*LOG(F341)-(1-F341)*LOG(1-F341)</f>
        <v>0.000352513026275423</v>
      </c>
      <c r="H341" s="2" t="n">
        <v>0</v>
      </c>
      <c r="I341" s="2" t="n">
        <v>0.000139586823003908</v>
      </c>
      <c r="J341" s="2" t="n">
        <v>0</v>
      </c>
      <c r="K341" s="2" t="n">
        <v>0.799615346316738</v>
      </c>
      <c r="L341" s="3" t="n">
        <f aca="false">CHIDIST(K341,2)</f>
        <v>0.67044897897121</v>
      </c>
    </row>
    <row r="342" customFormat="false" ht="16.5" hidden="false" customHeight="false" outlineLevel="0" collapsed="false">
      <c r="A342" s="2" t="s">
        <v>352</v>
      </c>
      <c r="B342" s="2" t="n">
        <v>372</v>
      </c>
      <c r="C342" s="2" t="n">
        <v>29</v>
      </c>
      <c r="D342" s="2" t="n">
        <v>6</v>
      </c>
      <c r="E342" s="2" t="n">
        <v>11</v>
      </c>
      <c r="F342" s="2" t="n">
        <v>0.00356810425069811</v>
      </c>
      <c r="G342" s="3" t="n">
        <f aca="false">-F342*LOG(F342)-(1-F342)*LOG(1-F342)</f>
        <v>0.0102799981473095</v>
      </c>
      <c r="H342" s="2" t="n">
        <v>0.00620719178082192</v>
      </c>
      <c r="I342" s="2" t="n">
        <v>0.000837520938023451</v>
      </c>
      <c r="J342" s="2" t="n">
        <v>0.0104166666666667</v>
      </c>
      <c r="K342" s="2" t="n">
        <v>38.1068961093725</v>
      </c>
      <c r="L342" s="3" t="n">
        <f aca="false">CHIDIST(K342,2)</f>
        <v>5.31119991415693E-009</v>
      </c>
    </row>
    <row r="343" customFormat="false" ht="16.5" hidden="false" customHeight="false" outlineLevel="0" collapsed="false">
      <c r="A343" s="2" t="s">
        <v>353</v>
      </c>
      <c r="B343" s="2" t="n">
        <v>372</v>
      </c>
      <c r="C343" s="2" t="n">
        <v>0</v>
      </c>
      <c r="D343" s="2" t="n">
        <v>1</v>
      </c>
      <c r="E343" s="2" t="n">
        <v>0</v>
      </c>
      <c r="F343" s="3" t="n">
        <v>7.75674837108284E-005</v>
      </c>
      <c r="G343" s="3" t="n">
        <f aca="false">-F343*LOG(F343)-(1-F343)*LOG(1-F343)</f>
        <v>0.000352513026275423</v>
      </c>
      <c r="H343" s="2" t="n">
        <v>0</v>
      </c>
      <c r="I343" s="2" t="n">
        <v>0.000139586823003908</v>
      </c>
      <c r="J343" s="2" t="n">
        <v>0</v>
      </c>
      <c r="K343" s="2" t="n">
        <v>0.799615346316738</v>
      </c>
      <c r="L343" s="3" t="n">
        <f aca="false">CHIDIST(K343,2)</f>
        <v>0.67044897897121</v>
      </c>
    </row>
    <row r="344" customFormat="false" ht="16.5" hidden="false" customHeight="false" outlineLevel="0" collapsed="false">
      <c r="A344" s="2" t="s">
        <v>354</v>
      </c>
      <c r="B344" s="2" t="n">
        <v>373</v>
      </c>
      <c r="C344" s="2" t="n">
        <v>3</v>
      </c>
      <c r="D344" s="2" t="n">
        <v>36</v>
      </c>
      <c r="E344" s="2" t="n">
        <v>1</v>
      </c>
      <c r="F344" s="2" t="n">
        <v>0.00310269934843314</v>
      </c>
      <c r="G344" s="3" t="n">
        <f aca="false">-F344*LOG(F344)-(1-F344)*LOG(1-F344)</f>
        <v>0.00912777023556516</v>
      </c>
      <c r="H344" s="2" t="n">
        <v>0.000642123287671233</v>
      </c>
      <c r="I344" s="2" t="n">
        <v>0.0050251256281407</v>
      </c>
      <c r="J344" s="2" t="n">
        <v>0.000946969696969697</v>
      </c>
      <c r="K344" s="2" t="n">
        <v>19.2914605805472</v>
      </c>
      <c r="L344" s="3" t="n">
        <f aca="false">CHIDIST(K344,2)</f>
        <v>6.47012335938531E-005</v>
      </c>
    </row>
    <row r="345" customFormat="false" ht="16.5" hidden="false" customHeight="false" outlineLevel="0" collapsed="false">
      <c r="A345" s="2" t="s">
        <v>355</v>
      </c>
      <c r="B345" s="2" t="n">
        <v>375</v>
      </c>
      <c r="C345" s="2" t="n">
        <v>0</v>
      </c>
      <c r="D345" s="2" t="n">
        <v>5</v>
      </c>
      <c r="E345" s="2" t="n">
        <v>146</v>
      </c>
      <c r="F345" s="2" t="n">
        <v>0.0117126900403351</v>
      </c>
      <c r="G345" s="3" t="n">
        <f aca="false">-F345*LOG(F345)-(1-F345)*LOG(1-F345)</f>
        <v>0.0276780758732837</v>
      </c>
      <c r="H345" s="2" t="n">
        <v>0</v>
      </c>
      <c r="I345" s="2" t="n">
        <v>0.000697934115019542</v>
      </c>
      <c r="J345" s="2" t="n">
        <v>0.138257575757576</v>
      </c>
      <c r="K345" s="2" t="n">
        <v>1591.33297643633</v>
      </c>
      <c r="L345" s="3" t="n">
        <f aca="false">CHIDIST(K345,2)</f>
        <v>0</v>
      </c>
    </row>
    <row r="346" customFormat="false" ht="16.5" hidden="false" customHeight="false" outlineLevel="0" collapsed="false">
      <c r="A346" s="2" t="s">
        <v>356</v>
      </c>
      <c r="B346" s="2" t="n">
        <v>375</v>
      </c>
      <c r="C346" s="2" t="n">
        <v>0</v>
      </c>
      <c r="D346" s="2" t="n">
        <v>0</v>
      </c>
      <c r="E346" s="2" t="n">
        <v>12</v>
      </c>
      <c r="F346" s="2" t="n">
        <v>0.000930809804529941</v>
      </c>
      <c r="G346" s="3" t="n">
        <f aca="false">-F346*LOG(F346)-(1-F346)*LOG(1-F346)</f>
        <v>0.00322547131291332</v>
      </c>
      <c r="H346" s="2" t="n">
        <v>0</v>
      </c>
      <c r="I346" s="2" t="n">
        <v>0</v>
      </c>
      <c r="J346" s="2" t="n">
        <v>0.0113636363636364</v>
      </c>
      <c r="K346" s="2" t="n">
        <v>134.625310559006</v>
      </c>
      <c r="L346" s="3" t="n">
        <f aca="false">CHIDIST(K346,2)</f>
        <v>5.84097368787406E-030</v>
      </c>
    </row>
    <row r="347" customFormat="false" ht="16.5" hidden="false" customHeight="false" outlineLevel="0" collapsed="false">
      <c r="A347" s="2" t="s">
        <v>357</v>
      </c>
      <c r="B347" s="2" t="n">
        <v>375</v>
      </c>
      <c r="C347" s="2" t="n">
        <v>0</v>
      </c>
      <c r="D347" s="2" t="n">
        <v>0</v>
      </c>
      <c r="E347" s="2" t="n">
        <v>12</v>
      </c>
      <c r="F347" s="2" t="n">
        <v>0.000930809804529941</v>
      </c>
      <c r="G347" s="3" t="n">
        <f aca="false">-F347*LOG(F347)-(1-F347)*LOG(1-F347)</f>
        <v>0.00322547131291332</v>
      </c>
      <c r="H347" s="2" t="n">
        <v>0</v>
      </c>
      <c r="I347" s="2" t="n">
        <v>0</v>
      </c>
      <c r="J347" s="2" t="n">
        <v>0.0113636363636364</v>
      </c>
      <c r="K347" s="2" t="n">
        <v>134.625310559006</v>
      </c>
      <c r="L347" s="3" t="n">
        <f aca="false">CHIDIST(K347,2)</f>
        <v>5.84097368787406E-030</v>
      </c>
    </row>
    <row r="348" customFormat="false" ht="16.5" hidden="false" customHeight="false" outlineLevel="0" collapsed="false">
      <c r="A348" s="2" t="s">
        <v>358</v>
      </c>
      <c r="B348" s="2" t="n">
        <v>378</v>
      </c>
      <c r="C348" s="2" t="n">
        <v>1</v>
      </c>
      <c r="D348" s="2" t="n">
        <v>0</v>
      </c>
      <c r="E348" s="2" t="n">
        <v>0</v>
      </c>
      <c r="F348" s="3" t="n">
        <v>7.75674837108284E-005</v>
      </c>
      <c r="G348" s="3" t="n">
        <f aca="false">-F348*LOG(F348)-(1-F348)*LOG(1-F348)</f>
        <v>0.000352513026275423</v>
      </c>
      <c r="H348" s="2" t="n">
        <v>0.000214041095890411</v>
      </c>
      <c r="I348" s="2" t="n">
        <v>0</v>
      </c>
      <c r="J348" s="2" t="n">
        <v>0</v>
      </c>
      <c r="K348" s="2" t="n">
        <v>1.75955429241809</v>
      </c>
      <c r="L348" s="3" t="n">
        <f aca="false">CHIDIST(K348,2)</f>
        <v>0.414875357926488</v>
      </c>
    </row>
    <row r="349" customFormat="false" ht="16.5" hidden="false" customHeight="false" outlineLevel="0" collapsed="false">
      <c r="A349" s="2" t="s">
        <v>359</v>
      </c>
      <c r="B349" s="2" t="n">
        <v>380</v>
      </c>
      <c r="C349" s="2" t="n">
        <v>4662</v>
      </c>
      <c r="D349" s="2" t="n">
        <v>7158</v>
      </c>
      <c r="E349" s="2" t="n">
        <v>1053</v>
      </c>
      <c r="F349" s="2" t="n">
        <v>0.998526217809494</v>
      </c>
      <c r="G349" s="3" t="n">
        <f aca="false">-F349*LOG(F349)-(1-F349)*LOG(1-F349)</f>
        <v>0.00481269615743972</v>
      </c>
      <c r="H349" s="2" t="n">
        <v>0.997859589041096</v>
      </c>
      <c r="I349" s="2" t="n">
        <v>0.999162479061977</v>
      </c>
      <c r="J349" s="2" t="n">
        <v>0.997159090909091</v>
      </c>
      <c r="K349" s="2" t="n">
        <v>4.72278669681257</v>
      </c>
      <c r="L349" s="3" t="n">
        <f aca="false">CHIDIST(K349,2)</f>
        <v>0.0942887545408811</v>
      </c>
    </row>
    <row r="350" customFormat="false" ht="16.5" hidden="false" customHeight="false" outlineLevel="0" collapsed="false">
      <c r="A350" s="2" t="s">
        <v>360</v>
      </c>
      <c r="B350" s="2" t="n">
        <v>380</v>
      </c>
      <c r="C350" s="2" t="n">
        <v>4662</v>
      </c>
      <c r="D350" s="2" t="n">
        <v>7160</v>
      </c>
      <c r="E350" s="2" t="n">
        <v>1055</v>
      </c>
      <c r="F350" s="2" t="n">
        <v>0.998836487744338</v>
      </c>
      <c r="G350" s="3" t="n">
        <f aca="false">-F350*LOG(F350)-(1-F350)*LOG(1-F350)</f>
        <v>0.00391902431914971</v>
      </c>
      <c r="H350" s="2" t="n">
        <v>0.997859589041096</v>
      </c>
      <c r="I350" s="2" t="n">
        <v>0.999441652707984</v>
      </c>
      <c r="J350" s="2" t="n">
        <v>0.99905303030303</v>
      </c>
      <c r="K350" s="2" t="n">
        <v>6.13667124619832</v>
      </c>
      <c r="L350" s="3" t="n">
        <f aca="false">CHIDIST(K350,2)</f>
        <v>0.0464984814877644</v>
      </c>
    </row>
    <row r="351" customFormat="false" ht="16.5" hidden="false" customHeight="false" outlineLevel="0" collapsed="false">
      <c r="A351" s="2" t="s">
        <v>361</v>
      </c>
      <c r="B351" s="2" t="n">
        <v>380</v>
      </c>
      <c r="C351" s="2" t="n">
        <v>1</v>
      </c>
      <c r="D351" s="2" t="n">
        <v>0</v>
      </c>
      <c r="E351" s="2" t="n">
        <v>0</v>
      </c>
      <c r="F351" s="3" t="n">
        <v>7.75674837108284E-005</v>
      </c>
      <c r="G351" s="3" t="n">
        <f aca="false">-F351*LOG(F351)-(1-F351)*LOG(1-F351)</f>
        <v>0.000352513026275423</v>
      </c>
      <c r="H351" s="2" t="n">
        <v>0.000214041095890411</v>
      </c>
      <c r="I351" s="2" t="n">
        <v>0</v>
      </c>
      <c r="J351" s="2" t="n">
        <v>0</v>
      </c>
      <c r="K351" s="2" t="n">
        <v>1.75955429241809</v>
      </c>
      <c r="L351" s="3" t="n">
        <f aca="false">CHIDIST(K351,2)</f>
        <v>0.414875357926488</v>
      </c>
    </row>
    <row r="352" customFormat="false" ht="16.5" hidden="false" customHeight="false" outlineLevel="0" collapsed="false">
      <c r="A352" s="2" t="s">
        <v>362</v>
      </c>
      <c r="B352" s="2" t="n">
        <v>381</v>
      </c>
      <c r="C352" s="2" t="n">
        <v>3</v>
      </c>
      <c r="D352" s="2" t="n">
        <v>0</v>
      </c>
      <c r="E352" s="2" t="n">
        <v>0</v>
      </c>
      <c r="F352" s="2" t="n">
        <v>0.000232702451132485</v>
      </c>
      <c r="G352" s="3" t="n">
        <f aca="false">-F352*LOG(F352)-(1-F352)*LOG(1-F352)</f>
        <v>0.000946503953477042</v>
      </c>
      <c r="H352" s="2" t="n">
        <v>0.000642123287671233</v>
      </c>
      <c r="I352" s="2" t="n">
        <v>0</v>
      </c>
      <c r="J352" s="2" t="n">
        <v>0</v>
      </c>
      <c r="K352" s="2" t="n">
        <v>5.27948197305337</v>
      </c>
      <c r="L352" s="3" t="n">
        <f aca="false">CHIDIST(K352,2)</f>
        <v>0.0713797554806224</v>
      </c>
    </row>
    <row r="353" customFormat="false" ht="16.5" hidden="false" customHeight="false" outlineLevel="0" collapsed="false">
      <c r="A353" s="2" t="s">
        <v>363</v>
      </c>
      <c r="B353" s="2" t="n">
        <v>381</v>
      </c>
      <c r="C353" s="2" t="n">
        <v>3</v>
      </c>
      <c r="D353" s="2" t="n">
        <v>0</v>
      </c>
      <c r="E353" s="2" t="n">
        <v>0</v>
      </c>
      <c r="F353" s="2" t="n">
        <v>0.000232702451132485</v>
      </c>
      <c r="G353" s="3" t="n">
        <f aca="false">-F353*LOG(F353)-(1-F353)*LOG(1-F353)</f>
        <v>0.000946503953477042</v>
      </c>
      <c r="H353" s="2" t="n">
        <v>0.000642123287671233</v>
      </c>
      <c r="I353" s="2" t="n">
        <v>0</v>
      </c>
      <c r="J353" s="2" t="n">
        <v>0</v>
      </c>
      <c r="K353" s="2" t="n">
        <v>5.27948197305337</v>
      </c>
      <c r="L353" s="3" t="n">
        <f aca="false">CHIDIST(K353,2)</f>
        <v>0.0713797554806224</v>
      </c>
    </row>
    <row r="354" customFormat="false" ht="16.5" hidden="false" customHeight="false" outlineLevel="0" collapsed="false">
      <c r="A354" s="2" t="s">
        <v>364</v>
      </c>
      <c r="B354" s="2" t="n">
        <v>381</v>
      </c>
      <c r="C354" s="2" t="n">
        <v>1</v>
      </c>
      <c r="D354" s="2" t="n">
        <v>1</v>
      </c>
      <c r="E354" s="2" t="n">
        <v>0</v>
      </c>
      <c r="F354" s="2" t="n">
        <v>0.000155134967421657</v>
      </c>
      <c r="G354" s="3" t="n">
        <f aca="false">-F354*LOG(F354)-(1-F354)*LOG(1-F354)</f>
        <v>0.000658323160751999</v>
      </c>
      <c r="H354" s="2" t="n">
        <v>0.000214041095890411</v>
      </c>
      <c r="I354" s="2" t="n">
        <v>0.000139586823003908</v>
      </c>
      <c r="J354" s="2" t="n">
        <v>0</v>
      </c>
      <c r="K354" s="2" t="n">
        <v>0.279528929904217</v>
      </c>
      <c r="L354" s="3" t="n">
        <f aca="false">CHIDIST(K354,2)</f>
        <v>0.869563023848897</v>
      </c>
    </row>
    <row r="355" customFormat="false" ht="16.5" hidden="false" customHeight="false" outlineLevel="0" collapsed="false">
      <c r="A355" s="2" t="s">
        <v>365</v>
      </c>
      <c r="B355" s="2" t="n">
        <v>381</v>
      </c>
      <c r="C355" s="2" t="n">
        <v>1</v>
      </c>
      <c r="D355" s="2" t="n">
        <v>1</v>
      </c>
      <c r="E355" s="2" t="n">
        <v>0</v>
      </c>
      <c r="F355" s="2" t="n">
        <v>0.000155134967421657</v>
      </c>
      <c r="G355" s="3" t="n">
        <f aca="false">-F355*LOG(F355)-(1-F355)*LOG(1-F355)</f>
        <v>0.000658323160751999</v>
      </c>
      <c r="H355" s="2" t="n">
        <v>0.000214041095890411</v>
      </c>
      <c r="I355" s="2" t="n">
        <v>0.000139586823003908</v>
      </c>
      <c r="J355" s="2" t="n">
        <v>0</v>
      </c>
      <c r="K355" s="2" t="n">
        <v>0.279528929904217</v>
      </c>
      <c r="L355" s="3" t="n">
        <f aca="false">CHIDIST(K355,2)</f>
        <v>0.869563023848897</v>
      </c>
    </row>
    <row r="356" customFormat="false" ht="16.5" hidden="false" customHeight="false" outlineLevel="0" collapsed="false">
      <c r="A356" s="2" t="s">
        <v>366</v>
      </c>
      <c r="B356" s="2" t="n">
        <v>381</v>
      </c>
      <c r="C356" s="2" t="n">
        <v>39</v>
      </c>
      <c r="D356" s="2" t="n">
        <v>0</v>
      </c>
      <c r="E356" s="2" t="n">
        <v>20</v>
      </c>
      <c r="F356" s="2" t="n">
        <v>0.00457648153893888</v>
      </c>
      <c r="G356" s="3" t="n">
        <f aca="false">-F356*LOG(F356)-(1-F356)*LOG(1-F356)</f>
        <v>0.0126895191716011</v>
      </c>
      <c r="H356" s="2" t="n">
        <v>0.00834760273972603</v>
      </c>
      <c r="I356" s="2" t="n">
        <v>0</v>
      </c>
      <c r="J356" s="2" t="n">
        <v>0.0189393939393939</v>
      </c>
      <c r="K356" s="2" t="n">
        <v>95.3415461075994</v>
      </c>
      <c r="L356" s="3" t="n">
        <f aca="false">CHIDIST(K356,2)</f>
        <v>1.9808259398692E-021</v>
      </c>
    </row>
    <row r="357" customFormat="false" ht="16.5" hidden="false" customHeight="false" outlineLevel="0" collapsed="false">
      <c r="A357" s="2" t="s">
        <v>367</v>
      </c>
      <c r="B357" s="2" t="n">
        <v>381</v>
      </c>
      <c r="C357" s="2" t="n">
        <v>0</v>
      </c>
      <c r="D357" s="2" t="n">
        <v>2</v>
      </c>
      <c r="E357" s="2" t="n">
        <v>1</v>
      </c>
      <c r="F357" s="2" t="n">
        <v>0.000232702451132485</v>
      </c>
      <c r="G357" s="3" t="n">
        <f aca="false">-F357*LOG(F357)-(1-F357)*LOG(1-F357)</f>
        <v>0.000946503953477042</v>
      </c>
      <c r="H357" s="2" t="n">
        <v>0</v>
      </c>
      <c r="I357" s="2" t="n">
        <v>0.000279173646007817</v>
      </c>
      <c r="J357" s="2" t="n">
        <v>0.000946969696969697</v>
      </c>
      <c r="K357" s="2" t="n">
        <v>3.4696562715186</v>
      </c>
      <c r="L357" s="3" t="n">
        <f aca="false">CHIDIST(K357,2)</f>
        <v>0.176430519778165</v>
      </c>
    </row>
    <row r="358" customFormat="false" ht="16.5" hidden="false" customHeight="false" outlineLevel="0" collapsed="false">
      <c r="A358" s="2" t="s">
        <v>368</v>
      </c>
      <c r="B358" s="2" t="n">
        <v>384</v>
      </c>
      <c r="C358" s="2" t="n">
        <v>0</v>
      </c>
      <c r="D358" s="2" t="n">
        <v>2</v>
      </c>
      <c r="E358" s="2" t="n">
        <v>0</v>
      </c>
      <c r="F358" s="2" t="n">
        <v>0.000155134967421657</v>
      </c>
      <c r="G358" s="3" t="n">
        <f aca="false">-F358*LOG(F358)-(1-F358)*LOG(1-F358)</f>
        <v>0.000658323160751999</v>
      </c>
      <c r="H358" s="2" t="n">
        <v>0</v>
      </c>
      <c r="I358" s="2" t="n">
        <v>0.000279173646007817</v>
      </c>
      <c r="J358" s="2" t="n">
        <v>0</v>
      </c>
      <c r="K358" s="2" t="n">
        <v>1.59935476018139</v>
      </c>
      <c r="L358" s="3" t="n">
        <f aca="false">CHIDIST(K358,2)</f>
        <v>0.449473949973278</v>
      </c>
    </row>
    <row r="359" customFormat="false" ht="16.5" hidden="false" customHeight="false" outlineLevel="0" collapsed="false">
      <c r="A359" s="2" t="s">
        <v>369</v>
      </c>
      <c r="B359" s="2" t="n">
        <v>384</v>
      </c>
      <c r="C359" s="2" t="n">
        <v>0</v>
      </c>
      <c r="D359" s="2" t="n">
        <v>0</v>
      </c>
      <c r="E359" s="2" t="n">
        <v>2</v>
      </c>
      <c r="F359" s="2" t="n">
        <v>0.000155134967421657</v>
      </c>
      <c r="G359" s="3" t="n">
        <f aca="false">-F359*LOG(F359)-(1-F359)*LOG(1-F359)</f>
        <v>0.000658323160751999</v>
      </c>
      <c r="H359" s="2" t="n">
        <v>0</v>
      </c>
      <c r="I359" s="2" t="n">
        <v>0</v>
      </c>
      <c r="J359" s="2" t="n">
        <v>0.00189393939393939</v>
      </c>
      <c r="K359" s="2" t="n">
        <v>22.4201448151021</v>
      </c>
      <c r="L359" s="3" t="n">
        <f aca="false">CHIDIST(K359,2)</f>
        <v>1.3537155313729E-005</v>
      </c>
    </row>
    <row r="360" customFormat="false" ht="16.5" hidden="false" customHeight="false" outlineLevel="0" collapsed="false">
      <c r="A360" s="2" t="s">
        <v>370</v>
      </c>
      <c r="B360" s="2" t="n">
        <v>385</v>
      </c>
      <c r="C360" s="2" t="n">
        <v>2</v>
      </c>
      <c r="D360" s="2" t="n">
        <v>0</v>
      </c>
      <c r="E360" s="2" t="n">
        <v>0</v>
      </c>
      <c r="F360" s="2" t="n">
        <v>0.000155134967421657</v>
      </c>
      <c r="G360" s="3" t="n">
        <f aca="false">-F360*LOG(F360)-(1-F360)*LOG(1-F360)</f>
        <v>0.000658323160751999</v>
      </c>
      <c r="H360" s="2" t="n">
        <v>0.000428082191780822</v>
      </c>
      <c r="I360" s="2" t="n">
        <v>0</v>
      </c>
      <c r="J360" s="2" t="n">
        <v>0</v>
      </c>
      <c r="K360" s="2" t="n">
        <v>3.51938159558753</v>
      </c>
      <c r="L360" s="3" t="n">
        <f aca="false">CHIDIST(K360,2)</f>
        <v>0.172098068699625</v>
      </c>
    </row>
    <row r="361" customFormat="false" ht="16.5" hidden="false" customHeight="false" outlineLevel="0" collapsed="false">
      <c r="A361" s="2" t="s">
        <v>371</v>
      </c>
      <c r="B361" s="2" t="n">
        <v>385</v>
      </c>
      <c r="C361" s="2" t="n">
        <v>0</v>
      </c>
      <c r="D361" s="2" t="n">
        <v>2</v>
      </c>
      <c r="E361" s="2" t="n">
        <v>0</v>
      </c>
      <c r="F361" s="2" t="n">
        <v>0.000155134967421657</v>
      </c>
      <c r="G361" s="3" t="n">
        <f aca="false">-F361*LOG(F361)-(1-F361)*LOG(1-F361)</f>
        <v>0.000658323160751999</v>
      </c>
      <c r="H361" s="2" t="n">
        <v>0</v>
      </c>
      <c r="I361" s="2" t="n">
        <v>0.000279173646007817</v>
      </c>
      <c r="J361" s="2" t="n">
        <v>0</v>
      </c>
      <c r="K361" s="2" t="n">
        <v>1.59935476018139</v>
      </c>
      <c r="L361" s="3" t="n">
        <f aca="false">CHIDIST(K361,2)</f>
        <v>0.449473949973278</v>
      </c>
    </row>
    <row r="362" customFormat="false" ht="16.5" hidden="false" customHeight="false" outlineLevel="0" collapsed="false">
      <c r="A362" s="2" t="s">
        <v>372</v>
      </c>
      <c r="B362" s="2" t="n">
        <v>385</v>
      </c>
      <c r="C362" s="2" t="n">
        <v>0</v>
      </c>
      <c r="D362" s="2" t="n">
        <v>2</v>
      </c>
      <c r="E362" s="2" t="n">
        <v>1</v>
      </c>
      <c r="F362" s="2" t="n">
        <v>0.000232702451132485</v>
      </c>
      <c r="G362" s="3" t="n">
        <f aca="false">-F362*LOG(F362)-(1-F362)*LOG(1-F362)</f>
        <v>0.000946503953477042</v>
      </c>
      <c r="H362" s="2" t="n">
        <v>0</v>
      </c>
      <c r="I362" s="2" t="n">
        <v>0.000279173646007817</v>
      </c>
      <c r="J362" s="2" t="n">
        <v>0.000946969696969697</v>
      </c>
      <c r="K362" s="2" t="n">
        <v>3.4696562715186</v>
      </c>
      <c r="L362" s="3" t="n">
        <f aca="false">CHIDIST(K362,2)</f>
        <v>0.176430519778165</v>
      </c>
    </row>
    <row r="363" customFormat="false" ht="16.5" hidden="false" customHeight="false" outlineLevel="0" collapsed="false">
      <c r="A363" s="2" t="s">
        <v>373</v>
      </c>
      <c r="B363" s="2" t="n">
        <v>385</v>
      </c>
      <c r="C363" s="2" t="n">
        <v>11</v>
      </c>
      <c r="D363" s="2" t="n">
        <v>4</v>
      </c>
      <c r="E363" s="2" t="n">
        <v>5</v>
      </c>
      <c r="F363" s="2" t="n">
        <v>0.00155134967421657</v>
      </c>
      <c r="G363" s="3" t="n">
        <f aca="false">-F363*LOG(F363)-(1-F363)*LOG(1-F363)</f>
        <v>0.00503141132088284</v>
      </c>
      <c r="H363" s="2" t="n">
        <v>0.00235445205479452</v>
      </c>
      <c r="I363" s="2" t="n">
        <v>0.000558347292015634</v>
      </c>
      <c r="J363" s="2" t="n">
        <v>0.00473484848484849</v>
      </c>
      <c r="K363" s="2" t="n">
        <v>13.4153489613665</v>
      </c>
      <c r="L363" s="3" t="n">
        <f aca="false">CHIDIST(K363,2)</f>
        <v>0.00122150144941227</v>
      </c>
    </row>
    <row r="364" customFormat="false" ht="16.5" hidden="false" customHeight="false" outlineLevel="0" collapsed="false">
      <c r="A364" s="2" t="s">
        <v>374</v>
      </c>
      <c r="B364" s="2" t="n">
        <v>386</v>
      </c>
      <c r="C364" s="2" t="n">
        <v>4486</v>
      </c>
      <c r="D364" s="2" t="n">
        <v>7100</v>
      </c>
      <c r="E364" s="2" t="n">
        <v>1012</v>
      </c>
      <c r="F364" s="2" t="n">
        <v>0.977195159789017</v>
      </c>
      <c r="G364" s="3" t="n">
        <f aca="false">-F364*LOG(F364)-(1-F364)*LOG(1-F364)</f>
        <v>0.0472351492675605</v>
      </c>
      <c r="H364" s="2" t="n">
        <v>0.960188356164384</v>
      </c>
      <c r="I364" s="2" t="n">
        <v>0.99106644332775</v>
      </c>
      <c r="J364" s="2" t="n">
        <v>0.958333333333333</v>
      </c>
      <c r="K364" s="2" t="n">
        <v>139.351780231213</v>
      </c>
      <c r="L364" s="3" t="n">
        <f aca="false">CHIDIST(K364,2)</f>
        <v>5.497248900617E-031</v>
      </c>
    </row>
    <row r="365" customFormat="false" ht="16.5" hidden="false" customHeight="false" outlineLevel="0" collapsed="false">
      <c r="A365" s="2" t="s">
        <v>375</v>
      </c>
      <c r="B365" s="2" t="n">
        <v>386</v>
      </c>
      <c r="C365" s="2" t="n">
        <v>11</v>
      </c>
      <c r="D365" s="2" t="n">
        <v>4</v>
      </c>
      <c r="E365" s="2" t="n">
        <v>5</v>
      </c>
      <c r="F365" s="2" t="n">
        <v>0.00155134967421657</v>
      </c>
      <c r="G365" s="3" t="n">
        <f aca="false">-F365*LOG(F365)-(1-F365)*LOG(1-F365)</f>
        <v>0.00503141132088284</v>
      </c>
      <c r="H365" s="2" t="n">
        <v>0.00235445205479452</v>
      </c>
      <c r="I365" s="2" t="n">
        <v>0.000558347292015634</v>
      </c>
      <c r="J365" s="2" t="n">
        <v>0.00473484848484849</v>
      </c>
      <c r="K365" s="2" t="n">
        <v>13.4153489613665</v>
      </c>
      <c r="L365" s="3" t="n">
        <f aca="false">CHIDIST(K365,2)</f>
        <v>0.00122150144941227</v>
      </c>
    </row>
    <row r="366" customFormat="false" ht="16.5" hidden="false" customHeight="false" outlineLevel="0" collapsed="false">
      <c r="A366" s="2" t="s">
        <v>376</v>
      </c>
      <c r="B366" s="2" t="n">
        <v>387</v>
      </c>
      <c r="C366" s="2" t="n">
        <v>5</v>
      </c>
      <c r="D366" s="2" t="n">
        <v>0</v>
      </c>
      <c r="E366" s="2" t="n">
        <v>0</v>
      </c>
      <c r="F366" s="2" t="n">
        <v>0.000387837418554142</v>
      </c>
      <c r="G366" s="3" t="n">
        <f aca="false">-F366*LOG(F366)-(1-F366)*LOG(1-F366)</f>
        <v>0.00149145227493503</v>
      </c>
      <c r="H366" s="2" t="n">
        <v>0.00107020547945205</v>
      </c>
      <c r="I366" s="2" t="n">
        <v>0</v>
      </c>
      <c r="J366" s="2" t="n">
        <v>0</v>
      </c>
      <c r="K366" s="2" t="n">
        <v>8.80050220515312</v>
      </c>
      <c r="L366" s="3" t="n">
        <f aca="false">CHIDIST(K366,2)</f>
        <v>0.0122742574184116</v>
      </c>
    </row>
    <row r="367" customFormat="false" ht="16.5" hidden="false" customHeight="false" outlineLevel="0" collapsed="false">
      <c r="A367" s="2" t="s">
        <v>377</v>
      </c>
      <c r="B367" s="2" t="n">
        <v>387</v>
      </c>
      <c r="C367" s="2" t="n">
        <v>0</v>
      </c>
      <c r="D367" s="2" t="n">
        <v>1</v>
      </c>
      <c r="E367" s="2" t="n">
        <v>0</v>
      </c>
      <c r="F367" s="3" t="n">
        <v>7.75674837108284E-005</v>
      </c>
      <c r="G367" s="3" t="n">
        <f aca="false">-F367*LOG(F367)-(1-F367)*LOG(1-F367)</f>
        <v>0.000352513026275423</v>
      </c>
      <c r="H367" s="2" t="n">
        <v>0</v>
      </c>
      <c r="I367" s="2" t="n">
        <v>0.000139586823003908</v>
      </c>
      <c r="J367" s="2" t="n">
        <v>0</v>
      </c>
      <c r="K367" s="2" t="n">
        <v>0.799615346316738</v>
      </c>
      <c r="L367" s="3" t="n">
        <f aca="false">CHIDIST(K367,2)</f>
        <v>0.67044897897121</v>
      </c>
    </row>
    <row r="368" customFormat="false" ht="16.5" hidden="false" customHeight="false" outlineLevel="0" collapsed="false">
      <c r="A368" s="2" t="s">
        <v>378</v>
      </c>
      <c r="B368" s="2" t="n">
        <v>388</v>
      </c>
      <c r="C368" s="2" t="n">
        <v>97</v>
      </c>
      <c r="D368" s="2" t="n">
        <v>7</v>
      </c>
      <c r="E368" s="2" t="n">
        <v>25</v>
      </c>
      <c r="F368" s="2" t="n">
        <v>0.0100062053986969</v>
      </c>
      <c r="G368" s="3" t="n">
        <f aca="false">-F368*LOG(F368)-(1-F368)*LOG(1-F368)</f>
        <v>0.0243335402160201</v>
      </c>
      <c r="H368" s="2" t="n">
        <v>0.0207619863013699</v>
      </c>
      <c r="I368" s="2" t="n">
        <v>0.000977107761027359</v>
      </c>
      <c r="J368" s="2" t="n">
        <v>0.0236742424242424</v>
      </c>
      <c r="K368" s="2" t="n">
        <v>133.433994339442</v>
      </c>
      <c r="L368" s="3" t="n">
        <f aca="false">CHIDIST(K368,2)</f>
        <v>1.05968376330315E-029</v>
      </c>
    </row>
    <row r="369" customFormat="false" ht="16.5" hidden="false" customHeight="false" outlineLevel="0" collapsed="false">
      <c r="A369" s="2" t="s">
        <v>379</v>
      </c>
      <c r="B369" s="2" t="n">
        <v>390</v>
      </c>
      <c r="C369" s="2" t="n">
        <v>1</v>
      </c>
      <c r="D369" s="2" t="n">
        <v>0</v>
      </c>
      <c r="E369" s="2" t="n">
        <v>0</v>
      </c>
      <c r="F369" s="3" t="n">
        <v>7.75674837108284E-005</v>
      </c>
      <c r="G369" s="3" t="n">
        <f aca="false">-F369*LOG(F369)-(1-F369)*LOG(1-F369)</f>
        <v>0.000352513026275423</v>
      </c>
      <c r="H369" s="2" t="n">
        <v>0.000214041095890411</v>
      </c>
      <c r="I369" s="2" t="n">
        <v>0</v>
      </c>
      <c r="J369" s="2" t="n">
        <v>0</v>
      </c>
      <c r="K369" s="2" t="n">
        <v>1.75955429241809</v>
      </c>
      <c r="L369" s="3" t="n">
        <f aca="false">CHIDIST(K369,2)</f>
        <v>0.414875357926488</v>
      </c>
    </row>
    <row r="370" customFormat="false" ht="16.5" hidden="false" customHeight="false" outlineLevel="0" collapsed="false">
      <c r="A370" s="2" t="s">
        <v>380</v>
      </c>
      <c r="B370" s="2" t="n">
        <v>391</v>
      </c>
      <c r="C370" s="2" t="n">
        <v>2</v>
      </c>
      <c r="D370" s="2" t="n">
        <v>0</v>
      </c>
      <c r="E370" s="2" t="n">
        <v>0</v>
      </c>
      <c r="F370" s="2" t="n">
        <v>0.000155134967421657</v>
      </c>
      <c r="G370" s="3" t="n">
        <f aca="false">-F370*LOG(F370)-(1-F370)*LOG(1-F370)</f>
        <v>0.000658323160751999</v>
      </c>
      <c r="H370" s="2" t="n">
        <v>0.000428082191780822</v>
      </c>
      <c r="I370" s="2" t="n">
        <v>0</v>
      </c>
      <c r="J370" s="2" t="n">
        <v>0</v>
      </c>
      <c r="K370" s="2" t="n">
        <v>3.51938159558753</v>
      </c>
      <c r="L370" s="3" t="n">
        <f aca="false">CHIDIST(K370,2)</f>
        <v>0.172098068699625</v>
      </c>
    </row>
    <row r="371" customFormat="false" ht="16.5" hidden="false" customHeight="false" outlineLevel="0" collapsed="false">
      <c r="A371" s="2" t="s">
        <v>381</v>
      </c>
      <c r="B371" s="2" t="n">
        <v>391</v>
      </c>
      <c r="C371" s="2" t="n">
        <v>85</v>
      </c>
      <c r="D371" s="2" t="n">
        <v>56</v>
      </c>
      <c r="E371" s="2" t="n">
        <v>17</v>
      </c>
      <c r="F371" s="2" t="n">
        <v>0.0122556624263109</v>
      </c>
      <c r="G371" s="3" t="n">
        <f aca="false">-F371*LOG(F371)-(1-F371)*LOG(1-F371)</f>
        <v>0.0287185156822069</v>
      </c>
      <c r="H371" s="2" t="n">
        <v>0.0181934931506849</v>
      </c>
      <c r="I371" s="2" t="n">
        <v>0.00781686208821887</v>
      </c>
      <c r="J371" s="2" t="n">
        <v>0.0160984848484848</v>
      </c>
      <c r="K371" s="2" t="n">
        <v>26.5558469387584</v>
      </c>
      <c r="L371" s="3" t="n">
        <f aca="false">CHIDIST(K371,2)</f>
        <v>1.71187128104097E-006</v>
      </c>
    </row>
    <row r="372" customFormat="false" ht="16.5" hidden="false" customHeight="false" outlineLevel="0" collapsed="false">
      <c r="A372" s="2" t="s">
        <v>382</v>
      </c>
      <c r="B372" s="2" t="n">
        <v>392</v>
      </c>
      <c r="C372" s="2" t="n">
        <v>0</v>
      </c>
      <c r="D372" s="2" t="n">
        <v>0</v>
      </c>
      <c r="E372" s="2" t="n">
        <v>1</v>
      </c>
      <c r="F372" s="3" t="n">
        <v>7.75674837108284E-005</v>
      </c>
      <c r="G372" s="3" t="n">
        <f aca="false">-F372*LOG(F372)-(1-F372)*LOG(1-F372)</f>
        <v>0.000352513026275423</v>
      </c>
      <c r="H372" s="2" t="n">
        <v>0</v>
      </c>
      <c r="I372" s="2" t="n">
        <v>0</v>
      </c>
      <c r="J372" s="2" t="n">
        <v>0.000946969696969697</v>
      </c>
      <c r="K372" s="2" t="n">
        <v>11.2092028029892</v>
      </c>
      <c r="L372" s="3" t="n">
        <f aca="false">CHIDIST(K372,2)</f>
        <v>0.00368088744811745</v>
      </c>
    </row>
    <row r="373" customFormat="false" ht="16.5" hidden="false" customHeight="false" outlineLevel="0" collapsed="false">
      <c r="A373" s="2" t="s">
        <v>383</v>
      </c>
      <c r="B373" s="2" t="n">
        <v>393</v>
      </c>
      <c r="C373" s="2" t="n">
        <v>4606</v>
      </c>
      <c r="D373" s="2" t="n">
        <v>7150</v>
      </c>
      <c r="E373" s="2" t="n">
        <v>1054</v>
      </c>
      <c r="F373" s="2" t="n">
        <v>0.993639466335712</v>
      </c>
      <c r="G373" s="3" t="n">
        <f aca="false">-F373*LOG(F373)-(1-F373)*LOG(1-F373)</f>
        <v>0.0167244941778012</v>
      </c>
      <c r="H373" s="2" t="n">
        <v>0.985873287671233</v>
      </c>
      <c r="I373" s="2" t="n">
        <v>0.998045784477945</v>
      </c>
      <c r="J373" s="2" t="n">
        <v>0.998106060606061</v>
      </c>
      <c r="K373" s="2" t="n">
        <v>69.9273331698598</v>
      </c>
      <c r="L373" s="3" t="n">
        <f aca="false">CHIDIST(K373,2)</f>
        <v>6.53841579519187E-016</v>
      </c>
    </row>
    <row r="374" customFormat="false" ht="16.5" hidden="false" customHeight="false" outlineLevel="0" collapsed="false">
      <c r="A374" s="2" t="s">
        <v>384</v>
      </c>
      <c r="B374" s="2" t="n">
        <v>393</v>
      </c>
      <c r="C374" s="2" t="n">
        <v>0</v>
      </c>
      <c r="D374" s="2" t="n">
        <v>0</v>
      </c>
      <c r="E374" s="2" t="n">
        <v>1</v>
      </c>
      <c r="F374" s="3" t="n">
        <v>7.75674837108284E-005</v>
      </c>
      <c r="G374" s="3" t="n">
        <f aca="false">-F374*LOG(F374)-(1-F374)*LOG(1-F374)</f>
        <v>0.000352513026275423</v>
      </c>
      <c r="H374" s="2" t="n">
        <v>0</v>
      </c>
      <c r="I374" s="2" t="n">
        <v>0</v>
      </c>
      <c r="J374" s="2" t="n">
        <v>0.000946969696969697</v>
      </c>
      <c r="K374" s="2" t="n">
        <v>11.2092028029892</v>
      </c>
      <c r="L374" s="3" t="n">
        <f aca="false">CHIDIST(K374,2)</f>
        <v>0.00368088744811745</v>
      </c>
    </row>
    <row r="375" customFormat="false" ht="16.5" hidden="false" customHeight="false" outlineLevel="0" collapsed="false">
      <c r="A375" s="2" t="s">
        <v>385</v>
      </c>
      <c r="B375" s="2" t="n">
        <v>394</v>
      </c>
      <c r="C375" s="2" t="n">
        <v>3</v>
      </c>
      <c r="D375" s="2" t="n">
        <v>0</v>
      </c>
      <c r="E375" s="2" t="n">
        <v>0</v>
      </c>
      <c r="F375" s="2" t="n">
        <v>0.000232702451132485</v>
      </c>
      <c r="G375" s="3" t="n">
        <f aca="false">-F375*LOG(F375)-(1-F375)*LOG(1-F375)</f>
        <v>0.000946503953477042</v>
      </c>
      <c r="H375" s="2" t="n">
        <v>0.000642123287671233</v>
      </c>
      <c r="I375" s="2" t="n">
        <v>0</v>
      </c>
      <c r="J375" s="2" t="n">
        <v>0</v>
      </c>
      <c r="K375" s="2" t="n">
        <v>5.27948197305337</v>
      </c>
      <c r="L375" s="3" t="n">
        <f aca="false">CHIDIST(K375,2)</f>
        <v>0.0713797554806224</v>
      </c>
    </row>
    <row r="376" customFormat="false" ht="16.5" hidden="false" customHeight="false" outlineLevel="0" collapsed="false">
      <c r="A376" s="2" t="s">
        <v>386</v>
      </c>
      <c r="B376" s="2" t="n">
        <v>394</v>
      </c>
      <c r="C376" s="2" t="n">
        <v>1</v>
      </c>
      <c r="D376" s="2" t="n">
        <v>0</v>
      </c>
      <c r="E376" s="2" t="n">
        <v>0</v>
      </c>
      <c r="F376" s="3" t="n">
        <v>7.75674837108284E-005</v>
      </c>
      <c r="G376" s="3" t="n">
        <f aca="false">-F376*LOG(F376)-(1-F376)*LOG(1-F376)</f>
        <v>0.000352513026275423</v>
      </c>
      <c r="H376" s="2" t="n">
        <v>0.000214041095890411</v>
      </c>
      <c r="I376" s="2" t="n">
        <v>0</v>
      </c>
      <c r="J376" s="2" t="n">
        <v>0</v>
      </c>
      <c r="K376" s="2" t="n">
        <v>1.75955429241809</v>
      </c>
      <c r="L376" s="3" t="n">
        <f aca="false">CHIDIST(K376,2)</f>
        <v>0.414875357926488</v>
      </c>
    </row>
    <row r="377" customFormat="false" ht="16.5" hidden="false" customHeight="false" outlineLevel="0" collapsed="false">
      <c r="A377" s="2" t="s">
        <v>387</v>
      </c>
      <c r="B377" s="2" t="n">
        <v>395</v>
      </c>
      <c r="C377" s="2" t="n">
        <v>2</v>
      </c>
      <c r="D377" s="2" t="n">
        <v>0</v>
      </c>
      <c r="E377" s="2" t="n">
        <v>0</v>
      </c>
      <c r="F377" s="2" t="n">
        <v>0.000155134967421657</v>
      </c>
      <c r="G377" s="3" t="n">
        <f aca="false">-F377*LOG(F377)-(1-F377)*LOG(1-F377)</f>
        <v>0.000658323160751999</v>
      </c>
      <c r="H377" s="2" t="n">
        <v>0.000428082191780822</v>
      </c>
      <c r="I377" s="2" t="n">
        <v>0</v>
      </c>
      <c r="J377" s="2" t="n">
        <v>0</v>
      </c>
      <c r="K377" s="2" t="n">
        <v>3.51938159558753</v>
      </c>
      <c r="L377" s="3" t="n">
        <f aca="false">CHIDIST(K377,2)</f>
        <v>0.172098068699625</v>
      </c>
    </row>
    <row r="378" customFormat="false" ht="16.5" hidden="false" customHeight="false" outlineLevel="0" collapsed="false">
      <c r="A378" s="2" t="s">
        <v>388</v>
      </c>
      <c r="B378" s="2" t="n">
        <v>397</v>
      </c>
      <c r="C378" s="2" t="n">
        <v>4585</v>
      </c>
      <c r="D378" s="2" t="n">
        <v>7077</v>
      </c>
      <c r="E378" s="2" t="n">
        <v>769</v>
      </c>
      <c r="F378" s="2" t="n">
        <v>0.964241390009308</v>
      </c>
      <c r="G378" s="3" t="n">
        <f aca="false">-F378*LOG(F378)-(1-F378)*LOG(1-F378)</f>
        <v>0.0669778333978554</v>
      </c>
      <c r="H378" s="2" t="n">
        <v>0.981378424657534</v>
      </c>
      <c r="I378" s="2" t="n">
        <v>0.98785594639866</v>
      </c>
      <c r="J378" s="2" t="n">
        <v>0.728219696969697</v>
      </c>
      <c r="K378" s="2" t="n">
        <v>1861.74490861249</v>
      </c>
      <c r="L378" s="3" t="n">
        <f aca="false">CHIDIST(K378,2)</f>
        <v>0</v>
      </c>
    </row>
    <row r="379" customFormat="false" ht="16.5" hidden="false" customHeight="false" outlineLevel="0" collapsed="false">
      <c r="A379" s="2" t="s">
        <v>389</v>
      </c>
      <c r="B379" s="2" t="n">
        <v>398</v>
      </c>
      <c r="C379" s="2" t="n">
        <v>3</v>
      </c>
      <c r="D379" s="2" t="n">
        <v>0</v>
      </c>
      <c r="E379" s="2" t="n">
        <v>0</v>
      </c>
      <c r="F379" s="2" t="n">
        <v>0.000232702451132485</v>
      </c>
      <c r="G379" s="3" t="n">
        <f aca="false">-F379*LOG(F379)-(1-F379)*LOG(1-F379)</f>
        <v>0.000946503953477042</v>
      </c>
      <c r="H379" s="2" t="n">
        <v>0.000642123287671233</v>
      </c>
      <c r="I379" s="2" t="n">
        <v>0</v>
      </c>
      <c r="J379" s="2" t="n">
        <v>0</v>
      </c>
      <c r="K379" s="2" t="n">
        <v>5.27948197305337</v>
      </c>
      <c r="L379" s="3" t="n">
        <f aca="false">CHIDIST(K379,2)</f>
        <v>0.0713797554806224</v>
      </c>
    </row>
    <row r="380" customFormat="false" ht="16.5" hidden="false" customHeight="false" outlineLevel="0" collapsed="false">
      <c r="A380" s="2" t="s">
        <v>390</v>
      </c>
      <c r="B380" s="2" t="n">
        <v>399</v>
      </c>
      <c r="C380" s="2" t="n">
        <v>1</v>
      </c>
      <c r="D380" s="2" t="n">
        <v>1</v>
      </c>
      <c r="E380" s="2" t="n">
        <v>0</v>
      </c>
      <c r="F380" s="2" t="n">
        <v>0.000155134967421657</v>
      </c>
      <c r="G380" s="3" t="n">
        <f aca="false">-F380*LOG(F380)-(1-F380)*LOG(1-F380)</f>
        <v>0.000658323160751999</v>
      </c>
      <c r="H380" s="2" t="n">
        <v>0.000214041095890411</v>
      </c>
      <c r="I380" s="2" t="n">
        <v>0.000139586823003908</v>
      </c>
      <c r="J380" s="2" t="n">
        <v>0</v>
      </c>
      <c r="K380" s="2" t="n">
        <v>0.279528929904217</v>
      </c>
      <c r="L380" s="3" t="n">
        <f aca="false">CHIDIST(K380,2)</f>
        <v>0.869563023848897</v>
      </c>
    </row>
    <row r="381" customFormat="false" ht="16.5" hidden="false" customHeight="false" outlineLevel="0" collapsed="false">
      <c r="A381" s="2" t="s">
        <v>391</v>
      </c>
      <c r="B381" s="2" t="n">
        <v>399</v>
      </c>
      <c r="C381" s="2" t="n">
        <v>2</v>
      </c>
      <c r="D381" s="2" t="n">
        <v>0</v>
      </c>
      <c r="E381" s="2" t="n">
        <v>0</v>
      </c>
      <c r="F381" s="2" t="n">
        <v>0.000155134967421657</v>
      </c>
      <c r="G381" s="3" t="n">
        <f aca="false">-F381*LOG(F381)-(1-F381)*LOG(1-F381)</f>
        <v>0.000658323160751999</v>
      </c>
      <c r="H381" s="2" t="n">
        <v>0.000428082191780822</v>
      </c>
      <c r="I381" s="2" t="n">
        <v>0</v>
      </c>
      <c r="J381" s="2" t="n">
        <v>0</v>
      </c>
      <c r="K381" s="2" t="n">
        <v>3.51938159558753</v>
      </c>
      <c r="L381" s="3" t="n">
        <f aca="false">CHIDIST(K381,2)</f>
        <v>0.172098068699625</v>
      </c>
    </row>
    <row r="382" customFormat="false" ht="16.5" hidden="false" customHeight="false" outlineLevel="0" collapsed="false">
      <c r="A382" s="2" t="s">
        <v>392</v>
      </c>
      <c r="B382" s="2" t="n">
        <v>401</v>
      </c>
      <c r="C382" s="2" t="n">
        <v>4661</v>
      </c>
      <c r="D382" s="2" t="n">
        <v>7161</v>
      </c>
      <c r="E382" s="2" t="n">
        <v>1056</v>
      </c>
      <c r="F382" s="2" t="n">
        <v>0.998914055228048</v>
      </c>
      <c r="G382" s="3" t="n">
        <f aca="false">-F382*LOG(F382)-(1-F382)*LOG(1-F382)</f>
        <v>0.00369031274189436</v>
      </c>
      <c r="H382" s="2" t="n">
        <v>0.997645547945205</v>
      </c>
      <c r="I382" s="2" t="n">
        <v>0.999581239530988</v>
      </c>
      <c r="J382" s="2" t="n">
        <v>1</v>
      </c>
      <c r="K382" s="2" t="n">
        <v>11.0180746415551</v>
      </c>
      <c r="L382" s="3" t="n">
        <f aca="false">CHIDIST(K382,2)</f>
        <v>0.00405000436220122</v>
      </c>
    </row>
    <row r="383" customFormat="false" ht="16.5" hidden="false" customHeight="false" outlineLevel="0" collapsed="false">
      <c r="A383" s="2" t="s">
        <v>393</v>
      </c>
      <c r="B383" s="2" t="n">
        <v>401</v>
      </c>
      <c r="C383" s="2" t="n">
        <v>0</v>
      </c>
      <c r="D383" s="2" t="n">
        <v>0</v>
      </c>
      <c r="E383" s="2" t="n">
        <v>1</v>
      </c>
      <c r="F383" s="3" t="n">
        <v>7.75674837108284E-005</v>
      </c>
      <c r="G383" s="3" t="n">
        <f aca="false">-F383*LOG(F383)-(1-F383)*LOG(1-F383)</f>
        <v>0.000352513026275423</v>
      </c>
      <c r="H383" s="2" t="n">
        <v>0</v>
      </c>
      <c r="I383" s="2" t="n">
        <v>0</v>
      </c>
      <c r="J383" s="2" t="n">
        <v>0.000946969696969697</v>
      </c>
      <c r="K383" s="2" t="n">
        <v>11.2092028029892</v>
      </c>
      <c r="L383" s="3" t="n">
        <f aca="false">CHIDIST(K383,2)</f>
        <v>0.00368088744811745</v>
      </c>
    </row>
    <row r="384" customFormat="false" ht="16.5" hidden="false" customHeight="false" outlineLevel="0" collapsed="false">
      <c r="A384" s="2" t="s">
        <v>394</v>
      </c>
      <c r="B384" s="2" t="n">
        <v>402</v>
      </c>
      <c r="C384" s="2" t="n">
        <v>3</v>
      </c>
      <c r="D384" s="2" t="n">
        <v>0</v>
      </c>
      <c r="E384" s="2" t="n">
        <v>0</v>
      </c>
      <c r="F384" s="2" t="n">
        <v>0.000232702451132485</v>
      </c>
      <c r="G384" s="3" t="n">
        <f aca="false">-F384*LOG(F384)-(1-F384)*LOG(1-F384)</f>
        <v>0.000946503953477042</v>
      </c>
      <c r="H384" s="2" t="n">
        <v>0.000642123287671233</v>
      </c>
      <c r="I384" s="2" t="n">
        <v>0</v>
      </c>
      <c r="J384" s="2" t="n">
        <v>0</v>
      </c>
      <c r="K384" s="2" t="n">
        <v>5.27948197305337</v>
      </c>
      <c r="L384" s="3" t="n">
        <f aca="false">CHIDIST(K384,2)</f>
        <v>0.0713797554806224</v>
      </c>
    </row>
    <row r="385" customFormat="false" ht="16.5" hidden="false" customHeight="false" outlineLevel="0" collapsed="false">
      <c r="A385" s="2" t="s">
        <v>395</v>
      </c>
      <c r="B385" s="2" t="n">
        <v>410</v>
      </c>
      <c r="C385" s="2" t="n">
        <v>4</v>
      </c>
      <c r="D385" s="2" t="n">
        <v>0</v>
      </c>
      <c r="E385" s="2" t="n">
        <v>0</v>
      </c>
      <c r="F385" s="2" t="n">
        <v>0.000310269934843314</v>
      </c>
      <c r="G385" s="3" t="n">
        <f aca="false">-F385*LOG(F385)-(1-F385)*LOG(1-F385)</f>
        <v>0.00122323531063795</v>
      </c>
      <c r="H385" s="2" t="n">
        <v>0.000856164383561644</v>
      </c>
      <c r="I385" s="2" t="n">
        <v>0</v>
      </c>
      <c r="J385" s="2" t="n">
        <v>0</v>
      </c>
      <c r="K385" s="2" t="n">
        <v>7.0398554883804</v>
      </c>
      <c r="L385" s="3" t="n">
        <f aca="false">CHIDIST(K385,2)</f>
        <v>0.0296015739763194</v>
      </c>
    </row>
    <row r="386" customFormat="false" ht="16.5" hidden="false" customHeight="false" outlineLevel="0" collapsed="false">
      <c r="A386" s="2" t="s">
        <v>396</v>
      </c>
      <c r="B386" s="2" t="n">
        <v>411</v>
      </c>
      <c r="C386" s="2" t="n">
        <v>1</v>
      </c>
      <c r="D386" s="2" t="n">
        <v>0</v>
      </c>
      <c r="E386" s="2" t="n">
        <v>0</v>
      </c>
      <c r="F386" s="3" t="n">
        <v>7.75674837108284E-005</v>
      </c>
      <c r="G386" s="3" t="n">
        <f aca="false">-F386*LOG(F386)-(1-F386)*LOG(1-F386)</f>
        <v>0.000352513026275423</v>
      </c>
      <c r="H386" s="2" t="n">
        <v>0.000214041095890411</v>
      </c>
      <c r="I386" s="2" t="n">
        <v>0</v>
      </c>
      <c r="J386" s="2" t="n">
        <v>0</v>
      </c>
      <c r="K386" s="2" t="n">
        <v>1.75955429241809</v>
      </c>
      <c r="L386" s="3" t="n">
        <f aca="false">CHIDIST(K386,2)</f>
        <v>0.414875357926488</v>
      </c>
    </row>
    <row r="387" customFormat="false" ht="16.5" hidden="false" customHeight="false" outlineLevel="0" collapsed="false">
      <c r="A387" s="2" t="s">
        <v>397</v>
      </c>
      <c r="B387" s="2" t="n">
        <v>415</v>
      </c>
      <c r="C387" s="2" t="n">
        <v>1</v>
      </c>
      <c r="D387" s="2" t="n">
        <v>0</v>
      </c>
      <c r="E387" s="2" t="n">
        <v>0</v>
      </c>
      <c r="F387" s="3" t="n">
        <v>7.75674837108284E-005</v>
      </c>
      <c r="G387" s="3" t="n">
        <f aca="false">-F387*LOG(F387)-(1-F387)*LOG(1-F387)</f>
        <v>0.000352513026275423</v>
      </c>
      <c r="H387" s="2" t="n">
        <v>0.000214041095890411</v>
      </c>
      <c r="I387" s="2" t="n">
        <v>0</v>
      </c>
      <c r="J387" s="2" t="n">
        <v>0</v>
      </c>
      <c r="K387" s="2" t="n">
        <v>1.75955429241809</v>
      </c>
      <c r="L387" s="3" t="n">
        <f aca="false">CHIDIST(K387,2)</f>
        <v>0.414875357926488</v>
      </c>
    </row>
    <row r="388" customFormat="false" ht="16.5" hidden="false" customHeight="false" outlineLevel="0" collapsed="false">
      <c r="A388" s="2" t="s">
        <v>398</v>
      </c>
      <c r="B388" s="2" t="n">
        <v>418</v>
      </c>
      <c r="C388" s="2" t="n">
        <v>1</v>
      </c>
      <c r="D388" s="2" t="n">
        <v>0</v>
      </c>
      <c r="E388" s="2" t="n">
        <v>0</v>
      </c>
      <c r="F388" s="3" t="n">
        <v>7.75674837108284E-005</v>
      </c>
      <c r="G388" s="3" t="n">
        <f aca="false">-F388*LOG(F388)-(1-F388)*LOG(1-F388)</f>
        <v>0.000352513026275423</v>
      </c>
      <c r="H388" s="2" t="n">
        <v>0.000214041095890411</v>
      </c>
      <c r="I388" s="2" t="n">
        <v>0</v>
      </c>
      <c r="J388" s="2" t="n">
        <v>0</v>
      </c>
      <c r="K388" s="2" t="n">
        <v>1.75955429241809</v>
      </c>
      <c r="L388" s="3" t="n">
        <f aca="false">CHIDIST(K388,2)</f>
        <v>0.414875357926488</v>
      </c>
    </row>
    <row r="389" customFormat="false" ht="16.5" hidden="false" customHeight="false" outlineLevel="0" collapsed="false">
      <c r="A389" s="2" t="s">
        <v>399</v>
      </c>
      <c r="B389" s="2" t="n">
        <v>418</v>
      </c>
      <c r="C389" s="2" t="n">
        <v>0</v>
      </c>
      <c r="D389" s="2" t="n">
        <v>0</v>
      </c>
      <c r="E389" s="2" t="n">
        <v>1</v>
      </c>
      <c r="F389" s="3" t="n">
        <v>7.75674837108284E-005</v>
      </c>
      <c r="G389" s="3" t="n">
        <f aca="false">-F389*LOG(F389)-(1-F389)*LOG(1-F389)</f>
        <v>0.000352513026275423</v>
      </c>
      <c r="H389" s="2" t="n">
        <v>0</v>
      </c>
      <c r="I389" s="2" t="n">
        <v>0</v>
      </c>
      <c r="J389" s="2" t="n">
        <v>0.000946969696969697</v>
      </c>
      <c r="K389" s="2" t="n">
        <v>11.2092028029892</v>
      </c>
      <c r="L389" s="3" t="n">
        <f aca="false">CHIDIST(K389,2)</f>
        <v>0.00368088744811745</v>
      </c>
    </row>
    <row r="390" customFormat="false" ht="16.5" hidden="false" customHeight="false" outlineLevel="0" collapsed="false">
      <c r="A390" s="2" t="s">
        <v>400</v>
      </c>
      <c r="B390" s="2" t="n">
        <v>418</v>
      </c>
      <c r="C390" s="2" t="n">
        <v>1</v>
      </c>
      <c r="D390" s="2" t="n">
        <v>0</v>
      </c>
      <c r="E390" s="2" t="n">
        <v>0</v>
      </c>
      <c r="F390" s="3" t="n">
        <v>7.75674837108284E-005</v>
      </c>
      <c r="G390" s="3" t="n">
        <f aca="false">-F390*LOG(F390)-(1-F390)*LOG(1-F390)</f>
        <v>0.000352513026275423</v>
      </c>
      <c r="H390" s="2" t="n">
        <v>0.000214041095890411</v>
      </c>
      <c r="I390" s="2" t="n">
        <v>0</v>
      </c>
      <c r="J390" s="2" t="n">
        <v>0</v>
      </c>
      <c r="K390" s="2" t="n">
        <v>1.75955429241809</v>
      </c>
      <c r="L390" s="3" t="n">
        <f aca="false">CHIDIST(K390,2)</f>
        <v>0.414875357926488</v>
      </c>
    </row>
    <row r="391" customFormat="false" ht="16.5" hidden="false" customHeight="false" outlineLevel="0" collapsed="false">
      <c r="A391" s="2" t="s">
        <v>401</v>
      </c>
      <c r="B391" s="2" t="n">
        <v>427</v>
      </c>
      <c r="C391" s="2" t="n">
        <v>2</v>
      </c>
      <c r="D391" s="2" t="n">
        <v>0</v>
      </c>
      <c r="E391" s="2" t="n">
        <v>0</v>
      </c>
      <c r="F391" s="2" t="n">
        <v>0.000155134967421657</v>
      </c>
      <c r="G391" s="3" t="n">
        <f aca="false">-F391*LOG(F391)-(1-F391)*LOG(1-F391)</f>
        <v>0.000658323160751999</v>
      </c>
      <c r="H391" s="2" t="n">
        <v>0.000428082191780822</v>
      </c>
      <c r="I391" s="2" t="n">
        <v>0</v>
      </c>
      <c r="J391" s="2" t="n">
        <v>0</v>
      </c>
      <c r="K391" s="2" t="n">
        <v>3.51938159558753</v>
      </c>
      <c r="L391" s="3" t="n">
        <f aca="false">CHIDIST(K391,2)</f>
        <v>0.172098068699625</v>
      </c>
    </row>
    <row r="392" customFormat="false" ht="16.5" hidden="false" customHeight="false" outlineLevel="0" collapsed="false">
      <c r="A392" s="2" t="s">
        <v>402</v>
      </c>
      <c r="B392" s="2" t="n">
        <v>427</v>
      </c>
      <c r="C392" s="2" t="n">
        <v>2</v>
      </c>
      <c r="D392" s="2" t="n">
        <v>0</v>
      </c>
      <c r="E392" s="2" t="n">
        <v>0</v>
      </c>
      <c r="F392" s="2" t="n">
        <v>0.000155134967421657</v>
      </c>
      <c r="G392" s="3" t="n">
        <f aca="false">-F392*LOG(F392)-(1-F392)*LOG(1-F392)</f>
        <v>0.000658323160751999</v>
      </c>
      <c r="H392" s="2" t="n">
        <v>0.000428082191780822</v>
      </c>
      <c r="I392" s="2" t="n">
        <v>0</v>
      </c>
      <c r="J392" s="2" t="n">
        <v>0</v>
      </c>
      <c r="K392" s="2" t="n">
        <v>3.51938159558753</v>
      </c>
      <c r="L392" s="3" t="n">
        <f aca="false">CHIDIST(K392,2)</f>
        <v>0.172098068699625</v>
      </c>
    </row>
    <row r="393" customFormat="false" ht="16.5" hidden="false" customHeight="false" outlineLevel="0" collapsed="false">
      <c r="A393" s="2" t="s">
        <v>403</v>
      </c>
      <c r="B393" s="2" t="n">
        <v>427</v>
      </c>
      <c r="C393" s="2" t="n">
        <v>1</v>
      </c>
      <c r="D393" s="2" t="n">
        <v>0</v>
      </c>
      <c r="E393" s="2" t="n">
        <v>0</v>
      </c>
      <c r="F393" s="3" t="n">
        <v>7.75674837108284E-005</v>
      </c>
      <c r="G393" s="3" t="n">
        <f aca="false">-F393*LOG(F393)-(1-F393)*LOG(1-F393)</f>
        <v>0.000352513026275423</v>
      </c>
      <c r="H393" s="2" t="n">
        <v>0.000214041095890411</v>
      </c>
      <c r="I393" s="2" t="n">
        <v>0</v>
      </c>
      <c r="J393" s="2" t="n">
        <v>0</v>
      </c>
      <c r="K393" s="2" t="n">
        <v>1.75955429241809</v>
      </c>
      <c r="L393" s="3" t="n">
        <f aca="false">CHIDIST(K393,2)</f>
        <v>0.414875357926488</v>
      </c>
    </row>
    <row r="394" customFormat="false" ht="16.5" hidden="false" customHeight="false" outlineLevel="0" collapsed="false">
      <c r="A394" s="2" t="s">
        <v>404</v>
      </c>
      <c r="B394" s="2" t="n">
        <v>428</v>
      </c>
      <c r="C394" s="2" t="n">
        <v>14</v>
      </c>
      <c r="D394" s="2" t="n">
        <v>1</v>
      </c>
      <c r="E394" s="2" t="n">
        <v>0</v>
      </c>
      <c r="F394" s="2" t="n">
        <v>0.00116351225566243</v>
      </c>
      <c r="G394" s="3" t="n">
        <f aca="false">-F394*LOG(F394)-(1-F394)*LOG(1-F394)</f>
        <v>0.00391902431915092</v>
      </c>
      <c r="H394" s="2" t="n">
        <v>0.00299657534246575</v>
      </c>
      <c r="I394" s="2" t="n">
        <v>0.000139586823003908</v>
      </c>
      <c r="J394" s="2" t="n">
        <v>0</v>
      </c>
      <c r="K394" s="2" t="n">
        <v>21.2010305744477</v>
      </c>
      <c r="L394" s="3" t="n">
        <f aca="false">CHIDIST(K394,2)</f>
        <v>2.49031741373121E-005</v>
      </c>
    </row>
    <row r="395" customFormat="false" ht="16.5" hidden="false" customHeight="false" outlineLevel="0" collapsed="false">
      <c r="A395" s="2" t="s">
        <v>405</v>
      </c>
      <c r="B395" s="2" t="n">
        <v>428</v>
      </c>
      <c r="C395" s="2" t="n">
        <v>1</v>
      </c>
      <c r="D395" s="2" t="n">
        <v>0</v>
      </c>
      <c r="E395" s="2" t="n">
        <v>0</v>
      </c>
      <c r="F395" s="3" t="n">
        <v>7.75674837108284E-005</v>
      </c>
      <c r="G395" s="3" t="n">
        <f aca="false">-F395*LOG(F395)-(1-F395)*LOG(1-F395)</f>
        <v>0.000352513026275423</v>
      </c>
      <c r="H395" s="2" t="n">
        <v>0.000214041095890411</v>
      </c>
      <c r="I395" s="2" t="n">
        <v>0</v>
      </c>
      <c r="J395" s="2" t="n">
        <v>0</v>
      </c>
      <c r="K395" s="2" t="n">
        <v>1.75955429241809</v>
      </c>
      <c r="L395" s="3" t="n">
        <f aca="false">CHIDIST(K395,2)</f>
        <v>0.414875357926488</v>
      </c>
    </row>
    <row r="396" customFormat="false" ht="16.5" hidden="false" customHeight="false" outlineLevel="0" collapsed="false">
      <c r="A396" s="2" t="s">
        <v>406</v>
      </c>
      <c r="B396" s="2" t="n">
        <v>429</v>
      </c>
      <c r="C396" s="2" t="n">
        <v>2</v>
      </c>
      <c r="D396" s="2" t="n">
        <v>0</v>
      </c>
      <c r="E396" s="2" t="n">
        <v>0</v>
      </c>
      <c r="F396" s="2" t="n">
        <v>0.000155134967421657</v>
      </c>
      <c r="G396" s="3" t="n">
        <f aca="false">-F396*LOG(F396)-(1-F396)*LOG(1-F396)</f>
        <v>0.000658323160751999</v>
      </c>
      <c r="H396" s="2" t="n">
        <v>0.000428082191780822</v>
      </c>
      <c r="I396" s="2" t="n">
        <v>0</v>
      </c>
      <c r="J396" s="2" t="n">
        <v>0</v>
      </c>
      <c r="K396" s="2" t="n">
        <v>3.51938159558753</v>
      </c>
      <c r="L396" s="3" t="n">
        <f aca="false">CHIDIST(K396,2)</f>
        <v>0.172098068699625</v>
      </c>
    </row>
    <row r="397" customFormat="false" ht="16.5" hidden="false" customHeight="false" outlineLevel="0" collapsed="false">
      <c r="A397" s="2" t="s">
        <v>407</v>
      </c>
      <c r="B397" s="2" t="n">
        <v>429</v>
      </c>
      <c r="C397" s="2" t="n">
        <v>14</v>
      </c>
      <c r="D397" s="2" t="n">
        <v>1</v>
      </c>
      <c r="E397" s="2" t="n">
        <v>0</v>
      </c>
      <c r="F397" s="2" t="n">
        <v>0.00116351225566243</v>
      </c>
      <c r="G397" s="3" t="n">
        <f aca="false">-F397*LOG(F397)-(1-F397)*LOG(1-F397)</f>
        <v>0.00391902431915092</v>
      </c>
      <c r="H397" s="2" t="n">
        <v>0.00299657534246575</v>
      </c>
      <c r="I397" s="2" t="n">
        <v>0.000139586823003908</v>
      </c>
      <c r="J397" s="2" t="n">
        <v>0</v>
      </c>
      <c r="K397" s="2" t="n">
        <v>21.2010305744477</v>
      </c>
      <c r="L397" s="3" t="n">
        <f aca="false">CHIDIST(K397,2)</f>
        <v>2.49031741373121E-005</v>
      </c>
    </row>
    <row r="398" customFormat="false" ht="16.5" hidden="false" customHeight="false" outlineLevel="0" collapsed="false">
      <c r="A398" s="2" t="s">
        <v>408</v>
      </c>
      <c r="B398" s="2" t="n">
        <v>429</v>
      </c>
      <c r="C398" s="2" t="n">
        <v>4184</v>
      </c>
      <c r="D398" s="2" t="n">
        <v>1387</v>
      </c>
      <c r="E398" s="2" t="n">
        <v>246</v>
      </c>
      <c r="F398" s="2" t="n">
        <v>0.451210052745889</v>
      </c>
      <c r="G398" s="3" t="n">
        <f aca="false">-F398*LOG(F398)-(1-F398)*LOG(1-F398)</f>
        <v>0.298959061438177</v>
      </c>
      <c r="H398" s="2" t="n">
        <v>0.895547945205479</v>
      </c>
      <c r="I398" s="2" t="n">
        <v>0.193606923506421</v>
      </c>
      <c r="J398" s="2" t="n">
        <v>0.232954545454545</v>
      </c>
      <c r="K398" s="2" t="n">
        <v>5848.17878621136</v>
      </c>
      <c r="L398" s="3" t="n">
        <f aca="false">CHIDIST(K398,2)</f>
        <v>0</v>
      </c>
    </row>
    <row r="399" customFormat="false" ht="16.5" hidden="false" customHeight="false" outlineLevel="0" collapsed="false">
      <c r="A399" s="2" t="s">
        <v>409</v>
      </c>
      <c r="B399" s="2" t="n">
        <v>429</v>
      </c>
      <c r="C399" s="2" t="n">
        <v>4642</v>
      </c>
      <c r="D399" s="2" t="n">
        <v>7151</v>
      </c>
      <c r="E399" s="2" t="n">
        <v>804</v>
      </c>
      <c r="F399" s="2" t="n">
        <v>0.977117592305306</v>
      </c>
      <c r="G399" s="3" t="n">
        <f aca="false">-F399*LOG(F399)-(1-F399)*LOG(1-F399)</f>
        <v>0.0473616772908646</v>
      </c>
      <c r="H399" s="2" t="n">
        <v>0.993578767123288</v>
      </c>
      <c r="I399" s="2" t="n">
        <v>0.998185371300949</v>
      </c>
      <c r="J399" s="2" t="n">
        <v>0.761363636363636</v>
      </c>
      <c r="K399" s="2" t="n">
        <v>2397.36806372967</v>
      </c>
      <c r="L399" s="3" t="n">
        <f aca="false">CHIDIST(K399,2)</f>
        <v>0</v>
      </c>
    </row>
    <row r="400" customFormat="false" ht="16.5" hidden="false" customHeight="false" outlineLevel="0" collapsed="false">
      <c r="A400" s="2" t="s">
        <v>410</v>
      </c>
      <c r="B400" s="2" t="n">
        <v>430</v>
      </c>
      <c r="C400" s="2" t="n">
        <v>23</v>
      </c>
      <c r="D400" s="2" t="n">
        <v>2</v>
      </c>
      <c r="E400" s="2" t="n">
        <v>0</v>
      </c>
      <c r="F400" s="2" t="n">
        <v>0.00193918709277071</v>
      </c>
      <c r="G400" s="3" t="n">
        <f aca="false">-F400*LOG(F400)-(1-F400)*LOG(1-F400)</f>
        <v>0.00610117400033007</v>
      </c>
      <c r="H400" s="2" t="n">
        <v>0.00492294520547945</v>
      </c>
      <c r="I400" s="2" t="n">
        <v>0.000279173646007817</v>
      </c>
      <c r="J400" s="2" t="n">
        <v>0</v>
      </c>
      <c r="K400" s="2" t="n">
        <v>33.7426426505684</v>
      </c>
      <c r="L400" s="3" t="n">
        <f aca="false">CHIDIST(K400,2)</f>
        <v>4.70845306920271E-008</v>
      </c>
    </row>
    <row r="401" customFormat="false" ht="16.5" hidden="false" customHeight="false" outlineLevel="0" collapsed="false">
      <c r="A401" s="2" t="s">
        <v>411</v>
      </c>
      <c r="B401" s="2" t="n">
        <v>430</v>
      </c>
      <c r="C401" s="2" t="n">
        <v>0</v>
      </c>
      <c r="D401" s="2" t="n">
        <v>0</v>
      </c>
      <c r="E401" s="2" t="n">
        <v>1</v>
      </c>
      <c r="F401" s="3" t="n">
        <v>7.75674837108284E-005</v>
      </c>
      <c r="G401" s="3" t="n">
        <f aca="false">-F401*LOG(F401)-(1-F401)*LOG(1-F401)</f>
        <v>0.000352513026275423</v>
      </c>
      <c r="H401" s="2" t="n">
        <v>0</v>
      </c>
      <c r="I401" s="2" t="n">
        <v>0</v>
      </c>
      <c r="J401" s="2" t="n">
        <v>0.000946969696969697</v>
      </c>
      <c r="K401" s="2" t="n">
        <v>11.2092028029892</v>
      </c>
      <c r="L401" s="3" t="n">
        <f aca="false">CHIDIST(K401,2)</f>
        <v>0.00368088744811745</v>
      </c>
    </row>
    <row r="402" customFormat="false" ht="16.5" hidden="false" customHeight="false" outlineLevel="0" collapsed="false">
      <c r="A402" s="2" t="s">
        <v>412</v>
      </c>
      <c r="B402" s="2" t="n">
        <v>430</v>
      </c>
      <c r="C402" s="2" t="n">
        <v>3</v>
      </c>
      <c r="D402" s="2" t="n">
        <v>0</v>
      </c>
      <c r="E402" s="2" t="n">
        <v>0</v>
      </c>
      <c r="F402" s="2" t="n">
        <v>0.000232702451132485</v>
      </c>
      <c r="G402" s="3" t="n">
        <f aca="false">-F402*LOG(F402)-(1-F402)*LOG(1-F402)</f>
        <v>0.000946503953477042</v>
      </c>
      <c r="H402" s="2" t="n">
        <v>0.000642123287671233</v>
      </c>
      <c r="I402" s="2" t="n">
        <v>0</v>
      </c>
      <c r="J402" s="2" t="n">
        <v>0</v>
      </c>
      <c r="K402" s="2" t="n">
        <v>5.27948197305337</v>
      </c>
      <c r="L402" s="3" t="n">
        <f aca="false">CHIDIST(K402,2)</f>
        <v>0.0713797554806224</v>
      </c>
    </row>
    <row r="403" customFormat="false" ht="16.5" hidden="false" customHeight="false" outlineLevel="0" collapsed="false">
      <c r="A403" s="2" t="s">
        <v>413</v>
      </c>
      <c r="B403" s="2" t="n">
        <v>430</v>
      </c>
      <c r="C403" s="2" t="n">
        <v>3</v>
      </c>
      <c r="D403" s="2" t="n">
        <v>0</v>
      </c>
      <c r="E403" s="2" t="n">
        <v>0</v>
      </c>
      <c r="F403" s="2" t="n">
        <v>0.000232702451132485</v>
      </c>
      <c r="G403" s="3" t="n">
        <f aca="false">-F403*LOG(F403)-(1-F403)*LOG(1-F403)</f>
        <v>0.000946503953477042</v>
      </c>
      <c r="H403" s="2" t="n">
        <v>0.000642123287671233</v>
      </c>
      <c r="I403" s="2" t="n">
        <v>0</v>
      </c>
      <c r="J403" s="2" t="n">
        <v>0</v>
      </c>
      <c r="K403" s="2" t="n">
        <v>5.27948197305337</v>
      </c>
      <c r="L403" s="3" t="n">
        <f aca="false">CHIDIST(K403,2)</f>
        <v>0.0713797554806224</v>
      </c>
    </row>
    <row r="404" customFormat="false" ht="16.5" hidden="false" customHeight="false" outlineLevel="0" collapsed="false">
      <c r="A404" s="2" t="s">
        <v>414</v>
      </c>
      <c r="B404" s="2" t="n">
        <v>431</v>
      </c>
      <c r="C404" s="2" t="n">
        <v>19</v>
      </c>
      <c r="D404" s="2" t="n">
        <v>3078</v>
      </c>
      <c r="E404" s="2" t="n">
        <v>107</v>
      </c>
      <c r="F404" s="2" t="n">
        <v>0.248526217809494</v>
      </c>
      <c r="G404" s="3" t="n">
        <f aca="false">-F404*LOG(F404)-(1-F404)*LOG(1-F404)</f>
        <v>0.243513358700634</v>
      </c>
      <c r="H404" s="2" t="n">
        <v>0.00406678082191781</v>
      </c>
      <c r="I404" s="2" t="n">
        <v>0.42964824120603</v>
      </c>
      <c r="J404" s="2" t="n">
        <v>0.101325757575758</v>
      </c>
      <c r="K404" s="2" t="n">
        <v>2875.86054378341</v>
      </c>
      <c r="L404" s="3" t="n">
        <f aca="false">CHIDIST(K404,2)</f>
        <v>0</v>
      </c>
    </row>
    <row r="405" customFormat="false" ht="16.5" hidden="false" customHeight="false" outlineLevel="0" collapsed="false">
      <c r="A405" s="2" t="s">
        <v>415</v>
      </c>
      <c r="B405" s="2" t="n">
        <v>431</v>
      </c>
      <c r="C405" s="2" t="n">
        <v>4636</v>
      </c>
      <c r="D405" s="2" t="n">
        <v>7144</v>
      </c>
      <c r="E405" s="2" t="n">
        <v>1045</v>
      </c>
      <c r="F405" s="2" t="n">
        <v>0.994802978591374</v>
      </c>
      <c r="G405" s="3" t="n">
        <f aca="false">-F405*LOG(F405)-(1-F405)*LOG(1-F405)</f>
        <v>0.0141224353324729</v>
      </c>
      <c r="H405" s="2" t="n">
        <v>0.992294520547945</v>
      </c>
      <c r="I405" s="2" t="n">
        <v>0.997208263539922</v>
      </c>
      <c r="J405" s="2" t="n">
        <v>0.989583333333333</v>
      </c>
      <c r="K405" s="2" t="n">
        <v>19.2678239750685</v>
      </c>
      <c r="L405" s="3" t="n">
        <f aca="false">CHIDIST(K405,2)</f>
        <v>6.54704286974594E-005</v>
      </c>
    </row>
    <row r="406" customFormat="false" ht="16.5" hidden="false" customHeight="false" outlineLevel="0" collapsed="false">
      <c r="A406" s="2" t="s">
        <v>416</v>
      </c>
      <c r="B406" s="2" t="n">
        <v>431</v>
      </c>
      <c r="C406" s="2" t="n">
        <v>1</v>
      </c>
      <c r="D406" s="2" t="n">
        <v>0</v>
      </c>
      <c r="E406" s="2" t="n">
        <v>0</v>
      </c>
      <c r="F406" s="3" t="n">
        <v>7.75674837108284E-005</v>
      </c>
      <c r="G406" s="3" t="n">
        <f aca="false">-F406*LOG(F406)-(1-F406)*LOG(1-F406)</f>
        <v>0.000352513026275423</v>
      </c>
      <c r="H406" s="2" t="n">
        <v>0.000214041095890411</v>
      </c>
      <c r="I406" s="2" t="n">
        <v>0</v>
      </c>
      <c r="J406" s="2" t="n">
        <v>0</v>
      </c>
      <c r="K406" s="2" t="n">
        <v>1.75955429241809</v>
      </c>
      <c r="L406" s="3" t="n">
        <f aca="false">CHIDIST(K406,2)</f>
        <v>0.414875357926488</v>
      </c>
    </row>
    <row r="407" customFormat="false" ht="16.5" hidden="false" customHeight="false" outlineLevel="0" collapsed="false">
      <c r="A407" s="2" t="s">
        <v>417</v>
      </c>
      <c r="B407" s="2" t="n">
        <v>432</v>
      </c>
      <c r="C407" s="2" t="n">
        <v>3</v>
      </c>
      <c r="D407" s="2" t="n">
        <v>0</v>
      </c>
      <c r="E407" s="2" t="n">
        <v>0</v>
      </c>
      <c r="F407" s="2" t="n">
        <v>0.000232702451132485</v>
      </c>
      <c r="G407" s="3" t="n">
        <f aca="false">-F407*LOG(F407)-(1-F407)*LOG(1-F407)</f>
        <v>0.000946503953477042</v>
      </c>
      <c r="H407" s="2" t="n">
        <v>0.000642123287671233</v>
      </c>
      <c r="I407" s="2" t="n">
        <v>0</v>
      </c>
      <c r="J407" s="2" t="n">
        <v>0</v>
      </c>
      <c r="K407" s="2" t="n">
        <v>5.27948197305337</v>
      </c>
      <c r="L407" s="3" t="n">
        <f aca="false">CHIDIST(K407,2)</f>
        <v>0.0713797554806224</v>
      </c>
    </row>
    <row r="408" customFormat="false" ht="16.5" hidden="false" customHeight="false" outlineLevel="0" collapsed="false">
      <c r="A408" s="2" t="s">
        <v>418</v>
      </c>
      <c r="B408" s="2" t="n">
        <v>432</v>
      </c>
      <c r="C408" s="2" t="n">
        <v>40</v>
      </c>
      <c r="D408" s="2" t="n">
        <v>21</v>
      </c>
      <c r="E408" s="2" t="n">
        <v>192</v>
      </c>
      <c r="F408" s="2" t="n">
        <v>0.0196245733788396</v>
      </c>
      <c r="G408" s="3" t="n">
        <f aca="false">-F408*LOG(F408)-(1-F408)*LOG(1-F408)</f>
        <v>0.0419417301195767</v>
      </c>
      <c r="H408" s="2" t="n">
        <v>0.00856164383561644</v>
      </c>
      <c r="I408" s="2" t="n">
        <v>0.00293132328308208</v>
      </c>
      <c r="J408" s="2" t="n">
        <v>0.181818181818182</v>
      </c>
      <c r="K408" s="2" t="n">
        <v>1577.38907180893</v>
      </c>
      <c r="L408" s="3" t="n">
        <f aca="false">CHIDIST(K408,2)</f>
        <v>0</v>
      </c>
    </row>
    <row r="409" customFormat="false" ht="16.5" hidden="false" customHeight="false" outlineLevel="0" collapsed="false">
      <c r="A409" s="2" t="s">
        <v>419</v>
      </c>
      <c r="B409" s="2" t="n">
        <v>441</v>
      </c>
      <c r="C409" s="2" t="n">
        <v>2</v>
      </c>
      <c r="D409" s="2" t="n">
        <v>0</v>
      </c>
      <c r="E409" s="2" t="n">
        <v>0</v>
      </c>
      <c r="F409" s="2" t="n">
        <v>0.000155134967421657</v>
      </c>
      <c r="G409" s="3" t="n">
        <f aca="false">-F409*LOG(F409)-(1-F409)*LOG(1-F409)</f>
        <v>0.000658323160751999</v>
      </c>
      <c r="H409" s="2" t="n">
        <v>0.000428082191780822</v>
      </c>
      <c r="I409" s="2" t="n">
        <v>0</v>
      </c>
      <c r="J409" s="2" t="n">
        <v>0</v>
      </c>
      <c r="K409" s="2" t="n">
        <v>3.51938159558753</v>
      </c>
      <c r="L409" s="3" t="n">
        <f aca="false">CHIDIST(K409,2)</f>
        <v>0.172098068699625</v>
      </c>
    </row>
    <row r="410" customFormat="false" ht="16.5" hidden="false" customHeight="false" outlineLevel="0" collapsed="false">
      <c r="A410" s="2" t="s">
        <v>420</v>
      </c>
      <c r="B410" s="2" t="n">
        <v>441</v>
      </c>
      <c r="C410" s="2" t="n">
        <v>1</v>
      </c>
      <c r="D410" s="2" t="n">
        <v>0</v>
      </c>
      <c r="E410" s="2" t="n">
        <v>0</v>
      </c>
      <c r="F410" s="3" t="n">
        <v>7.75674837108284E-005</v>
      </c>
      <c r="G410" s="3" t="n">
        <f aca="false">-F410*LOG(F410)-(1-F410)*LOG(1-F410)</f>
        <v>0.000352513026275423</v>
      </c>
      <c r="H410" s="2" t="n">
        <v>0.000214041095890411</v>
      </c>
      <c r="I410" s="2" t="n">
        <v>0</v>
      </c>
      <c r="J410" s="2" t="n">
        <v>0</v>
      </c>
      <c r="K410" s="2" t="n">
        <v>1.75955429241809</v>
      </c>
      <c r="L410" s="3" t="n">
        <f aca="false">CHIDIST(K410,2)</f>
        <v>0.414875357926488</v>
      </c>
    </row>
    <row r="411" customFormat="false" ht="16.5" hidden="false" customHeight="false" outlineLevel="0" collapsed="false">
      <c r="A411" s="2" t="s">
        <v>421</v>
      </c>
      <c r="B411" s="2" t="n">
        <v>441</v>
      </c>
      <c r="C411" s="2" t="n">
        <v>5</v>
      </c>
      <c r="D411" s="2" t="n">
        <v>0</v>
      </c>
      <c r="E411" s="2" t="n">
        <v>0</v>
      </c>
      <c r="F411" s="2" t="n">
        <v>0.000387837418554142</v>
      </c>
      <c r="G411" s="3" t="n">
        <f aca="false">-F411*LOG(F411)-(1-F411)*LOG(1-F411)</f>
        <v>0.00149145227493503</v>
      </c>
      <c r="H411" s="2" t="n">
        <v>0.00107020547945205</v>
      </c>
      <c r="I411" s="2" t="n">
        <v>0</v>
      </c>
      <c r="J411" s="2" t="n">
        <v>0</v>
      </c>
      <c r="K411" s="2" t="n">
        <v>8.80050220515312</v>
      </c>
      <c r="L411" s="3" t="n">
        <f aca="false">CHIDIST(K411,2)</f>
        <v>0.0122742574184116</v>
      </c>
    </row>
    <row r="412" customFormat="false" ht="16.5" hidden="false" customHeight="false" outlineLevel="0" collapsed="false">
      <c r="A412" s="2" t="s">
        <v>422</v>
      </c>
      <c r="B412" s="2" t="n">
        <v>443</v>
      </c>
      <c r="C412" s="2" t="n">
        <v>1</v>
      </c>
      <c r="D412" s="2" t="n">
        <v>0</v>
      </c>
      <c r="E412" s="2" t="n">
        <v>0</v>
      </c>
      <c r="F412" s="3" t="n">
        <v>7.75674837108284E-005</v>
      </c>
      <c r="G412" s="3" t="n">
        <f aca="false">-F412*LOG(F412)-(1-F412)*LOG(1-F412)</f>
        <v>0.000352513026275423</v>
      </c>
      <c r="H412" s="2" t="n">
        <v>0.000214041095890411</v>
      </c>
      <c r="I412" s="2" t="n">
        <v>0</v>
      </c>
      <c r="J412" s="2" t="n">
        <v>0</v>
      </c>
      <c r="K412" s="2" t="n">
        <v>1.75955429241809</v>
      </c>
      <c r="L412" s="3" t="n">
        <f aca="false">CHIDIST(K412,2)</f>
        <v>0.414875357926488</v>
      </c>
    </row>
    <row r="413" customFormat="false" ht="16.5" hidden="false" customHeight="false" outlineLevel="0" collapsed="false">
      <c r="A413" s="2" t="s">
        <v>423</v>
      </c>
      <c r="B413" s="2" t="n">
        <v>443</v>
      </c>
      <c r="C413" s="2" t="n">
        <v>4657</v>
      </c>
      <c r="D413" s="2" t="n">
        <v>7160</v>
      </c>
      <c r="E413" s="2" t="n">
        <v>1055</v>
      </c>
      <c r="F413" s="2" t="n">
        <v>0.998448650325783</v>
      </c>
      <c r="G413" s="3" t="n">
        <f aca="false">-F413*LOG(F413)-(1-F413)*LOG(1-F413)</f>
        <v>0.00503141132088404</v>
      </c>
      <c r="H413" s="2" t="n">
        <v>0.996789383561644</v>
      </c>
      <c r="I413" s="2" t="n">
        <v>0.999441652707984</v>
      </c>
      <c r="J413" s="2" t="n">
        <v>0.99905303030303</v>
      </c>
      <c r="K413" s="2" t="n">
        <v>13.1138538397484</v>
      </c>
      <c r="L413" s="3" t="n">
        <f aca="false">CHIDIST(K413,2)</f>
        <v>0.00142024353312342</v>
      </c>
    </row>
    <row r="414" customFormat="false" ht="16.5" hidden="false" customHeight="false" outlineLevel="0" collapsed="false">
      <c r="A414" s="2" t="s">
        <v>424</v>
      </c>
      <c r="B414" s="2" t="n">
        <v>443</v>
      </c>
      <c r="C414" s="2" t="n">
        <v>2</v>
      </c>
      <c r="D414" s="2" t="n">
        <v>0</v>
      </c>
      <c r="E414" s="2" t="n">
        <v>0</v>
      </c>
      <c r="F414" s="2" t="n">
        <v>0.000155134967421657</v>
      </c>
      <c r="G414" s="3" t="n">
        <f aca="false">-F414*LOG(F414)-(1-F414)*LOG(1-F414)</f>
        <v>0.000658323160751999</v>
      </c>
      <c r="H414" s="2" t="n">
        <v>0.000428082191780822</v>
      </c>
      <c r="I414" s="2" t="n">
        <v>0</v>
      </c>
      <c r="J414" s="2" t="n">
        <v>0</v>
      </c>
      <c r="K414" s="2" t="n">
        <v>3.51938159558753</v>
      </c>
      <c r="L414" s="3" t="n">
        <f aca="false">CHIDIST(K414,2)</f>
        <v>0.172098068699625</v>
      </c>
    </row>
    <row r="415" customFormat="false" ht="16.5" hidden="false" customHeight="false" outlineLevel="0" collapsed="false">
      <c r="A415" s="2" t="s">
        <v>425</v>
      </c>
      <c r="B415" s="2" t="n">
        <v>444</v>
      </c>
      <c r="C415" s="2" t="n">
        <v>3</v>
      </c>
      <c r="D415" s="2" t="n">
        <v>0</v>
      </c>
      <c r="E415" s="2" t="n">
        <v>0</v>
      </c>
      <c r="F415" s="2" t="n">
        <v>0.000232702451132485</v>
      </c>
      <c r="G415" s="3" t="n">
        <f aca="false">-F415*LOG(F415)-(1-F415)*LOG(1-F415)</f>
        <v>0.000946503953477042</v>
      </c>
      <c r="H415" s="2" t="n">
        <v>0.000642123287671233</v>
      </c>
      <c r="I415" s="2" t="n">
        <v>0</v>
      </c>
      <c r="J415" s="2" t="n">
        <v>0</v>
      </c>
      <c r="K415" s="2" t="n">
        <v>5.27948197305337</v>
      </c>
      <c r="L415" s="3" t="n">
        <f aca="false">CHIDIST(K415,2)</f>
        <v>0.0713797554806224</v>
      </c>
    </row>
    <row r="416" customFormat="false" ht="16.5" hidden="false" customHeight="false" outlineLevel="0" collapsed="false">
      <c r="A416" s="2" t="s">
        <v>426</v>
      </c>
      <c r="B416" s="2" t="n">
        <v>445</v>
      </c>
      <c r="C416" s="2" t="n">
        <v>4656</v>
      </c>
      <c r="D416" s="2" t="n">
        <v>7161</v>
      </c>
      <c r="E416" s="2" t="n">
        <v>1055</v>
      </c>
      <c r="F416" s="2" t="n">
        <v>0.998448650325783</v>
      </c>
      <c r="G416" s="3" t="n">
        <f aca="false">-F416*LOG(F416)-(1-F416)*LOG(1-F416)</f>
        <v>0.00503141132088404</v>
      </c>
      <c r="H416" s="2" t="n">
        <v>0.996575342465753</v>
      </c>
      <c r="I416" s="2" t="n">
        <v>0.999581239530988</v>
      </c>
      <c r="J416" s="2" t="n">
        <v>0.99905303030303</v>
      </c>
      <c r="K416" s="2" t="n">
        <v>16.7667747373745</v>
      </c>
      <c r="L416" s="3" t="n">
        <f aca="false">CHIDIST(K416,2)</f>
        <v>0.000228634164060309</v>
      </c>
    </row>
    <row r="417" customFormat="false" ht="16.5" hidden="false" customHeight="false" outlineLevel="0" collapsed="false">
      <c r="A417" s="2" t="s">
        <v>427</v>
      </c>
      <c r="B417" s="2" t="n">
        <v>446</v>
      </c>
      <c r="C417" s="2" t="n">
        <v>2</v>
      </c>
      <c r="D417" s="2" t="n">
        <v>0</v>
      </c>
      <c r="E417" s="2" t="n">
        <v>0</v>
      </c>
      <c r="F417" s="2" t="n">
        <v>0.000155134967421657</v>
      </c>
      <c r="G417" s="3" t="n">
        <f aca="false">-F417*LOG(F417)-(1-F417)*LOG(1-F417)</f>
        <v>0.000658323160751999</v>
      </c>
      <c r="H417" s="2" t="n">
        <v>0.000428082191780822</v>
      </c>
      <c r="I417" s="2" t="n">
        <v>0</v>
      </c>
      <c r="J417" s="2" t="n">
        <v>0</v>
      </c>
      <c r="K417" s="2" t="n">
        <v>3.51938159558753</v>
      </c>
      <c r="L417" s="3" t="n">
        <f aca="false">CHIDIST(K417,2)</f>
        <v>0.172098068699625</v>
      </c>
    </row>
    <row r="418" customFormat="false" ht="16.5" hidden="false" customHeight="false" outlineLevel="0" collapsed="false">
      <c r="A418" s="2" t="s">
        <v>428</v>
      </c>
      <c r="B418" s="2" t="n">
        <v>446</v>
      </c>
      <c r="C418" s="2" t="n">
        <v>3</v>
      </c>
      <c r="D418" s="2" t="n">
        <v>0</v>
      </c>
      <c r="E418" s="2" t="n">
        <v>0</v>
      </c>
      <c r="F418" s="2" t="n">
        <v>0.000232702451132485</v>
      </c>
      <c r="G418" s="3" t="n">
        <f aca="false">-F418*LOG(F418)-(1-F418)*LOG(1-F418)</f>
        <v>0.000946503953477042</v>
      </c>
      <c r="H418" s="2" t="n">
        <v>0.000642123287671233</v>
      </c>
      <c r="I418" s="2" t="n">
        <v>0</v>
      </c>
      <c r="J418" s="2" t="n">
        <v>0</v>
      </c>
      <c r="K418" s="2" t="n">
        <v>5.27948197305337</v>
      </c>
      <c r="L418" s="3" t="n">
        <f aca="false">CHIDIST(K418,2)</f>
        <v>0.0713797554806224</v>
      </c>
    </row>
    <row r="419" customFormat="false" ht="16.5" hidden="false" customHeight="false" outlineLevel="0" collapsed="false">
      <c r="A419" s="2" t="s">
        <v>429</v>
      </c>
      <c r="B419" s="2" t="n">
        <v>448</v>
      </c>
      <c r="C419" s="2" t="n">
        <v>4510</v>
      </c>
      <c r="D419" s="2" t="n">
        <v>7060</v>
      </c>
      <c r="E419" s="2" t="n">
        <v>982</v>
      </c>
      <c r="F419" s="2" t="n">
        <v>0.973627055538318</v>
      </c>
      <c r="G419" s="3" t="n">
        <f aca="false">-F419*LOG(F419)-(1-F419)*LOG(1-F419)</f>
        <v>0.0529399418588771</v>
      </c>
      <c r="H419" s="2" t="n">
        <v>0.965325342465753</v>
      </c>
      <c r="I419" s="2" t="n">
        <v>0.985482970407593</v>
      </c>
      <c r="J419" s="2" t="n">
        <v>0.929924242424242</v>
      </c>
      <c r="K419" s="2" t="n">
        <v>130.304039505207</v>
      </c>
      <c r="L419" s="3" t="n">
        <f aca="false">CHIDIST(K419,2)</f>
        <v>5.06800852319187E-029</v>
      </c>
    </row>
    <row r="420" customFormat="false" ht="16.5" hidden="false" customHeight="false" outlineLevel="0" collapsed="false">
      <c r="A420" s="2" t="s">
        <v>430</v>
      </c>
      <c r="B420" s="2" t="n">
        <v>449</v>
      </c>
      <c r="C420" s="2" t="n">
        <v>3</v>
      </c>
      <c r="D420" s="2" t="n">
        <v>0</v>
      </c>
      <c r="E420" s="2" t="n">
        <v>0</v>
      </c>
      <c r="F420" s="2" t="n">
        <v>0.000232702451132485</v>
      </c>
      <c r="G420" s="3" t="n">
        <f aca="false">-F420*LOG(F420)-(1-F420)*LOG(1-F420)</f>
        <v>0.000946503953477042</v>
      </c>
      <c r="H420" s="2" t="n">
        <v>0.000642123287671233</v>
      </c>
      <c r="I420" s="2" t="n">
        <v>0</v>
      </c>
      <c r="J420" s="2" t="n">
        <v>0</v>
      </c>
      <c r="K420" s="2" t="n">
        <v>5.27948197305337</v>
      </c>
      <c r="L420" s="3" t="n">
        <f aca="false">CHIDIST(K420,2)</f>
        <v>0.0713797554806224</v>
      </c>
    </row>
    <row r="421" customFormat="false" ht="16.5" hidden="false" customHeight="false" outlineLevel="0" collapsed="false">
      <c r="A421" s="2" t="s">
        <v>431</v>
      </c>
      <c r="B421" s="2" t="n">
        <v>450</v>
      </c>
      <c r="C421" s="2" t="n">
        <v>0</v>
      </c>
      <c r="D421" s="2" t="n">
        <v>2</v>
      </c>
      <c r="E421" s="2" t="n">
        <v>3</v>
      </c>
      <c r="F421" s="2" t="n">
        <v>0.000387837418554142</v>
      </c>
      <c r="G421" s="3" t="n">
        <f aca="false">-F421*LOG(F421)-(1-F421)*LOG(1-F421)</f>
        <v>0.00149145227493503</v>
      </c>
      <c r="H421" s="2" t="n">
        <v>0</v>
      </c>
      <c r="I421" s="2" t="n">
        <v>0.000279173646007817</v>
      </c>
      <c r="J421" s="2" t="n">
        <v>0.00284090909090909</v>
      </c>
      <c r="K421" s="2" t="n">
        <v>18.421787316171</v>
      </c>
      <c r="L421" s="3" t="n">
        <f aca="false">CHIDIST(K421,2)</f>
        <v>9.99446866925218E-005</v>
      </c>
    </row>
    <row r="422" customFormat="false" ht="16.5" hidden="false" customHeight="false" outlineLevel="0" collapsed="false">
      <c r="A422" s="2" t="s">
        <v>432</v>
      </c>
      <c r="B422" s="2" t="n">
        <v>451</v>
      </c>
      <c r="C422" s="2" t="n">
        <v>18</v>
      </c>
      <c r="D422" s="2" t="n">
        <v>13</v>
      </c>
      <c r="E422" s="2" t="n">
        <v>37</v>
      </c>
      <c r="F422" s="2" t="n">
        <v>0.00527458889233633</v>
      </c>
      <c r="G422" s="3" t="n">
        <f aca="false">-F422*LOG(F422)-(1-F422)*LOG(1-F422)</f>
        <v>0.0142991915099942</v>
      </c>
      <c r="H422" s="2" t="n">
        <v>0.0038527397260274</v>
      </c>
      <c r="I422" s="2" t="n">
        <v>0.00181462869905081</v>
      </c>
      <c r="J422" s="2" t="n">
        <v>0.0350378787878788</v>
      </c>
      <c r="K422" s="2" t="n">
        <v>196.438843179116</v>
      </c>
      <c r="L422" s="3" t="n">
        <f aca="false">CHIDIST(K422,2)</f>
        <v>2.20722795494999E-043</v>
      </c>
    </row>
    <row r="423" customFormat="false" ht="16.5" hidden="false" customHeight="false" outlineLevel="0" collapsed="false">
      <c r="A423" s="2" t="s">
        <v>433</v>
      </c>
      <c r="B423" s="2" t="n">
        <v>452</v>
      </c>
      <c r="C423" s="2" t="n">
        <v>1</v>
      </c>
      <c r="D423" s="2" t="n">
        <v>0</v>
      </c>
      <c r="E423" s="2" t="n">
        <v>5</v>
      </c>
      <c r="F423" s="2" t="n">
        <v>0.000465404902264971</v>
      </c>
      <c r="G423" s="3" t="n">
        <f aca="false">-F423*LOG(F423)-(1-F423)*LOG(1-F423)</f>
        <v>0.00175288354853599</v>
      </c>
      <c r="H423" s="2" t="n">
        <v>0.000214041095890411</v>
      </c>
      <c r="I423" s="2" t="n">
        <v>0</v>
      </c>
      <c r="J423" s="2" t="n">
        <v>0.00473484848484849</v>
      </c>
      <c r="K423" s="2" t="n">
        <v>45.3490642003841</v>
      </c>
      <c r="L423" s="3" t="n">
        <f aca="false">CHIDIST(K423,2)</f>
        <v>1.42094029173459E-010</v>
      </c>
    </row>
    <row r="424" customFormat="false" ht="16.5" hidden="false" customHeight="false" outlineLevel="0" collapsed="false">
      <c r="A424" s="2" t="s">
        <v>434</v>
      </c>
      <c r="B424" s="2" t="n">
        <v>454</v>
      </c>
      <c r="C424" s="2" t="n">
        <v>2</v>
      </c>
      <c r="D424" s="2" t="n">
        <v>3</v>
      </c>
      <c r="E424" s="2" t="n">
        <v>4</v>
      </c>
      <c r="F424" s="2" t="n">
        <v>0.000698107353397456</v>
      </c>
      <c r="G424" s="3" t="n">
        <f aca="false">-F424*LOG(F424)-(1-F424)*LOG(1-F424)</f>
        <v>0.00250635943045094</v>
      </c>
      <c r="H424" s="2" t="n">
        <v>0.000428082191780822</v>
      </c>
      <c r="I424" s="2" t="n">
        <v>0.000418760469011725</v>
      </c>
      <c r="J424" s="2" t="n">
        <v>0.00378787878787879</v>
      </c>
      <c r="K424" s="2" t="n">
        <v>15.7406536066643</v>
      </c>
      <c r="L424" s="3" t="n">
        <f aca="false">CHIDIST(K424,2)</f>
        <v>0.000381909532495977</v>
      </c>
    </row>
    <row r="425" customFormat="false" ht="16.5" hidden="false" customHeight="false" outlineLevel="0" collapsed="false">
      <c r="A425" s="2" t="s">
        <v>435</v>
      </c>
      <c r="B425" s="2" t="n">
        <v>454</v>
      </c>
      <c r="C425" s="2" t="n">
        <v>0</v>
      </c>
      <c r="D425" s="2" t="n">
        <v>0</v>
      </c>
      <c r="E425" s="2" t="n">
        <v>1</v>
      </c>
      <c r="F425" s="3" t="n">
        <v>7.75674837108284E-005</v>
      </c>
      <c r="G425" s="3" t="n">
        <f aca="false">-F425*LOG(F425)-(1-F425)*LOG(1-F425)</f>
        <v>0.000352513026275423</v>
      </c>
      <c r="H425" s="2" t="n">
        <v>0</v>
      </c>
      <c r="I425" s="2" t="n">
        <v>0</v>
      </c>
      <c r="J425" s="2" t="n">
        <v>0.000946969696969697</v>
      </c>
      <c r="K425" s="2" t="n">
        <v>11.2092028029892</v>
      </c>
      <c r="L425" s="3" t="n">
        <f aca="false">CHIDIST(K425,2)</f>
        <v>0.00368088744811745</v>
      </c>
    </row>
    <row r="426" customFormat="false" ht="16.5" hidden="false" customHeight="false" outlineLevel="0" collapsed="false">
      <c r="A426" s="2" t="s">
        <v>436</v>
      </c>
      <c r="B426" s="2" t="n">
        <v>456</v>
      </c>
      <c r="C426" s="2" t="n">
        <v>0</v>
      </c>
      <c r="D426" s="2" t="n">
        <v>1</v>
      </c>
      <c r="E426" s="2" t="n">
        <v>0</v>
      </c>
      <c r="F426" s="3" t="n">
        <v>7.75674837108284E-005</v>
      </c>
      <c r="G426" s="3" t="n">
        <f aca="false">-F426*LOG(F426)-(1-F426)*LOG(1-F426)</f>
        <v>0.000352513026275423</v>
      </c>
      <c r="H426" s="2" t="n">
        <v>0</v>
      </c>
      <c r="I426" s="2" t="n">
        <v>0.000139586823003908</v>
      </c>
      <c r="J426" s="2" t="n">
        <v>0</v>
      </c>
      <c r="K426" s="2" t="n">
        <v>0.799615346316738</v>
      </c>
      <c r="L426" s="3" t="n">
        <f aca="false">CHIDIST(K426,2)</f>
        <v>0.67044897897121</v>
      </c>
    </row>
    <row r="427" customFormat="false" ht="16.5" hidden="false" customHeight="false" outlineLevel="0" collapsed="false">
      <c r="A427" s="2" t="s">
        <v>437</v>
      </c>
      <c r="B427" s="2" t="n">
        <v>456</v>
      </c>
      <c r="C427" s="2" t="n">
        <v>15</v>
      </c>
      <c r="D427" s="2" t="n">
        <v>1042</v>
      </c>
      <c r="E427" s="2" t="n">
        <v>51</v>
      </c>
      <c r="F427" s="2" t="n">
        <v>0.0859447719515979</v>
      </c>
      <c r="G427" s="3" t="n">
        <f aca="false">-F427*LOG(F427)-(1-F427)*LOG(1-F427)</f>
        <v>0.127271613158834</v>
      </c>
      <c r="H427" s="2" t="n">
        <v>0.00321061643835616</v>
      </c>
      <c r="I427" s="2" t="n">
        <v>0.145449469570073</v>
      </c>
      <c r="J427" s="2" t="n">
        <v>0.0482954545454545</v>
      </c>
      <c r="K427" s="2" t="n">
        <v>749.033409237345</v>
      </c>
      <c r="L427" s="3" t="n">
        <f aca="false">CHIDIST(K427,2)</f>
        <v>2.23594853695951E-163</v>
      </c>
    </row>
    <row r="428" customFormat="false" ht="16.5" hidden="false" customHeight="false" outlineLevel="0" collapsed="false">
      <c r="A428" s="2" t="s">
        <v>438</v>
      </c>
      <c r="B428" s="2" t="n">
        <v>459</v>
      </c>
      <c r="C428" s="2" t="n">
        <v>0</v>
      </c>
      <c r="D428" s="2" t="n">
        <v>1</v>
      </c>
      <c r="E428" s="2" t="n">
        <v>0</v>
      </c>
      <c r="F428" s="3" t="n">
        <v>7.75674837108284E-005</v>
      </c>
      <c r="G428" s="3" t="n">
        <f aca="false">-F428*LOG(F428)-(1-F428)*LOG(1-F428)</f>
        <v>0.000352513026275423</v>
      </c>
      <c r="H428" s="2" t="n">
        <v>0</v>
      </c>
      <c r="I428" s="2" t="n">
        <v>0.000139586823003908</v>
      </c>
      <c r="J428" s="2" t="n">
        <v>0</v>
      </c>
      <c r="K428" s="2" t="n">
        <v>0.799615346316738</v>
      </c>
      <c r="L428" s="3" t="n">
        <f aca="false">CHIDIST(K428,2)</f>
        <v>0.67044897897121</v>
      </c>
    </row>
    <row r="429" customFormat="false" ht="16.5" hidden="false" customHeight="false" outlineLevel="0" collapsed="false">
      <c r="A429" s="2" t="s">
        <v>439</v>
      </c>
      <c r="B429" s="2" t="n">
        <v>460</v>
      </c>
      <c r="C429" s="2" t="n">
        <v>21</v>
      </c>
      <c r="D429" s="2" t="n">
        <v>0</v>
      </c>
      <c r="E429" s="2" t="n">
        <v>1</v>
      </c>
      <c r="F429" s="2" t="n">
        <v>0.00170648464163823</v>
      </c>
      <c r="G429" s="3" t="n">
        <f aca="false">-F429*LOG(F429)-(1-F429)*LOG(1-F429)</f>
        <v>0.00546385892239859</v>
      </c>
      <c r="H429" s="2" t="n">
        <v>0.00449486301369863</v>
      </c>
      <c r="I429" s="2" t="n">
        <v>0</v>
      </c>
      <c r="J429" s="2" t="n">
        <v>0.000946969696969697</v>
      </c>
      <c r="K429" s="2" t="n">
        <v>33.9266037171859</v>
      </c>
      <c r="L429" s="3" t="n">
        <f aca="false">CHIDIST(K429,2)</f>
        <v>4.29468789336067E-008</v>
      </c>
    </row>
    <row r="430" customFormat="false" ht="16.5" hidden="false" customHeight="false" outlineLevel="0" collapsed="false">
      <c r="A430" s="2" t="s">
        <v>440</v>
      </c>
      <c r="B430" s="2" t="n">
        <v>463</v>
      </c>
      <c r="C430" s="2" t="n">
        <v>2</v>
      </c>
      <c r="D430" s="2" t="n">
        <v>0</v>
      </c>
      <c r="E430" s="2" t="n">
        <v>0</v>
      </c>
      <c r="F430" s="2" t="n">
        <v>0.000155134967421657</v>
      </c>
      <c r="G430" s="3" t="n">
        <f aca="false">-F430*LOG(F430)-(1-F430)*LOG(1-F430)</f>
        <v>0.000658323160751999</v>
      </c>
      <c r="H430" s="2" t="n">
        <v>0.000428082191780822</v>
      </c>
      <c r="I430" s="2" t="n">
        <v>0</v>
      </c>
      <c r="J430" s="2" t="n">
        <v>0</v>
      </c>
      <c r="K430" s="2" t="n">
        <v>3.51938159558753</v>
      </c>
      <c r="L430" s="3" t="n">
        <f aca="false">CHIDIST(K430,2)</f>
        <v>0.172098068699625</v>
      </c>
    </row>
    <row r="431" customFormat="false" ht="16.5" hidden="false" customHeight="false" outlineLevel="0" collapsed="false">
      <c r="A431" s="2" t="s">
        <v>441</v>
      </c>
      <c r="B431" s="2" t="n">
        <v>465</v>
      </c>
      <c r="C431" s="2" t="n">
        <v>4657</v>
      </c>
      <c r="D431" s="2" t="n">
        <v>7159</v>
      </c>
      <c r="E431" s="2" t="n">
        <v>1056</v>
      </c>
      <c r="F431" s="2" t="n">
        <v>0.998448650325783</v>
      </c>
      <c r="G431" s="3" t="n">
        <f aca="false">-F431*LOG(F431)-(1-F431)*LOG(1-F431)</f>
        <v>0.00503141132088404</v>
      </c>
      <c r="H431" s="2" t="n">
        <v>0.996789383561644</v>
      </c>
      <c r="I431" s="2" t="n">
        <v>0.99930206588498</v>
      </c>
      <c r="J431" s="2" t="n">
        <v>1</v>
      </c>
      <c r="K431" s="2" t="n">
        <v>13.3135459603629</v>
      </c>
      <c r="L431" s="3" t="n">
        <f aca="false">CHIDIST(K431,2)</f>
        <v>0.00128528733300258</v>
      </c>
    </row>
    <row r="432" customFormat="false" ht="16.5" hidden="false" customHeight="false" outlineLevel="0" collapsed="false">
      <c r="A432" s="2" t="s">
        <v>442</v>
      </c>
      <c r="B432" s="2" t="n">
        <v>466</v>
      </c>
      <c r="C432" s="2" t="n">
        <v>3</v>
      </c>
      <c r="D432" s="2" t="n">
        <v>0</v>
      </c>
      <c r="E432" s="2" t="n">
        <v>0</v>
      </c>
      <c r="F432" s="2" t="n">
        <v>0.000232702451132485</v>
      </c>
      <c r="G432" s="3" t="n">
        <f aca="false">-F432*LOG(F432)-(1-F432)*LOG(1-F432)</f>
        <v>0.000946503953477042</v>
      </c>
      <c r="H432" s="2" t="n">
        <v>0.000642123287671233</v>
      </c>
      <c r="I432" s="2" t="n">
        <v>0</v>
      </c>
      <c r="J432" s="2" t="n">
        <v>0</v>
      </c>
      <c r="K432" s="2" t="n">
        <v>5.27948197305337</v>
      </c>
      <c r="L432" s="3" t="n">
        <f aca="false">CHIDIST(K432,2)</f>
        <v>0.0713797554806224</v>
      </c>
    </row>
    <row r="433" customFormat="false" ht="16.5" hidden="false" customHeight="false" outlineLevel="0" collapsed="false">
      <c r="A433" s="2" t="s">
        <v>443</v>
      </c>
      <c r="B433" s="2" t="n">
        <v>466</v>
      </c>
      <c r="C433" s="2" t="n">
        <v>5</v>
      </c>
      <c r="D433" s="2" t="n">
        <v>488</v>
      </c>
      <c r="E433" s="2" t="n">
        <v>25</v>
      </c>
      <c r="F433" s="2" t="n">
        <v>0.0401799565622091</v>
      </c>
      <c r="G433" s="3" t="n">
        <f aca="false">-F433*LOG(F433)-(1-F433)*LOG(1-F433)</f>
        <v>0.0731854118321038</v>
      </c>
      <c r="H433" s="2" t="n">
        <v>0.00107020547945205</v>
      </c>
      <c r="I433" s="2" t="n">
        <v>0.0681183696259073</v>
      </c>
      <c r="J433" s="2" t="n">
        <v>0.0236742424242424</v>
      </c>
      <c r="K433" s="2" t="n">
        <v>337.756404721537</v>
      </c>
      <c r="L433" s="3" t="n">
        <f aca="false">CHIDIST(K433,2)</f>
        <v>4.54076055336661E-074</v>
      </c>
    </row>
    <row r="434" customFormat="false" ht="16.5" hidden="false" customHeight="false" outlineLevel="0" collapsed="false">
      <c r="A434" s="2" t="s">
        <v>444</v>
      </c>
      <c r="B434" s="2" t="n">
        <v>466</v>
      </c>
      <c r="C434" s="2" t="n">
        <v>2</v>
      </c>
      <c r="D434" s="2" t="n">
        <v>0</v>
      </c>
      <c r="E434" s="2" t="n">
        <v>0</v>
      </c>
      <c r="F434" s="2" t="n">
        <v>0.000155134967421657</v>
      </c>
      <c r="G434" s="3" t="n">
        <f aca="false">-F434*LOG(F434)-(1-F434)*LOG(1-F434)</f>
        <v>0.000658323160751999</v>
      </c>
      <c r="H434" s="2" t="n">
        <v>0.000428082191780822</v>
      </c>
      <c r="I434" s="2" t="n">
        <v>0</v>
      </c>
      <c r="J434" s="2" t="n">
        <v>0</v>
      </c>
      <c r="K434" s="2" t="n">
        <v>3.51938159558753</v>
      </c>
      <c r="L434" s="3" t="n">
        <f aca="false">CHIDIST(K434,2)</f>
        <v>0.172098068699625</v>
      </c>
    </row>
    <row r="435" customFormat="false" ht="16.5" hidden="false" customHeight="false" outlineLevel="0" collapsed="false">
      <c r="A435" s="2" t="s">
        <v>445</v>
      </c>
      <c r="B435" s="2" t="n">
        <v>468</v>
      </c>
      <c r="C435" s="2" t="n">
        <v>4653</v>
      </c>
      <c r="D435" s="2" t="n">
        <v>7155</v>
      </c>
      <c r="E435" s="2" t="n">
        <v>1052</v>
      </c>
      <c r="F435" s="2" t="n">
        <v>0.997517840521253</v>
      </c>
      <c r="G435" s="3" t="n">
        <f aca="false">-F435*LOG(F435)-(1-F435)*LOG(1-F435)</f>
        <v>0.00754309738710766</v>
      </c>
      <c r="H435" s="2" t="n">
        <v>0.995933219178082</v>
      </c>
      <c r="I435" s="2" t="n">
        <v>0.998743718592965</v>
      </c>
      <c r="J435" s="2" t="n">
        <v>0.996212121212121</v>
      </c>
      <c r="K435" s="2" t="n">
        <v>9.81332640352288</v>
      </c>
      <c r="L435" s="3" t="n">
        <f aca="false">CHIDIST(K435,2)</f>
        <v>0.00739712992659795</v>
      </c>
    </row>
    <row r="436" customFormat="false" ht="16.5" hidden="false" customHeight="false" outlineLevel="0" collapsed="false">
      <c r="A436" s="2" t="s">
        <v>446</v>
      </c>
      <c r="B436" s="2" t="n">
        <v>469</v>
      </c>
      <c r="C436" s="2" t="n">
        <v>3</v>
      </c>
      <c r="D436" s="2" t="n">
        <v>0</v>
      </c>
      <c r="E436" s="2" t="n">
        <v>0</v>
      </c>
      <c r="F436" s="2" t="n">
        <v>0.000232702451132485</v>
      </c>
      <c r="G436" s="3" t="n">
        <f aca="false">-F436*LOG(F436)-(1-F436)*LOG(1-F436)</f>
        <v>0.000946503953477042</v>
      </c>
      <c r="H436" s="2" t="n">
        <v>0.000642123287671233</v>
      </c>
      <c r="I436" s="2" t="n">
        <v>0</v>
      </c>
      <c r="J436" s="2" t="n">
        <v>0</v>
      </c>
      <c r="K436" s="2" t="n">
        <v>5.27948197305337</v>
      </c>
      <c r="L436" s="3" t="n">
        <f aca="false">CHIDIST(K436,2)</f>
        <v>0.0713797554806224</v>
      </c>
    </row>
    <row r="437" customFormat="false" ht="16.5" hidden="false" customHeight="false" outlineLevel="0" collapsed="false">
      <c r="A437" s="2" t="s">
        <v>447</v>
      </c>
      <c r="B437" s="2" t="n">
        <v>471</v>
      </c>
      <c r="C437" s="2" t="n">
        <v>7</v>
      </c>
      <c r="D437" s="2" t="n">
        <v>1128</v>
      </c>
      <c r="E437" s="2" t="n">
        <v>272</v>
      </c>
      <c r="F437" s="2" t="n">
        <v>0.109137449581136</v>
      </c>
      <c r="G437" s="3" t="n">
        <f aca="false">-F437*LOG(F437)-(1-F437)*LOG(1-F437)</f>
        <v>0.149704851238006</v>
      </c>
      <c r="H437" s="2" t="n">
        <v>0.00149828767123288</v>
      </c>
      <c r="I437" s="2" t="n">
        <v>0.157453936348409</v>
      </c>
      <c r="J437" s="2" t="n">
        <v>0.257575757575758</v>
      </c>
      <c r="K437" s="2" t="n">
        <v>968.077375725048</v>
      </c>
      <c r="L437" s="3" t="n">
        <f aca="false">CHIDIST(K437,2)</f>
        <v>6.09072278885019E-211</v>
      </c>
    </row>
    <row r="438" customFormat="false" ht="16.5" hidden="false" customHeight="false" outlineLevel="0" collapsed="false">
      <c r="A438" s="2" t="s">
        <v>448</v>
      </c>
      <c r="B438" s="2" t="n">
        <v>472</v>
      </c>
      <c r="C438" s="2" t="n">
        <v>1</v>
      </c>
      <c r="D438" s="2" t="n">
        <v>0</v>
      </c>
      <c r="E438" s="2" t="n">
        <v>0</v>
      </c>
      <c r="F438" s="3" t="n">
        <v>7.75674837108284E-005</v>
      </c>
      <c r="G438" s="3" t="n">
        <f aca="false">-F438*LOG(F438)-(1-F438)*LOG(1-F438)</f>
        <v>0.000352513026275423</v>
      </c>
      <c r="H438" s="2" t="n">
        <v>0.000214041095890411</v>
      </c>
      <c r="I438" s="2" t="n">
        <v>0</v>
      </c>
      <c r="J438" s="2" t="n">
        <v>0</v>
      </c>
      <c r="K438" s="2" t="n">
        <v>1.75955429241809</v>
      </c>
      <c r="L438" s="3" t="n">
        <f aca="false">CHIDIST(K438,2)</f>
        <v>0.414875357926488</v>
      </c>
    </row>
    <row r="439" customFormat="false" ht="16.5" hidden="false" customHeight="false" outlineLevel="0" collapsed="false">
      <c r="A439" s="2" t="s">
        <v>449</v>
      </c>
      <c r="B439" s="2" t="n">
        <v>473</v>
      </c>
      <c r="C439" s="2" t="n">
        <v>2</v>
      </c>
      <c r="D439" s="2" t="n">
        <v>0</v>
      </c>
      <c r="E439" s="2" t="n">
        <v>0</v>
      </c>
      <c r="F439" s="2" t="n">
        <v>0.000155134967421657</v>
      </c>
      <c r="G439" s="3" t="n">
        <f aca="false">-F439*LOG(F439)-(1-F439)*LOG(1-F439)</f>
        <v>0.000658323160751999</v>
      </c>
      <c r="H439" s="2" t="n">
        <v>0.000428082191780822</v>
      </c>
      <c r="I439" s="2" t="n">
        <v>0</v>
      </c>
      <c r="J439" s="2" t="n">
        <v>0</v>
      </c>
      <c r="K439" s="2" t="n">
        <v>3.51938159558753</v>
      </c>
      <c r="L439" s="3" t="n">
        <f aca="false">CHIDIST(K439,2)</f>
        <v>0.172098068699625</v>
      </c>
    </row>
    <row r="440" customFormat="false" ht="16.5" hidden="false" customHeight="false" outlineLevel="0" collapsed="false">
      <c r="A440" s="2" t="s">
        <v>450</v>
      </c>
      <c r="B440" s="2" t="n">
        <v>475</v>
      </c>
      <c r="C440" s="2" t="n">
        <v>1</v>
      </c>
      <c r="D440" s="2" t="n">
        <v>0</v>
      </c>
      <c r="E440" s="2" t="n">
        <v>1</v>
      </c>
      <c r="F440" s="2" t="n">
        <v>0.000155134967421657</v>
      </c>
      <c r="G440" s="3" t="n">
        <f aca="false">-F440*LOG(F440)-(1-F440)*LOG(1-F440)</f>
        <v>0.000658323160751999</v>
      </c>
      <c r="H440" s="2" t="n">
        <v>0.000214041095890411</v>
      </c>
      <c r="I440" s="2" t="n">
        <v>0</v>
      </c>
      <c r="J440" s="2" t="n">
        <v>0.000946969696969697</v>
      </c>
      <c r="K440" s="2" t="n">
        <v>5.48472644363441</v>
      </c>
      <c r="L440" s="3" t="n">
        <f aca="false">CHIDIST(K440,2)</f>
        <v>0.064417933005492</v>
      </c>
    </row>
    <row r="441" customFormat="false" ht="16.5" hidden="false" customHeight="false" outlineLevel="0" collapsed="false">
      <c r="A441" s="2" t="s">
        <v>451</v>
      </c>
      <c r="B441" s="2" t="n">
        <v>475</v>
      </c>
      <c r="C441" s="2" t="n">
        <v>1</v>
      </c>
      <c r="D441" s="2" t="n">
        <v>0</v>
      </c>
      <c r="E441" s="2" t="n">
        <v>1</v>
      </c>
      <c r="F441" s="2" t="n">
        <v>0.000155134967421657</v>
      </c>
      <c r="G441" s="3" t="n">
        <f aca="false">-F441*LOG(F441)-(1-F441)*LOG(1-F441)</f>
        <v>0.000658323160751999</v>
      </c>
      <c r="H441" s="2" t="n">
        <v>0.000214041095890411</v>
      </c>
      <c r="I441" s="2" t="n">
        <v>0</v>
      </c>
      <c r="J441" s="2" t="n">
        <v>0.000946969696969697</v>
      </c>
      <c r="K441" s="2" t="n">
        <v>5.48472644363441</v>
      </c>
      <c r="L441" s="3" t="n">
        <f aca="false">CHIDIST(K441,2)</f>
        <v>0.064417933005492</v>
      </c>
    </row>
    <row r="442" customFormat="false" ht="16.5" hidden="false" customHeight="false" outlineLevel="0" collapsed="false">
      <c r="A442" s="2" t="s">
        <v>452</v>
      </c>
      <c r="B442" s="2" t="n">
        <v>475</v>
      </c>
      <c r="C442" s="2" t="n">
        <v>4660</v>
      </c>
      <c r="D442" s="2" t="n">
        <v>7160</v>
      </c>
      <c r="E442" s="2" t="n">
        <v>1055</v>
      </c>
      <c r="F442" s="2" t="n">
        <v>0.998681352776916</v>
      </c>
      <c r="G442" s="3" t="n">
        <f aca="false">-F442*LOG(F442)-(1-F442)*LOG(1-F442)</f>
        <v>0.00436983785633364</v>
      </c>
      <c r="H442" s="2" t="n">
        <v>0.997431506849315</v>
      </c>
      <c r="I442" s="2" t="n">
        <v>0.999441652707984</v>
      </c>
      <c r="J442" s="2" t="n">
        <v>0.99905303030303</v>
      </c>
      <c r="K442" s="2" t="n">
        <v>8.79732709279777</v>
      </c>
      <c r="L442" s="3" t="n">
        <f aca="false">CHIDIST(K442,2)</f>
        <v>0.012293758967409</v>
      </c>
    </row>
    <row r="443" customFormat="false" ht="16.5" hidden="false" customHeight="false" outlineLevel="0" collapsed="false">
      <c r="A443" s="2" t="s">
        <v>453</v>
      </c>
      <c r="B443" s="2" t="n">
        <v>476</v>
      </c>
      <c r="C443" s="2" t="n">
        <v>2</v>
      </c>
      <c r="D443" s="2" t="n">
        <v>0</v>
      </c>
      <c r="E443" s="2" t="n">
        <v>0</v>
      </c>
      <c r="F443" s="2" t="n">
        <v>0.000155134967421657</v>
      </c>
      <c r="G443" s="3" t="n">
        <f aca="false">-F443*LOG(F443)-(1-F443)*LOG(1-F443)</f>
        <v>0.000658323160751999</v>
      </c>
      <c r="H443" s="2" t="n">
        <v>0.000428082191780822</v>
      </c>
      <c r="I443" s="2" t="n">
        <v>0</v>
      </c>
      <c r="J443" s="2" t="n">
        <v>0</v>
      </c>
      <c r="K443" s="2" t="n">
        <v>3.51938159558753</v>
      </c>
      <c r="L443" s="3" t="n">
        <f aca="false">CHIDIST(K443,2)</f>
        <v>0.172098068699625</v>
      </c>
    </row>
    <row r="444" customFormat="false" ht="16.5" hidden="false" customHeight="false" outlineLevel="0" collapsed="false">
      <c r="A444" s="2" t="s">
        <v>454</v>
      </c>
      <c r="B444" s="2" t="n">
        <v>476</v>
      </c>
      <c r="C444" s="2" t="n">
        <v>3</v>
      </c>
      <c r="D444" s="2" t="n">
        <v>0</v>
      </c>
      <c r="E444" s="2" t="n">
        <v>0</v>
      </c>
      <c r="F444" s="2" t="n">
        <v>0.000232702451132485</v>
      </c>
      <c r="G444" s="3" t="n">
        <f aca="false">-F444*LOG(F444)-(1-F444)*LOG(1-F444)</f>
        <v>0.000946503953477042</v>
      </c>
      <c r="H444" s="2" t="n">
        <v>0.000642123287671233</v>
      </c>
      <c r="I444" s="2" t="n">
        <v>0</v>
      </c>
      <c r="J444" s="2" t="n">
        <v>0</v>
      </c>
      <c r="K444" s="2" t="n">
        <v>5.27948197305337</v>
      </c>
      <c r="L444" s="3" t="n">
        <f aca="false">CHIDIST(K444,2)</f>
        <v>0.0713797554806224</v>
      </c>
    </row>
    <row r="445" customFormat="false" ht="16.5" hidden="false" customHeight="false" outlineLevel="0" collapsed="false">
      <c r="A445" s="2" t="s">
        <v>455</v>
      </c>
      <c r="B445" s="2" t="n">
        <v>477</v>
      </c>
      <c r="C445" s="2" t="n">
        <v>2</v>
      </c>
      <c r="D445" s="2" t="n">
        <v>0</v>
      </c>
      <c r="E445" s="2" t="n">
        <v>0</v>
      </c>
      <c r="F445" s="2" t="n">
        <v>0.000155134967421657</v>
      </c>
      <c r="G445" s="3" t="n">
        <f aca="false">-F445*LOG(F445)-(1-F445)*LOG(1-F445)</f>
        <v>0.000658323160751999</v>
      </c>
      <c r="H445" s="2" t="n">
        <v>0.000428082191780822</v>
      </c>
      <c r="I445" s="2" t="n">
        <v>0</v>
      </c>
      <c r="J445" s="2" t="n">
        <v>0</v>
      </c>
      <c r="K445" s="2" t="n">
        <v>3.51938159558753</v>
      </c>
      <c r="L445" s="3" t="n">
        <f aca="false">CHIDIST(K445,2)</f>
        <v>0.172098068699625</v>
      </c>
    </row>
    <row r="446" customFormat="false" ht="16.5" hidden="false" customHeight="false" outlineLevel="0" collapsed="false">
      <c r="A446" s="2" t="s">
        <v>456</v>
      </c>
      <c r="B446" s="2" t="n">
        <v>477</v>
      </c>
      <c r="C446" s="2" t="n">
        <v>2</v>
      </c>
      <c r="D446" s="2" t="n">
        <v>0</v>
      </c>
      <c r="E446" s="2" t="n">
        <v>0</v>
      </c>
      <c r="F446" s="2" t="n">
        <v>0.000155134967421657</v>
      </c>
      <c r="G446" s="3" t="n">
        <f aca="false">-F446*LOG(F446)-(1-F446)*LOG(1-F446)</f>
        <v>0.000658323160751999</v>
      </c>
      <c r="H446" s="2" t="n">
        <v>0.000428082191780822</v>
      </c>
      <c r="I446" s="2" t="n">
        <v>0</v>
      </c>
      <c r="J446" s="2" t="n">
        <v>0</v>
      </c>
      <c r="K446" s="2" t="n">
        <v>3.51938159558753</v>
      </c>
      <c r="L446" s="3" t="n">
        <f aca="false">CHIDIST(K446,2)</f>
        <v>0.172098068699625</v>
      </c>
    </row>
    <row r="447" customFormat="false" ht="16.5" hidden="false" customHeight="false" outlineLevel="0" collapsed="false">
      <c r="A447" s="2" t="s">
        <v>457</v>
      </c>
      <c r="B447" s="2" t="n">
        <v>477</v>
      </c>
      <c r="C447" s="2" t="n">
        <v>0</v>
      </c>
      <c r="D447" s="2" t="n">
        <v>0</v>
      </c>
      <c r="E447" s="2" t="n">
        <v>1</v>
      </c>
      <c r="F447" s="3" t="n">
        <v>7.75674837108284E-005</v>
      </c>
      <c r="G447" s="3" t="n">
        <f aca="false">-F447*LOG(F447)-(1-F447)*LOG(1-F447)</f>
        <v>0.000352513026275423</v>
      </c>
      <c r="H447" s="2" t="n">
        <v>0</v>
      </c>
      <c r="I447" s="2" t="n">
        <v>0</v>
      </c>
      <c r="J447" s="2" t="n">
        <v>0.000946969696969697</v>
      </c>
      <c r="K447" s="2" t="n">
        <v>11.2092028029892</v>
      </c>
      <c r="L447" s="3" t="n">
        <f aca="false">CHIDIST(K447,2)</f>
        <v>0.00368088744811745</v>
      </c>
    </row>
    <row r="448" customFormat="false" ht="16.5" hidden="false" customHeight="false" outlineLevel="0" collapsed="false">
      <c r="A448" s="2" t="s">
        <v>458</v>
      </c>
      <c r="B448" s="2" t="n">
        <v>478</v>
      </c>
      <c r="C448" s="2" t="n">
        <v>0</v>
      </c>
      <c r="D448" s="2" t="n">
        <v>0</v>
      </c>
      <c r="E448" s="2" t="n">
        <v>1</v>
      </c>
      <c r="F448" s="3" t="n">
        <v>7.75674837108284E-005</v>
      </c>
      <c r="G448" s="3" t="n">
        <f aca="false">-F448*LOG(F448)-(1-F448)*LOG(1-F448)</f>
        <v>0.000352513026275423</v>
      </c>
      <c r="H448" s="2" t="n">
        <v>0</v>
      </c>
      <c r="I448" s="2" t="n">
        <v>0</v>
      </c>
      <c r="J448" s="2" t="n">
        <v>0.000946969696969697</v>
      </c>
      <c r="K448" s="2" t="n">
        <v>11.2092028029892</v>
      </c>
      <c r="L448" s="3" t="n">
        <f aca="false">CHIDIST(K448,2)</f>
        <v>0.00368088744811745</v>
      </c>
    </row>
    <row r="449" customFormat="false" ht="16.5" hidden="false" customHeight="false" outlineLevel="0" collapsed="false">
      <c r="A449" s="2" t="s">
        <v>459</v>
      </c>
      <c r="B449" s="2" t="n">
        <v>479</v>
      </c>
      <c r="C449" s="2" t="n">
        <v>1</v>
      </c>
      <c r="D449" s="2" t="n">
        <v>0</v>
      </c>
      <c r="E449" s="2" t="n">
        <v>0</v>
      </c>
      <c r="F449" s="3" t="n">
        <v>7.75674837108284E-005</v>
      </c>
      <c r="G449" s="3" t="n">
        <f aca="false">-F449*LOG(F449)-(1-F449)*LOG(1-F449)</f>
        <v>0.000352513026275423</v>
      </c>
      <c r="H449" s="2" t="n">
        <v>0.000214041095890411</v>
      </c>
      <c r="I449" s="2" t="n">
        <v>0</v>
      </c>
      <c r="J449" s="2" t="n">
        <v>0</v>
      </c>
      <c r="K449" s="2" t="n">
        <v>1.75955429241809</v>
      </c>
      <c r="L449" s="3" t="n">
        <f aca="false">CHIDIST(K449,2)</f>
        <v>0.414875357926488</v>
      </c>
    </row>
    <row r="450" customFormat="false" ht="16.5" hidden="false" customHeight="false" outlineLevel="0" collapsed="false">
      <c r="A450" s="2" t="s">
        <v>460</v>
      </c>
      <c r="B450" s="2" t="n">
        <v>479</v>
      </c>
      <c r="C450" s="2" t="n">
        <v>11</v>
      </c>
      <c r="D450" s="2" t="n">
        <v>46</v>
      </c>
      <c r="E450" s="2" t="n">
        <v>26</v>
      </c>
      <c r="F450" s="2" t="n">
        <v>0.00643810114799876</v>
      </c>
      <c r="G450" s="3" t="n">
        <f aca="false">-F450*LOG(F450)-(1-F450)*LOG(1-F450)</f>
        <v>0.0168944508088957</v>
      </c>
      <c r="H450" s="2" t="n">
        <v>0.00235445205479452</v>
      </c>
      <c r="I450" s="2" t="n">
        <v>0.00642099385817979</v>
      </c>
      <c r="J450" s="2" t="n">
        <v>0.0246212121212121</v>
      </c>
      <c r="K450" s="2" t="n">
        <v>66.7620827019116</v>
      </c>
      <c r="L450" s="3" t="n">
        <f aca="false">CHIDIST(K450,2)</f>
        <v>3.18271639350512E-015</v>
      </c>
    </row>
    <row r="451" customFormat="false" ht="16.5" hidden="false" customHeight="false" outlineLevel="0" collapsed="false">
      <c r="A451" s="2" t="s">
        <v>461</v>
      </c>
      <c r="B451" s="2" t="n">
        <v>479</v>
      </c>
      <c r="C451" s="2" t="n">
        <v>4663</v>
      </c>
      <c r="D451" s="2" t="n">
        <v>7160</v>
      </c>
      <c r="E451" s="2" t="n">
        <v>1055</v>
      </c>
      <c r="F451" s="2" t="n">
        <v>0.998914055228048</v>
      </c>
      <c r="G451" s="3" t="n">
        <f aca="false">-F451*LOG(F451)-(1-F451)*LOG(1-F451)</f>
        <v>0.00369031274189436</v>
      </c>
      <c r="H451" s="2" t="n">
        <v>0.998073630136986</v>
      </c>
      <c r="I451" s="2" t="n">
        <v>0.999441652707984</v>
      </c>
      <c r="J451" s="2" t="n">
        <v>0.99905303030303</v>
      </c>
      <c r="K451" s="2" t="n">
        <v>4.89917944929175</v>
      </c>
      <c r="L451" s="3" t="n">
        <f aca="false">CHIDIST(K451,2)</f>
        <v>0.0863289978948449</v>
      </c>
    </row>
    <row r="452" customFormat="false" ht="16.5" hidden="false" customHeight="false" outlineLevel="0" collapsed="false">
      <c r="A452" s="2" t="s">
        <v>462</v>
      </c>
      <c r="B452" s="2" t="n">
        <v>480</v>
      </c>
      <c r="C452" s="2" t="n">
        <v>3</v>
      </c>
      <c r="D452" s="2" t="n">
        <v>0</v>
      </c>
      <c r="E452" s="2" t="n">
        <v>0</v>
      </c>
      <c r="F452" s="2" t="n">
        <v>0.000232702451132485</v>
      </c>
      <c r="G452" s="3" t="n">
        <f aca="false">-F452*LOG(F452)-(1-F452)*LOG(1-F452)</f>
        <v>0.000946503953477042</v>
      </c>
      <c r="H452" s="2" t="n">
        <v>0.000642123287671233</v>
      </c>
      <c r="I452" s="2" t="n">
        <v>0</v>
      </c>
      <c r="J452" s="2" t="n">
        <v>0</v>
      </c>
      <c r="K452" s="2" t="n">
        <v>5.27948197305337</v>
      </c>
      <c r="L452" s="3" t="n">
        <f aca="false">CHIDIST(K452,2)</f>
        <v>0.0713797554806224</v>
      </c>
    </row>
    <row r="453" customFormat="false" ht="16.5" hidden="false" customHeight="false" outlineLevel="0" collapsed="false">
      <c r="A453" s="2" t="s">
        <v>463</v>
      </c>
      <c r="B453" s="2" t="n">
        <v>481</v>
      </c>
      <c r="C453" s="2" t="n">
        <v>2</v>
      </c>
      <c r="D453" s="2" t="n">
        <v>0</v>
      </c>
      <c r="E453" s="2" t="n">
        <v>0</v>
      </c>
      <c r="F453" s="2" t="n">
        <v>0.000155134967421657</v>
      </c>
      <c r="G453" s="3" t="n">
        <f aca="false">-F453*LOG(F453)-(1-F453)*LOG(1-F453)</f>
        <v>0.000658323160751999</v>
      </c>
      <c r="H453" s="2" t="n">
        <v>0.000428082191780822</v>
      </c>
      <c r="I453" s="2" t="n">
        <v>0</v>
      </c>
      <c r="J453" s="2" t="n">
        <v>0</v>
      </c>
      <c r="K453" s="2" t="n">
        <v>3.51938159558753</v>
      </c>
      <c r="L453" s="3" t="n">
        <f aca="false">CHIDIST(K453,2)</f>
        <v>0.172098068699625</v>
      </c>
    </row>
    <row r="454" customFormat="false" ht="16.5" hidden="false" customHeight="false" outlineLevel="0" collapsed="false">
      <c r="A454" s="2" t="s">
        <v>464</v>
      </c>
      <c r="B454" s="2" t="n">
        <v>481</v>
      </c>
      <c r="C454" s="2" t="n">
        <v>0</v>
      </c>
      <c r="D454" s="2" t="n">
        <v>4</v>
      </c>
      <c r="E454" s="2" t="n">
        <v>0</v>
      </c>
      <c r="F454" s="2" t="n">
        <v>0.000310269934843314</v>
      </c>
      <c r="G454" s="3" t="n">
        <f aca="false">-F454*LOG(F454)-(1-F454)*LOG(1-F454)</f>
        <v>0.00122323531063795</v>
      </c>
      <c r="H454" s="2" t="n">
        <v>0</v>
      </c>
      <c r="I454" s="2" t="n">
        <v>0.000558347292015634</v>
      </c>
      <c r="J454" s="2" t="n">
        <v>0</v>
      </c>
      <c r="K454" s="2" t="n">
        <v>3.19920590607358</v>
      </c>
      <c r="L454" s="3" t="n">
        <f aca="false">CHIDIST(K454,2)</f>
        <v>0.201976696310233</v>
      </c>
    </row>
    <row r="455" customFormat="false" ht="16.5" hidden="false" customHeight="false" outlineLevel="0" collapsed="false">
      <c r="A455" s="2" t="s">
        <v>465</v>
      </c>
      <c r="B455" s="2" t="n">
        <v>481</v>
      </c>
      <c r="C455" s="2" t="n">
        <v>2</v>
      </c>
      <c r="D455" s="2" t="n">
        <v>0</v>
      </c>
      <c r="E455" s="2" t="n">
        <v>0</v>
      </c>
      <c r="F455" s="2" t="n">
        <v>0.000155134967421657</v>
      </c>
      <c r="G455" s="3" t="n">
        <f aca="false">-F455*LOG(F455)-(1-F455)*LOG(1-F455)</f>
        <v>0.000658323160751999</v>
      </c>
      <c r="H455" s="2" t="n">
        <v>0.000428082191780822</v>
      </c>
      <c r="I455" s="2" t="n">
        <v>0</v>
      </c>
      <c r="J455" s="2" t="n">
        <v>0</v>
      </c>
      <c r="K455" s="2" t="n">
        <v>3.51938159558753</v>
      </c>
      <c r="L455" s="3" t="n">
        <f aca="false">CHIDIST(K455,2)</f>
        <v>0.172098068699625</v>
      </c>
    </row>
    <row r="456" customFormat="false" ht="16.5" hidden="false" customHeight="false" outlineLevel="0" collapsed="false">
      <c r="A456" s="2" t="s">
        <v>466</v>
      </c>
      <c r="B456" s="2" t="n">
        <v>483</v>
      </c>
      <c r="C456" s="2" t="n">
        <v>2</v>
      </c>
      <c r="D456" s="2" t="n">
        <v>0</v>
      </c>
      <c r="E456" s="2" t="n">
        <v>0</v>
      </c>
      <c r="F456" s="2" t="n">
        <v>0.000155134967421657</v>
      </c>
      <c r="G456" s="3" t="n">
        <f aca="false">-F456*LOG(F456)-(1-F456)*LOG(1-F456)</f>
        <v>0.000658323160751999</v>
      </c>
      <c r="H456" s="2" t="n">
        <v>0.000428082191780822</v>
      </c>
      <c r="I456" s="2" t="n">
        <v>0</v>
      </c>
      <c r="J456" s="2" t="n">
        <v>0</v>
      </c>
      <c r="K456" s="2" t="n">
        <v>3.51938159558753</v>
      </c>
      <c r="L456" s="3" t="n">
        <f aca="false">CHIDIST(K456,2)</f>
        <v>0.172098068699625</v>
      </c>
    </row>
    <row r="457" customFormat="false" ht="16.5" hidden="false" customHeight="false" outlineLevel="0" collapsed="false">
      <c r="A457" s="2" t="s">
        <v>467</v>
      </c>
      <c r="B457" s="2" t="n">
        <v>483</v>
      </c>
      <c r="C457" s="2" t="n">
        <v>4662</v>
      </c>
      <c r="D457" s="2" t="n">
        <v>7160</v>
      </c>
      <c r="E457" s="2" t="n">
        <v>1054</v>
      </c>
      <c r="F457" s="2" t="n">
        <v>0.998758920260627</v>
      </c>
      <c r="G457" s="3" t="n">
        <f aca="false">-F457*LOG(F457)-(1-F457)*LOG(1-F457)</f>
        <v>0.00414548580513506</v>
      </c>
      <c r="H457" s="2" t="n">
        <v>0.997859589041096</v>
      </c>
      <c r="I457" s="2" t="n">
        <v>0.999441652707984</v>
      </c>
      <c r="J457" s="2" t="n">
        <v>0.998106060606061</v>
      </c>
      <c r="K457" s="2" t="n">
        <v>6.10557546287381</v>
      </c>
      <c r="L457" s="3" t="n">
        <f aca="false">CHIDIST(K457,2)</f>
        <v>0.0472270842815891</v>
      </c>
    </row>
    <row r="458" customFormat="false" ht="16.5" hidden="false" customHeight="false" outlineLevel="0" collapsed="false">
      <c r="A458" s="2" t="s">
        <v>468</v>
      </c>
      <c r="B458" s="2" t="n">
        <v>483</v>
      </c>
      <c r="C458" s="2" t="n">
        <v>4660</v>
      </c>
      <c r="D458" s="2" t="n">
        <v>7147</v>
      </c>
      <c r="E458" s="2" t="n">
        <v>1055</v>
      </c>
      <c r="F458" s="2" t="n">
        <v>0.997672975488675</v>
      </c>
      <c r="G458" s="3" t="n">
        <f aca="false">-F458*LOG(F458)-(1-F458)*LOG(1-F458)</f>
        <v>0.00713695584392168</v>
      </c>
      <c r="H458" s="2" t="n">
        <v>0.997431506849315</v>
      </c>
      <c r="I458" s="2" t="n">
        <v>0.997627024008934</v>
      </c>
      <c r="J458" s="2" t="n">
        <v>0.99905303030303</v>
      </c>
      <c r="K458" s="2" t="n">
        <v>0.990151033156792</v>
      </c>
      <c r="L458" s="3" t="n">
        <f aca="false">CHIDIST(K458,2)</f>
        <v>0.609524876325173</v>
      </c>
    </row>
    <row r="459" customFormat="false" ht="16.5" hidden="false" customHeight="false" outlineLevel="0" collapsed="false">
      <c r="A459" s="2" t="s">
        <v>469</v>
      </c>
      <c r="B459" s="2" t="n">
        <v>483</v>
      </c>
      <c r="C459" s="2" t="n">
        <v>1</v>
      </c>
      <c r="D459" s="2" t="n">
        <v>0</v>
      </c>
      <c r="E459" s="2" t="n">
        <v>0</v>
      </c>
      <c r="F459" s="3" t="n">
        <v>7.75674837108284E-005</v>
      </c>
      <c r="G459" s="3" t="n">
        <f aca="false">-F459*LOG(F459)-(1-F459)*LOG(1-F459)</f>
        <v>0.000352513026275423</v>
      </c>
      <c r="H459" s="2" t="n">
        <v>0.000214041095890411</v>
      </c>
      <c r="I459" s="2" t="n">
        <v>0</v>
      </c>
      <c r="J459" s="2" t="n">
        <v>0</v>
      </c>
      <c r="K459" s="2" t="n">
        <v>1.75955429241809</v>
      </c>
      <c r="L459" s="3" t="n">
        <f aca="false">CHIDIST(K459,2)</f>
        <v>0.414875357926488</v>
      </c>
    </row>
    <row r="460" customFormat="false" ht="16.5" hidden="false" customHeight="false" outlineLevel="0" collapsed="false">
      <c r="A460" s="2" t="s">
        <v>470</v>
      </c>
      <c r="B460" s="2" t="n">
        <v>483</v>
      </c>
      <c r="C460" s="2" t="n">
        <v>1</v>
      </c>
      <c r="D460" s="2" t="n">
        <v>0</v>
      </c>
      <c r="E460" s="2" t="n">
        <v>0</v>
      </c>
      <c r="F460" s="3" t="n">
        <v>7.75674837108284E-005</v>
      </c>
      <c r="G460" s="3" t="n">
        <f aca="false">-F460*LOG(F460)-(1-F460)*LOG(1-F460)</f>
        <v>0.000352513026275423</v>
      </c>
      <c r="H460" s="2" t="n">
        <v>0.000214041095890411</v>
      </c>
      <c r="I460" s="2" t="n">
        <v>0</v>
      </c>
      <c r="J460" s="2" t="n">
        <v>0</v>
      </c>
      <c r="K460" s="2" t="n">
        <v>1.75955429241809</v>
      </c>
      <c r="L460" s="3" t="n">
        <f aca="false">CHIDIST(K460,2)</f>
        <v>0.414875357926488</v>
      </c>
    </row>
    <row r="461" customFormat="false" ht="16.5" hidden="false" customHeight="false" outlineLevel="0" collapsed="false">
      <c r="A461" s="2" t="s">
        <v>471</v>
      </c>
      <c r="B461" s="2" t="n">
        <v>484</v>
      </c>
      <c r="C461" s="2" t="n">
        <v>3</v>
      </c>
      <c r="D461" s="2" t="n">
        <v>0</v>
      </c>
      <c r="E461" s="2" t="n">
        <v>0</v>
      </c>
      <c r="F461" s="2" t="n">
        <v>0.000232702451132485</v>
      </c>
      <c r="G461" s="3" t="n">
        <f aca="false">-F461*LOG(F461)-(1-F461)*LOG(1-F461)</f>
        <v>0.000946503953477042</v>
      </c>
      <c r="H461" s="2" t="n">
        <v>0.000642123287671233</v>
      </c>
      <c r="I461" s="2" t="n">
        <v>0</v>
      </c>
      <c r="J461" s="2" t="n">
        <v>0</v>
      </c>
      <c r="K461" s="2" t="n">
        <v>5.27948197305337</v>
      </c>
      <c r="L461" s="3" t="n">
        <f aca="false">CHIDIST(K461,2)</f>
        <v>0.0713797554806224</v>
      </c>
    </row>
    <row r="462" customFormat="false" ht="16.5" hidden="false" customHeight="false" outlineLevel="0" collapsed="false">
      <c r="A462" s="2" t="s">
        <v>472</v>
      </c>
      <c r="B462" s="2" t="n">
        <v>484</v>
      </c>
      <c r="C462" s="2" t="n">
        <v>2</v>
      </c>
      <c r="D462" s="2" t="n">
        <v>0</v>
      </c>
      <c r="E462" s="2" t="n">
        <v>0</v>
      </c>
      <c r="F462" s="2" t="n">
        <v>0.000155134967421657</v>
      </c>
      <c r="G462" s="3" t="n">
        <f aca="false">-F462*LOG(F462)-(1-F462)*LOG(1-F462)</f>
        <v>0.000658323160751999</v>
      </c>
      <c r="H462" s="2" t="n">
        <v>0.000428082191780822</v>
      </c>
      <c r="I462" s="2" t="n">
        <v>0</v>
      </c>
      <c r="J462" s="2" t="n">
        <v>0</v>
      </c>
      <c r="K462" s="2" t="n">
        <v>3.51938159558753</v>
      </c>
      <c r="L462" s="3" t="n">
        <f aca="false">CHIDIST(K462,2)</f>
        <v>0.172098068699625</v>
      </c>
    </row>
    <row r="463" customFormat="false" ht="16.5" hidden="false" customHeight="false" outlineLevel="0" collapsed="false">
      <c r="A463" s="2" t="s">
        <v>473</v>
      </c>
      <c r="B463" s="2" t="n">
        <v>484</v>
      </c>
      <c r="C463" s="2" t="n">
        <v>3</v>
      </c>
      <c r="D463" s="2" t="n">
        <v>0</v>
      </c>
      <c r="E463" s="2" t="n">
        <v>0</v>
      </c>
      <c r="F463" s="2" t="n">
        <v>0.000232702451132485</v>
      </c>
      <c r="G463" s="3" t="n">
        <f aca="false">-F463*LOG(F463)-(1-F463)*LOG(1-F463)</f>
        <v>0.000946503953477042</v>
      </c>
      <c r="H463" s="2" t="n">
        <v>0.000642123287671233</v>
      </c>
      <c r="I463" s="2" t="n">
        <v>0</v>
      </c>
      <c r="J463" s="2" t="n">
        <v>0</v>
      </c>
      <c r="K463" s="2" t="n">
        <v>5.27948197305337</v>
      </c>
      <c r="L463" s="3" t="n">
        <f aca="false">CHIDIST(K463,2)</f>
        <v>0.0713797554806224</v>
      </c>
    </row>
    <row r="464" customFormat="false" ht="16.5" hidden="false" customHeight="false" outlineLevel="0" collapsed="false">
      <c r="A464" s="2" t="s">
        <v>474</v>
      </c>
      <c r="B464" s="2" t="n">
        <v>484</v>
      </c>
      <c r="C464" s="2" t="n">
        <v>2</v>
      </c>
      <c r="D464" s="2" t="n">
        <v>0</v>
      </c>
      <c r="E464" s="2" t="n">
        <v>0</v>
      </c>
      <c r="F464" s="2" t="n">
        <v>0.000155134967421657</v>
      </c>
      <c r="G464" s="3" t="n">
        <f aca="false">-F464*LOG(F464)-(1-F464)*LOG(1-F464)</f>
        <v>0.000658323160751999</v>
      </c>
      <c r="H464" s="2" t="n">
        <v>0.000428082191780822</v>
      </c>
      <c r="I464" s="2" t="n">
        <v>0</v>
      </c>
      <c r="J464" s="2" t="n">
        <v>0</v>
      </c>
      <c r="K464" s="2" t="n">
        <v>3.51938159558753</v>
      </c>
      <c r="L464" s="3" t="n">
        <f aca="false">CHIDIST(K464,2)</f>
        <v>0.172098068699625</v>
      </c>
    </row>
    <row r="465" customFormat="false" ht="16.5" hidden="false" customHeight="false" outlineLevel="0" collapsed="false">
      <c r="A465" s="2" t="s">
        <v>475</v>
      </c>
      <c r="B465" s="2" t="n">
        <v>486</v>
      </c>
      <c r="C465" s="2" t="n">
        <v>4658</v>
      </c>
      <c r="D465" s="2" t="n">
        <v>7155</v>
      </c>
      <c r="E465" s="2" t="n">
        <v>1053</v>
      </c>
      <c r="F465" s="2" t="n">
        <v>0.997983245423518</v>
      </c>
      <c r="G465" s="3" t="n">
        <f aca="false">-F465*LOG(F465)-(1-F465)*LOG(1-F465)</f>
        <v>0.00631083488116379</v>
      </c>
      <c r="H465" s="2" t="n">
        <v>0.997003424657534</v>
      </c>
      <c r="I465" s="2" t="n">
        <v>0.998743718592965</v>
      </c>
      <c r="J465" s="2" t="n">
        <v>0.997159090909091</v>
      </c>
      <c r="K465" s="2" t="n">
        <v>4.64339187051432</v>
      </c>
      <c r="L465" s="3" t="n">
        <f aca="false">CHIDIST(K465,2)</f>
        <v>0.098107061212894</v>
      </c>
    </row>
    <row r="466" customFormat="false" ht="16.5" hidden="false" customHeight="false" outlineLevel="0" collapsed="false">
      <c r="A466" s="2" t="s">
        <v>476</v>
      </c>
      <c r="B466" s="2" t="n">
        <v>486</v>
      </c>
      <c r="C466" s="2" t="n">
        <v>1</v>
      </c>
      <c r="D466" s="2" t="n">
        <v>0</v>
      </c>
      <c r="E466" s="2" t="n">
        <v>0</v>
      </c>
      <c r="F466" s="3" t="n">
        <v>7.75674837108284E-005</v>
      </c>
      <c r="G466" s="3" t="n">
        <f aca="false">-F466*LOG(F466)-(1-F466)*LOG(1-F466)</f>
        <v>0.000352513026275423</v>
      </c>
      <c r="H466" s="2" t="n">
        <v>0.000214041095890411</v>
      </c>
      <c r="I466" s="2" t="n">
        <v>0</v>
      </c>
      <c r="J466" s="2" t="n">
        <v>0</v>
      </c>
      <c r="K466" s="2" t="n">
        <v>1.75955429241809</v>
      </c>
      <c r="L466" s="3" t="n">
        <f aca="false">CHIDIST(K466,2)</f>
        <v>0.414875357926488</v>
      </c>
    </row>
    <row r="467" customFormat="false" ht="16.5" hidden="false" customHeight="false" outlineLevel="0" collapsed="false">
      <c r="A467" s="2" t="s">
        <v>477</v>
      </c>
      <c r="B467" s="2" t="n">
        <v>486</v>
      </c>
      <c r="C467" s="2" t="n">
        <v>1</v>
      </c>
      <c r="D467" s="2" t="n">
        <v>0</v>
      </c>
      <c r="E467" s="2" t="n">
        <v>1</v>
      </c>
      <c r="F467" s="2" t="n">
        <v>0.000155134967421657</v>
      </c>
      <c r="G467" s="3" t="n">
        <f aca="false">-F467*LOG(F467)-(1-F467)*LOG(1-F467)</f>
        <v>0.000658323160751999</v>
      </c>
      <c r="H467" s="2" t="n">
        <v>0.000214041095890411</v>
      </c>
      <c r="I467" s="2" t="n">
        <v>0</v>
      </c>
      <c r="J467" s="2" t="n">
        <v>0.000946969696969697</v>
      </c>
      <c r="K467" s="2" t="n">
        <v>5.48472644363441</v>
      </c>
      <c r="L467" s="3" t="n">
        <f aca="false">CHIDIST(K467,2)</f>
        <v>0.064417933005492</v>
      </c>
    </row>
    <row r="468" customFormat="false" ht="16.5" hidden="false" customHeight="false" outlineLevel="0" collapsed="false">
      <c r="A468" s="2" t="s">
        <v>478</v>
      </c>
      <c r="B468" s="2" t="n">
        <v>486</v>
      </c>
      <c r="C468" s="2" t="n">
        <v>4664</v>
      </c>
      <c r="D468" s="2" t="n">
        <v>7160</v>
      </c>
      <c r="E468" s="2" t="n">
        <v>1054</v>
      </c>
      <c r="F468" s="2" t="n">
        <v>0.998914055228048</v>
      </c>
      <c r="G468" s="3" t="n">
        <f aca="false">-F468*LOG(F468)-(1-F468)*LOG(1-F468)</f>
        <v>0.00369031274189436</v>
      </c>
      <c r="H468" s="2" t="n">
        <v>0.998287671232877</v>
      </c>
      <c r="I468" s="2" t="n">
        <v>0.999441652707984</v>
      </c>
      <c r="J468" s="2" t="n">
        <v>0.998106060606061</v>
      </c>
      <c r="K468" s="2" t="n">
        <v>4.16373059676067</v>
      </c>
      <c r="L468" s="3" t="n">
        <f aca="false">CHIDIST(K468,2)</f>
        <v>0.124697397278264</v>
      </c>
    </row>
    <row r="469" customFormat="false" ht="16.5" hidden="false" customHeight="false" outlineLevel="0" collapsed="false">
      <c r="A469" s="2" t="s">
        <v>479</v>
      </c>
      <c r="B469" s="2" t="n">
        <v>487</v>
      </c>
      <c r="C469" s="2" t="n">
        <v>3</v>
      </c>
      <c r="D469" s="2" t="n">
        <v>0</v>
      </c>
      <c r="E469" s="2" t="n">
        <v>0</v>
      </c>
      <c r="F469" s="2" t="n">
        <v>0.000232702451132485</v>
      </c>
      <c r="G469" s="3" t="n">
        <f aca="false">-F469*LOG(F469)-(1-F469)*LOG(1-F469)</f>
        <v>0.000946503953477042</v>
      </c>
      <c r="H469" s="2" t="n">
        <v>0.000642123287671233</v>
      </c>
      <c r="I469" s="2" t="n">
        <v>0</v>
      </c>
      <c r="J469" s="2" t="n">
        <v>0</v>
      </c>
      <c r="K469" s="2" t="n">
        <v>5.27948197305337</v>
      </c>
      <c r="L469" s="3" t="n">
        <f aca="false">CHIDIST(K469,2)</f>
        <v>0.0713797554806224</v>
      </c>
    </row>
    <row r="470" customFormat="false" ht="16.5" hidden="false" customHeight="false" outlineLevel="0" collapsed="false">
      <c r="A470" s="2" t="s">
        <v>480</v>
      </c>
      <c r="B470" s="2" t="n">
        <v>487</v>
      </c>
      <c r="C470" s="2" t="n">
        <v>3</v>
      </c>
      <c r="D470" s="2" t="n">
        <v>0</v>
      </c>
      <c r="E470" s="2" t="n">
        <v>0</v>
      </c>
      <c r="F470" s="2" t="n">
        <v>0.000232702451132485</v>
      </c>
      <c r="G470" s="3" t="n">
        <f aca="false">-F470*LOG(F470)-(1-F470)*LOG(1-F470)</f>
        <v>0.000946503953477042</v>
      </c>
      <c r="H470" s="2" t="n">
        <v>0.000642123287671233</v>
      </c>
      <c r="I470" s="2" t="n">
        <v>0</v>
      </c>
      <c r="J470" s="2" t="n">
        <v>0</v>
      </c>
      <c r="K470" s="2" t="n">
        <v>5.27948197305337</v>
      </c>
      <c r="L470" s="3" t="n">
        <f aca="false">CHIDIST(K470,2)</f>
        <v>0.0713797554806224</v>
      </c>
    </row>
    <row r="471" customFormat="false" ht="16.5" hidden="false" customHeight="false" outlineLevel="0" collapsed="false">
      <c r="A471" s="2" t="s">
        <v>481</v>
      </c>
      <c r="B471" s="2" t="n">
        <v>491</v>
      </c>
      <c r="C471" s="2" t="n">
        <v>2</v>
      </c>
      <c r="D471" s="2" t="n">
        <v>0</v>
      </c>
      <c r="E471" s="2" t="n">
        <v>0</v>
      </c>
      <c r="F471" s="2" t="n">
        <v>0.000155134967421657</v>
      </c>
      <c r="G471" s="3" t="n">
        <f aca="false">-F471*LOG(F471)-(1-F471)*LOG(1-F471)</f>
        <v>0.000658323160751999</v>
      </c>
      <c r="H471" s="2" t="n">
        <v>0.000428082191780822</v>
      </c>
      <c r="I471" s="2" t="n">
        <v>0</v>
      </c>
      <c r="J471" s="2" t="n">
        <v>0</v>
      </c>
      <c r="K471" s="2" t="n">
        <v>3.51938159558753</v>
      </c>
      <c r="L471" s="3" t="n">
        <f aca="false">CHIDIST(K471,2)</f>
        <v>0.172098068699625</v>
      </c>
    </row>
    <row r="472" customFormat="false" ht="16.5" hidden="false" customHeight="false" outlineLevel="0" collapsed="false">
      <c r="A472" s="2" t="s">
        <v>482</v>
      </c>
      <c r="B472" s="2" t="n">
        <v>495</v>
      </c>
      <c r="C472" s="2" t="n">
        <v>0</v>
      </c>
      <c r="D472" s="2" t="n">
        <v>1</v>
      </c>
      <c r="E472" s="2" t="n">
        <v>0</v>
      </c>
      <c r="F472" s="3" t="n">
        <v>7.75674837108284E-005</v>
      </c>
      <c r="G472" s="3" t="n">
        <f aca="false">-F472*LOG(F472)-(1-F472)*LOG(1-F472)</f>
        <v>0.000352513026275423</v>
      </c>
      <c r="H472" s="2" t="n">
        <v>0</v>
      </c>
      <c r="I472" s="2" t="n">
        <v>0.000139586823003908</v>
      </c>
      <c r="J472" s="2" t="n">
        <v>0</v>
      </c>
      <c r="K472" s="2" t="n">
        <v>0.799615346316738</v>
      </c>
      <c r="L472" s="3" t="n">
        <f aca="false">CHIDIST(K472,2)</f>
        <v>0.67044897897121</v>
      </c>
    </row>
    <row r="473" customFormat="false" ht="16.5" hidden="false" customHeight="false" outlineLevel="0" collapsed="false">
      <c r="A473" s="2" t="s">
        <v>483</v>
      </c>
      <c r="B473" s="2" t="n">
        <v>496</v>
      </c>
      <c r="C473" s="2" t="n">
        <v>1</v>
      </c>
      <c r="D473" s="2" t="n">
        <v>0</v>
      </c>
      <c r="E473" s="2" t="n">
        <v>0</v>
      </c>
      <c r="F473" s="3" t="n">
        <v>7.75674837108284E-005</v>
      </c>
      <c r="G473" s="3" t="n">
        <f aca="false">-F473*LOG(F473)-(1-F473)*LOG(1-F473)</f>
        <v>0.000352513026275423</v>
      </c>
      <c r="H473" s="2" t="n">
        <v>0.000214041095890411</v>
      </c>
      <c r="I473" s="2" t="n">
        <v>0</v>
      </c>
      <c r="J473" s="2" t="n">
        <v>0</v>
      </c>
      <c r="K473" s="2" t="n">
        <v>1.75955429241809</v>
      </c>
      <c r="L473" s="3" t="n">
        <f aca="false">CHIDIST(K473,2)</f>
        <v>0.414875357926488</v>
      </c>
    </row>
    <row r="474" customFormat="false" ht="16.5" hidden="false" customHeight="false" outlineLevel="0" collapsed="false">
      <c r="A474" s="2" t="s">
        <v>484</v>
      </c>
      <c r="B474" s="2" t="n">
        <v>496</v>
      </c>
      <c r="C474" s="2" t="n">
        <v>1</v>
      </c>
      <c r="D474" s="2" t="n">
        <v>0</v>
      </c>
      <c r="E474" s="2" t="n">
        <v>0</v>
      </c>
      <c r="F474" s="3" t="n">
        <v>7.75674837108284E-005</v>
      </c>
      <c r="G474" s="3" t="n">
        <f aca="false">-F474*LOG(F474)-(1-F474)*LOG(1-F474)</f>
        <v>0.000352513026275423</v>
      </c>
      <c r="H474" s="2" t="n">
        <v>0.000214041095890411</v>
      </c>
      <c r="I474" s="2" t="n">
        <v>0</v>
      </c>
      <c r="J474" s="2" t="n">
        <v>0</v>
      </c>
      <c r="K474" s="2" t="n">
        <v>1.75955429241809</v>
      </c>
      <c r="L474" s="3" t="n">
        <f aca="false">CHIDIST(K474,2)</f>
        <v>0.414875357926488</v>
      </c>
    </row>
    <row r="475" customFormat="false" ht="16.5" hidden="false" customHeight="false" outlineLevel="0" collapsed="false">
      <c r="A475" s="2" t="s">
        <v>485</v>
      </c>
      <c r="B475" s="2" t="n">
        <v>497</v>
      </c>
      <c r="C475" s="2" t="n">
        <v>1</v>
      </c>
      <c r="D475" s="2" t="n">
        <v>0</v>
      </c>
      <c r="E475" s="2" t="n">
        <v>0</v>
      </c>
      <c r="F475" s="3" t="n">
        <v>7.75674837108284E-005</v>
      </c>
      <c r="G475" s="3" t="n">
        <f aca="false">-F475*LOG(F475)-(1-F475)*LOG(1-F475)</f>
        <v>0.000352513026275423</v>
      </c>
      <c r="H475" s="2" t="n">
        <v>0.000214041095890411</v>
      </c>
      <c r="I475" s="2" t="n">
        <v>0</v>
      </c>
      <c r="J475" s="2" t="n">
        <v>0</v>
      </c>
      <c r="K475" s="2" t="n">
        <v>1.75955429241809</v>
      </c>
      <c r="L475" s="3" t="n">
        <f aca="false">CHIDIST(K475,2)</f>
        <v>0.414875357926488</v>
      </c>
    </row>
    <row r="476" customFormat="false" ht="16.5" hidden="false" customHeight="false" outlineLevel="0" collapsed="false">
      <c r="A476" s="2" t="s">
        <v>486</v>
      </c>
      <c r="B476" s="2" t="n">
        <v>497</v>
      </c>
      <c r="C476" s="2" t="n">
        <v>1</v>
      </c>
      <c r="D476" s="2" t="n">
        <v>0</v>
      </c>
      <c r="E476" s="2" t="n">
        <v>0</v>
      </c>
      <c r="F476" s="3" t="n">
        <v>7.75674837108284E-005</v>
      </c>
      <c r="G476" s="3" t="n">
        <f aca="false">-F476*LOG(F476)-(1-F476)*LOG(1-F476)</f>
        <v>0.000352513026275423</v>
      </c>
      <c r="H476" s="2" t="n">
        <v>0.000214041095890411</v>
      </c>
      <c r="I476" s="2" t="n">
        <v>0</v>
      </c>
      <c r="J476" s="2" t="n">
        <v>0</v>
      </c>
      <c r="K476" s="2" t="n">
        <v>1.75955429241809</v>
      </c>
      <c r="L476" s="3" t="n">
        <f aca="false">CHIDIST(K476,2)</f>
        <v>0.414875357926488</v>
      </c>
    </row>
    <row r="477" customFormat="false" ht="16.5" hidden="false" customHeight="false" outlineLevel="0" collapsed="false">
      <c r="A477" s="2" t="s">
        <v>487</v>
      </c>
      <c r="B477" s="2" t="n">
        <v>497</v>
      </c>
      <c r="C477" s="2" t="n">
        <v>2</v>
      </c>
      <c r="D477" s="2" t="n">
        <v>0</v>
      </c>
      <c r="E477" s="2" t="n">
        <v>0</v>
      </c>
      <c r="F477" s="2" t="n">
        <v>0.000155134967421657</v>
      </c>
      <c r="G477" s="3" t="n">
        <f aca="false">-F477*LOG(F477)-(1-F477)*LOG(1-F477)</f>
        <v>0.000658323160751999</v>
      </c>
      <c r="H477" s="2" t="n">
        <v>0.000428082191780822</v>
      </c>
      <c r="I477" s="2" t="n">
        <v>0</v>
      </c>
      <c r="J477" s="2" t="n">
        <v>0</v>
      </c>
      <c r="K477" s="2" t="n">
        <v>3.51938159558753</v>
      </c>
      <c r="L477" s="3" t="n">
        <f aca="false">CHIDIST(K477,2)</f>
        <v>0.172098068699625</v>
      </c>
    </row>
    <row r="478" customFormat="false" ht="16.5" hidden="false" customHeight="false" outlineLevel="0" collapsed="false">
      <c r="A478" s="2" t="s">
        <v>488</v>
      </c>
      <c r="B478" s="2" t="n">
        <v>499</v>
      </c>
      <c r="C478" s="2" t="n">
        <v>4660</v>
      </c>
      <c r="D478" s="2" t="n">
        <v>7158</v>
      </c>
      <c r="E478" s="2" t="n">
        <v>1056</v>
      </c>
      <c r="F478" s="2" t="n">
        <v>0.998603785293205</v>
      </c>
      <c r="G478" s="3" t="n">
        <f aca="false">-F478*LOG(F478)-(1-F478)*LOG(1-F478)</f>
        <v>0.00459220455079166</v>
      </c>
      <c r="H478" s="2" t="n">
        <v>0.997431506849315</v>
      </c>
      <c r="I478" s="2" t="n">
        <v>0.999162479061977</v>
      </c>
      <c r="J478" s="2" t="n">
        <v>1</v>
      </c>
      <c r="K478" s="2" t="n">
        <v>7.68517927040725</v>
      </c>
      <c r="L478" s="3" t="n">
        <f aca="false">CHIDIST(K478,2)</f>
        <v>0.0214380127665297</v>
      </c>
    </row>
    <row r="479" customFormat="false" ht="16.5" hidden="false" customHeight="false" outlineLevel="0" collapsed="false">
      <c r="A479" s="2" t="s">
        <v>489</v>
      </c>
      <c r="B479" s="2" t="n">
        <v>500</v>
      </c>
      <c r="C479" s="2" t="n">
        <v>3</v>
      </c>
      <c r="D479" s="2" t="n">
        <v>0</v>
      </c>
      <c r="E479" s="2" t="n">
        <v>0</v>
      </c>
      <c r="F479" s="2" t="n">
        <v>0.000232702451132485</v>
      </c>
      <c r="G479" s="3" t="n">
        <f aca="false">-F479*LOG(F479)-(1-F479)*LOG(1-F479)</f>
        <v>0.000946503953477042</v>
      </c>
      <c r="H479" s="2" t="n">
        <v>0.000642123287671233</v>
      </c>
      <c r="I479" s="2" t="n">
        <v>0</v>
      </c>
      <c r="J479" s="2" t="n">
        <v>0</v>
      </c>
      <c r="K479" s="2" t="n">
        <v>5.27948197305337</v>
      </c>
      <c r="L479" s="3" t="n">
        <f aca="false">CHIDIST(K479,2)</f>
        <v>0.0713797554806224</v>
      </c>
    </row>
    <row r="480" customFormat="false" ht="16.5" hidden="false" customHeight="false" outlineLevel="0" collapsed="false">
      <c r="A480" s="2" t="s">
        <v>490</v>
      </c>
      <c r="B480" s="2" t="n">
        <v>502</v>
      </c>
      <c r="C480" s="2" t="n">
        <v>1</v>
      </c>
      <c r="D480" s="2" t="n">
        <v>0</v>
      </c>
      <c r="E480" s="2" t="n">
        <v>0</v>
      </c>
      <c r="F480" s="3" t="n">
        <v>7.75674837108284E-005</v>
      </c>
      <c r="G480" s="3" t="n">
        <f aca="false">-F480*LOG(F480)-(1-F480)*LOG(1-F480)</f>
        <v>0.000352513026275423</v>
      </c>
      <c r="H480" s="2" t="n">
        <v>0.000214041095890411</v>
      </c>
      <c r="I480" s="2" t="n">
        <v>0</v>
      </c>
      <c r="J480" s="2" t="n">
        <v>0</v>
      </c>
      <c r="K480" s="2" t="n">
        <v>1.75955429241809</v>
      </c>
      <c r="L480" s="3" t="n">
        <f aca="false">CHIDIST(K480,2)</f>
        <v>0.414875357926488</v>
      </c>
    </row>
    <row r="481" customFormat="false" ht="16.5" hidden="false" customHeight="false" outlineLevel="0" collapsed="false">
      <c r="A481" s="2" t="s">
        <v>491</v>
      </c>
      <c r="B481" s="2" t="n">
        <v>503</v>
      </c>
      <c r="C481" s="2" t="n">
        <v>0</v>
      </c>
      <c r="D481" s="2" t="n">
        <v>2</v>
      </c>
      <c r="E481" s="2" t="n">
        <v>0</v>
      </c>
      <c r="F481" s="2" t="n">
        <v>0.000155134967421657</v>
      </c>
      <c r="G481" s="3" t="n">
        <f aca="false">-F481*LOG(F481)-(1-F481)*LOG(1-F481)</f>
        <v>0.000658323160751999</v>
      </c>
      <c r="H481" s="2" t="n">
        <v>0</v>
      </c>
      <c r="I481" s="2" t="n">
        <v>0.000279173646007817</v>
      </c>
      <c r="J481" s="2" t="n">
        <v>0</v>
      </c>
      <c r="K481" s="2" t="n">
        <v>1.59935476018139</v>
      </c>
      <c r="L481" s="3" t="n">
        <f aca="false">CHIDIST(K481,2)</f>
        <v>0.449473949973278</v>
      </c>
    </row>
    <row r="482" customFormat="false" ht="16.5" hidden="false" customHeight="false" outlineLevel="0" collapsed="false">
      <c r="A482" s="2" t="s">
        <v>492</v>
      </c>
      <c r="B482" s="2" t="n">
        <v>504</v>
      </c>
      <c r="C482" s="2" t="n">
        <v>1</v>
      </c>
      <c r="D482" s="2" t="n">
        <v>1</v>
      </c>
      <c r="E482" s="2" t="n">
        <v>1</v>
      </c>
      <c r="F482" s="2" t="n">
        <v>0.000232702451132485</v>
      </c>
      <c r="G482" s="3" t="n">
        <f aca="false">-F482*LOG(F482)-(1-F482)*LOG(1-F482)</f>
        <v>0.000946503953477042</v>
      </c>
      <c r="H482" s="2" t="n">
        <v>0.000214041095890411</v>
      </c>
      <c r="I482" s="2" t="n">
        <v>0.000139586823003908</v>
      </c>
      <c r="J482" s="2" t="n">
        <v>0.000946969696969697</v>
      </c>
      <c r="K482" s="2" t="n">
        <v>2.58970411840236</v>
      </c>
      <c r="L482" s="3" t="n">
        <f aca="false">CHIDIST(K482,2)</f>
        <v>0.273938387997768</v>
      </c>
    </row>
    <row r="483" customFormat="false" ht="16.5" hidden="false" customHeight="false" outlineLevel="0" collapsed="false">
      <c r="A483" s="2" t="s">
        <v>493</v>
      </c>
      <c r="B483" s="2" t="n">
        <v>505</v>
      </c>
      <c r="C483" s="2" t="n">
        <v>1</v>
      </c>
      <c r="D483" s="2" t="n">
        <v>0</v>
      </c>
      <c r="E483" s="2" t="n">
        <v>0</v>
      </c>
      <c r="F483" s="3" t="n">
        <v>7.75674837108284E-005</v>
      </c>
      <c r="G483" s="3" t="n">
        <f aca="false">-F483*LOG(F483)-(1-F483)*LOG(1-F483)</f>
        <v>0.000352513026275423</v>
      </c>
      <c r="H483" s="2" t="n">
        <v>0.000214041095890411</v>
      </c>
      <c r="I483" s="2" t="n">
        <v>0</v>
      </c>
      <c r="J483" s="2" t="n">
        <v>0</v>
      </c>
      <c r="K483" s="2" t="n">
        <v>1.75955429241809</v>
      </c>
      <c r="L483" s="3" t="n">
        <f aca="false">CHIDIST(K483,2)</f>
        <v>0.414875357926488</v>
      </c>
    </row>
    <row r="484" customFormat="false" ht="16.5" hidden="false" customHeight="false" outlineLevel="0" collapsed="false">
      <c r="A484" s="2" t="s">
        <v>494</v>
      </c>
      <c r="B484" s="2" t="n">
        <v>506</v>
      </c>
      <c r="C484" s="2" t="n">
        <v>0</v>
      </c>
      <c r="D484" s="2" t="n">
        <v>0</v>
      </c>
      <c r="E484" s="2" t="n">
        <v>1</v>
      </c>
      <c r="F484" s="3" t="n">
        <v>7.75674837108284E-005</v>
      </c>
      <c r="G484" s="3" t="n">
        <f aca="false">-F484*LOG(F484)-(1-F484)*LOG(1-F484)</f>
        <v>0.000352513026275423</v>
      </c>
      <c r="H484" s="2" t="n">
        <v>0</v>
      </c>
      <c r="I484" s="2" t="n">
        <v>0</v>
      </c>
      <c r="J484" s="2" t="n">
        <v>0.000946969696969697</v>
      </c>
      <c r="K484" s="2" t="n">
        <v>11.2092028029892</v>
      </c>
      <c r="L484" s="3" t="n">
        <f aca="false">CHIDIST(K484,2)</f>
        <v>0.00368088744811745</v>
      </c>
    </row>
    <row r="485" customFormat="false" ht="16.5" hidden="false" customHeight="false" outlineLevel="0" collapsed="false">
      <c r="A485" s="2" t="s">
        <v>495</v>
      </c>
      <c r="B485" s="2" t="n">
        <v>506</v>
      </c>
      <c r="C485" s="2" t="n">
        <v>2</v>
      </c>
      <c r="D485" s="2" t="n">
        <v>0</v>
      </c>
      <c r="E485" s="2" t="n">
        <v>0</v>
      </c>
      <c r="F485" s="2" t="n">
        <v>0.000155134967421657</v>
      </c>
      <c r="G485" s="3" t="n">
        <f aca="false">-F485*LOG(F485)-(1-F485)*LOG(1-F485)</f>
        <v>0.000658323160751999</v>
      </c>
      <c r="H485" s="2" t="n">
        <v>0.000428082191780822</v>
      </c>
      <c r="I485" s="2" t="n">
        <v>0</v>
      </c>
      <c r="J485" s="2" t="n">
        <v>0</v>
      </c>
      <c r="K485" s="2" t="n">
        <v>3.51938159558753</v>
      </c>
      <c r="L485" s="3" t="n">
        <f aca="false">CHIDIST(K485,2)</f>
        <v>0.172098068699625</v>
      </c>
    </row>
    <row r="486" customFormat="false" ht="16.5" hidden="false" customHeight="false" outlineLevel="0" collapsed="false">
      <c r="A486" s="2" t="s">
        <v>496</v>
      </c>
      <c r="B486" s="2" t="n">
        <v>508</v>
      </c>
      <c r="C486" s="2" t="n">
        <v>0</v>
      </c>
      <c r="D486" s="2" t="n">
        <v>0</v>
      </c>
      <c r="E486" s="2" t="n">
        <v>1</v>
      </c>
      <c r="F486" s="3" t="n">
        <v>7.75674837108284E-005</v>
      </c>
      <c r="G486" s="3" t="n">
        <f aca="false">-F486*LOG(F486)-(1-F486)*LOG(1-F486)</f>
        <v>0.000352513026275423</v>
      </c>
      <c r="H486" s="2" t="n">
        <v>0</v>
      </c>
      <c r="I486" s="2" t="n">
        <v>0</v>
      </c>
      <c r="J486" s="2" t="n">
        <v>0.000946969696969697</v>
      </c>
      <c r="K486" s="2" t="n">
        <v>11.2092028029892</v>
      </c>
      <c r="L486" s="3" t="n">
        <f aca="false">CHIDIST(K486,2)</f>
        <v>0.00368088744811745</v>
      </c>
    </row>
    <row r="487" customFormat="false" ht="16.5" hidden="false" customHeight="false" outlineLevel="0" collapsed="false">
      <c r="A487" s="2" t="s">
        <v>497</v>
      </c>
      <c r="B487" s="2" t="n">
        <v>508</v>
      </c>
      <c r="C487" s="2" t="n">
        <v>0</v>
      </c>
      <c r="D487" s="2" t="n">
        <v>0</v>
      </c>
      <c r="E487" s="2" t="n">
        <v>1</v>
      </c>
      <c r="F487" s="3" t="n">
        <v>7.75674837108284E-005</v>
      </c>
      <c r="G487" s="3" t="n">
        <f aca="false">-F487*LOG(F487)-(1-F487)*LOG(1-F487)</f>
        <v>0.000352513026275423</v>
      </c>
      <c r="H487" s="2" t="n">
        <v>0</v>
      </c>
      <c r="I487" s="2" t="n">
        <v>0</v>
      </c>
      <c r="J487" s="2" t="n">
        <v>0.000946969696969697</v>
      </c>
      <c r="K487" s="2" t="n">
        <v>11.2092028029892</v>
      </c>
      <c r="L487" s="3" t="n">
        <f aca="false">CHIDIST(K487,2)</f>
        <v>0.00368088744811745</v>
      </c>
    </row>
    <row r="488" customFormat="false" ht="16.5" hidden="false" customHeight="false" outlineLevel="0" collapsed="false">
      <c r="A488" s="2" t="s">
        <v>498</v>
      </c>
      <c r="B488" s="2" t="n">
        <v>508</v>
      </c>
      <c r="C488" s="2" t="n">
        <v>4641</v>
      </c>
      <c r="D488" s="2" t="n">
        <v>7152</v>
      </c>
      <c r="E488" s="2" t="n">
        <v>1047</v>
      </c>
      <c r="F488" s="2" t="n">
        <v>0.995966490847037</v>
      </c>
      <c r="G488" s="3" t="n">
        <f aca="false">-F488*LOG(F488)-(1-F488)*LOG(1-F488)</f>
        <v>0.0114056925431663</v>
      </c>
      <c r="H488" s="2" t="n">
        <v>0.993364726027397</v>
      </c>
      <c r="I488" s="2" t="n">
        <v>0.998324958123953</v>
      </c>
      <c r="J488" s="2" t="n">
        <v>0.991477272727273</v>
      </c>
      <c r="K488" s="2" t="n">
        <v>23.0895007914448</v>
      </c>
      <c r="L488" s="3" t="n">
        <f aca="false">CHIDIST(K488,2)</f>
        <v>9.68676152640901E-006</v>
      </c>
    </row>
    <row r="489" customFormat="false" ht="16.5" hidden="false" customHeight="false" outlineLevel="0" collapsed="false">
      <c r="A489" s="2" t="s">
        <v>499</v>
      </c>
      <c r="B489" s="2" t="n">
        <v>509</v>
      </c>
      <c r="C489" s="2" t="n">
        <v>3</v>
      </c>
      <c r="D489" s="2" t="n">
        <v>0</v>
      </c>
      <c r="E489" s="2" t="n">
        <v>0</v>
      </c>
      <c r="F489" s="2" t="n">
        <v>0.000232702451132485</v>
      </c>
      <c r="G489" s="3" t="n">
        <f aca="false">-F489*LOG(F489)-(1-F489)*LOG(1-F489)</f>
        <v>0.000946503953477042</v>
      </c>
      <c r="H489" s="2" t="n">
        <v>0.000642123287671233</v>
      </c>
      <c r="I489" s="2" t="n">
        <v>0</v>
      </c>
      <c r="J489" s="2" t="n">
        <v>0</v>
      </c>
      <c r="K489" s="2" t="n">
        <v>5.27948197305337</v>
      </c>
      <c r="L489" s="3" t="n">
        <f aca="false">CHIDIST(K489,2)</f>
        <v>0.0713797554806224</v>
      </c>
    </row>
    <row r="490" customFormat="false" ht="16.5" hidden="false" customHeight="false" outlineLevel="0" collapsed="false">
      <c r="A490" s="2" t="s">
        <v>500</v>
      </c>
      <c r="B490" s="2" t="n">
        <v>515</v>
      </c>
      <c r="C490" s="2" t="n">
        <v>2</v>
      </c>
      <c r="D490" s="2" t="n">
        <v>0</v>
      </c>
      <c r="E490" s="2" t="n">
        <v>0</v>
      </c>
      <c r="F490" s="2" t="n">
        <v>0.000155134967421657</v>
      </c>
      <c r="G490" s="3" t="n">
        <f aca="false">-F490*LOG(F490)-(1-F490)*LOG(1-F490)</f>
        <v>0.000658323160751999</v>
      </c>
      <c r="H490" s="2" t="n">
        <v>0.000428082191780822</v>
      </c>
      <c r="I490" s="2" t="n">
        <v>0</v>
      </c>
      <c r="J490" s="2" t="n">
        <v>0</v>
      </c>
      <c r="K490" s="2" t="n">
        <v>3.51938159558753</v>
      </c>
      <c r="L490" s="3" t="n">
        <f aca="false">CHIDIST(K490,2)</f>
        <v>0.172098068699625</v>
      </c>
    </row>
    <row r="491" customFormat="false" ht="16.5" hidden="false" customHeight="false" outlineLevel="0" collapsed="false">
      <c r="A491" s="2" t="s">
        <v>501</v>
      </c>
      <c r="B491" s="2" t="n">
        <v>517</v>
      </c>
      <c r="C491" s="2" t="n">
        <v>4661</v>
      </c>
      <c r="D491" s="2" t="n">
        <v>7158</v>
      </c>
      <c r="E491" s="2" t="n">
        <v>1055</v>
      </c>
      <c r="F491" s="2" t="n">
        <v>0.998603785293205</v>
      </c>
      <c r="G491" s="3" t="n">
        <f aca="false">-F491*LOG(F491)-(1-F491)*LOG(1-F491)</f>
        <v>0.00459220455079166</v>
      </c>
      <c r="H491" s="2" t="n">
        <v>0.997645547945205</v>
      </c>
      <c r="I491" s="2" t="n">
        <v>0.999162479061977</v>
      </c>
      <c r="J491" s="2" t="n">
        <v>0.99905303030303</v>
      </c>
      <c r="K491" s="2" t="n">
        <v>4.83351572161577</v>
      </c>
      <c r="L491" s="3" t="n">
        <f aca="false">CHIDIST(K491,2)</f>
        <v>0.0892103815741601</v>
      </c>
    </row>
    <row r="492" customFormat="false" ht="16.5" hidden="false" customHeight="false" outlineLevel="0" collapsed="false">
      <c r="A492" s="2" t="s">
        <v>502</v>
      </c>
      <c r="B492" s="2" t="n">
        <v>518</v>
      </c>
      <c r="C492" s="2" t="n">
        <v>3</v>
      </c>
      <c r="D492" s="2" t="n">
        <v>0</v>
      </c>
      <c r="E492" s="2" t="n">
        <v>0</v>
      </c>
      <c r="F492" s="2" t="n">
        <v>0.000232702451132485</v>
      </c>
      <c r="G492" s="3" t="n">
        <f aca="false">-F492*LOG(F492)-(1-F492)*LOG(1-F492)</f>
        <v>0.000946503953477042</v>
      </c>
      <c r="H492" s="2" t="n">
        <v>0.000642123287671233</v>
      </c>
      <c r="I492" s="2" t="n">
        <v>0</v>
      </c>
      <c r="J492" s="2" t="n">
        <v>0</v>
      </c>
      <c r="K492" s="2" t="n">
        <v>5.27948197305337</v>
      </c>
      <c r="L492" s="3" t="n">
        <f aca="false">CHIDIST(K492,2)</f>
        <v>0.0713797554806224</v>
      </c>
    </row>
    <row r="493" customFormat="false" ht="16.5" hidden="false" customHeight="false" outlineLevel="0" collapsed="false">
      <c r="A493" s="2" t="s">
        <v>503</v>
      </c>
      <c r="B493" s="2" t="n">
        <v>525</v>
      </c>
      <c r="C493" s="2" t="n">
        <v>2</v>
      </c>
      <c r="D493" s="2" t="n">
        <v>3</v>
      </c>
      <c r="E493" s="2" t="n">
        <v>1</v>
      </c>
      <c r="F493" s="2" t="n">
        <v>0.000465404902264971</v>
      </c>
      <c r="G493" s="3" t="n">
        <f aca="false">-F493*LOG(F493)-(1-F493)*LOG(1-F493)</f>
        <v>0.00175288354853599</v>
      </c>
      <c r="H493" s="2" t="n">
        <v>0.000428082191780822</v>
      </c>
      <c r="I493" s="2" t="n">
        <v>0.000418760469011725</v>
      </c>
      <c r="J493" s="2" t="n">
        <v>0.000946969696969697</v>
      </c>
      <c r="K493" s="2" t="n">
        <v>0.573931188006383</v>
      </c>
      <c r="L493" s="3" t="n">
        <f aca="false">CHIDIST(K493,2)</f>
        <v>0.750537551385438</v>
      </c>
    </row>
    <row r="494" customFormat="false" ht="16.5" hidden="false" customHeight="false" outlineLevel="0" collapsed="false">
      <c r="A494" s="2" t="s">
        <v>504</v>
      </c>
      <c r="B494" s="2" t="n">
        <v>527</v>
      </c>
      <c r="C494" s="2" t="n">
        <v>1</v>
      </c>
      <c r="D494" s="2" t="n">
        <v>0</v>
      </c>
      <c r="E494" s="2" t="n">
        <v>0</v>
      </c>
      <c r="F494" s="3" t="n">
        <v>7.75674837108284E-005</v>
      </c>
      <c r="G494" s="3" t="n">
        <f aca="false">-F494*LOG(F494)-(1-F494)*LOG(1-F494)</f>
        <v>0.000352513026275423</v>
      </c>
      <c r="H494" s="2" t="n">
        <v>0.000214041095890411</v>
      </c>
      <c r="I494" s="2" t="n">
        <v>0</v>
      </c>
      <c r="J494" s="2" t="n">
        <v>0</v>
      </c>
      <c r="K494" s="2" t="n">
        <v>1.75955429241809</v>
      </c>
      <c r="L494" s="3" t="n">
        <f aca="false">CHIDIST(K494,2)</f>
        <v>0.414875357926488</v>
      </c>
    </row>
    <row r="495" customFormat="false" ht="16.5" hidden="false" customHeight="false" outlineLevel="0" collapsed="false">
      <c r="A495" s="2" t="s">
        <v>505</v>
      </c>
      <c r="B495" s="2" t="n">
        <v>530</v>
      </c>
      <c r="C495" s="2" t="n">
        <v>0</v>
      </c>
      <c r="D495" s="2" t="n">
        <v>0</v>
      </c>
      <c r="E495" s="2" t="n">
        <v>2</v>
      </c>
      <c r="F495" s="2" t="n">
        <v>0.000155134967421657</v>
      </c>
      <c r="G495" s="3" t="n">
        <f aca="false">-F495*LOG(F495)-(1-F495)*LOG(1-F495)</f>
        <v>0.000658323160751999</v>
      </c>
      <c r="H495" s="2" t="n">
        <v>0</v>
      </c>
      <c r="I495" s="2" t="n">
        <v>0</v>
      </c>
      <c r="J495" s="2" t="n">
        <v>0.00189393939393939</v>
      </c>
      <c r="K495" s="2" t="n">
        <v>22.4201448151021</v>
      </c>
      <c r="L495" s="3" t="n">
        <f aca="false">CHIDIST(K495,2)</f>
        <v>1.3537155313729E-005</v>
      </c>
    </row>
    <row r="496" customFormat="false" ht="16.5" hidden="false" customHeight="false" outlineLevel="0" collapsed="false">
      <c r="A496" s="2" t="s">
        <v>506</v>
      </c>
      <c r="B496" s="2" t="n">
        <v>533</v>
      </c>
      <c r="C496" s="2" t="n">
        <v>0</v>
      </c>
      <c r="D496" s="2" t="n">
        <v>0</v>
      </c>
      <c r="E496" s="2" t="n">
        <v>5</v>
      </c>
      <c r="F496" s="2" t="n">
        <v>0.000387837418554142</v>
      </c>
      <c r="G496" s="3" t="n">
        <f aca="false">-F496*LOG(F496)-(1-F496)*LOG(1-F496)</f>
        <v>0.00149145227493503</v>
      </c>
      <c r="H496" s="2" t="n">
        <v>0</v>
      </c>
      <c r="I496" s="2" t="n">
        <v>0</v>
      </c>
      <c r="J496" s="2" t="n">
        <v>0.00473484848484849</v>
      </c>
      <c r="K496" s="2" t="n">
        <v>56.0634101549365</v>
      </c>
      <c r="L496" s="3" t="n">
        <f aca="false">CHIDIST(K496,2)</f>
        <v>6.69861729658115E-013</v>
      </c>
    </row>
    <row r="497" customFormat="false" ht="16.5" hidden="false" customHeight="false" outlineLevel="0" collapsed="false">
      <c r="A497" s="2" t="s">
        <v>507</v>
      </c>
      <c r="B497" s="2" t="n">
        <v>533</v>
      </c>
      <c r="C497" s="2" t="n">
        <v>0</v>
      </c>
      <c r="D497" s="2" t="n">
        <v>2</v>
      </c>
      <c r="E497" s="2" t="n">
        <v>0</v>
      </c>
      <c r="F497" s="2" t="n">
        <v>0.000155134967421657</v>
      </c>
      <c r="G497" s="3" t="n">
        <f aca="false">-F497*LOG(F497)-(1-F497)*LOG(1-F497)</f>
        <v>0.000658323160751999</v>
      </c>
      <c r="H497" s="2" t="n">
        <v>0</v>
      </c>
      <c r="I497" s="2" t="n">
        <v>0.000279173646007817</v>
      </c>
      <c r="J497" s="2" t="n">
        <v>0</v>
      </c>
      <c r="K497" s="2" t="n">
        <v>1.59935476018139</v>
      </c>
      <c r="L497" s="3" t="n">
        <f aca="false">CHIDIST(K497,2)</f>
        <v>0.449473949973278</v>
      </c>
    </row>
    <row r="498" customFormat="false" ht="16.5" hidden="false" customHeight="false" outlineLevel="0" collapsed="false">
      <c r="A498" s="2" t="s">
        <v>508</v>
      </c>
      <c r="B498" s="2" t="n">
        <v>535</v>
      </c>
      <c r="C498" s="2" t="n">
        <v>2</v>
      </c>
      <c r="D498" s="2" t="n">
        <v>0</v>
      </c>
      <c r="E498" s="2" t="n">
        <v>0</v>
      </c>
      <c r="F498" s="2" t="n">
        <v>0.000155134967421657</v>
      </c>
      <c r="G498" s="3" t="n">
        <f aca="false">-F498*LOG(F498)-(1-F498)*LOG(1-F498)</f>
        <v>0.000658323160751999</v>
      </c>
      <c r="H498" s="2" t="n">
        <v>0.000428082191780822</v>
      </c>
      <c r="I498" s="2" t="n">
        <v>0</v>
      </c>
      <c r="J498" s="2" t="n">
        <v>0</v>
      </c>
      <c r="K498" s="2" t="n">
        <v>3.51938159558753</v>
      </c>
      <c r="L498" s="3" t="n">
        <f aca="false">CHIDIST(K498,2)</f>
        <v>0.172098068699625</v>
      </c>
    </row>
    <row r="499" customFormat="false" ht="16.5" hidden="false" customHeight="false" outlineLevel="0" collapsed="false">
      <c r="A499" s="2" t="s">
        <v>509</v>
      </c>
      <c r="B499" s="2" t="n">
        <v>536</v>
      </c>
      <c r="C499" s="2" t="n">
        <v>0</v>
      </c>
      <c r="D499" s="2" t="n">
        <v>0</v>
      </c>
      <c r="E499" s="2" t="n">
        <v>1</v>
      </c>
      <c r="F499" s="3" t="n">
        <v>7.75674837108284E-005</v>
      </c>
      <c r="G499" s="3" t="n">
        <f aca="false">-F499*LOG(F499)-(1-F499)*LOG(1-F499)</f>
        <v>0.000352513026275423</v>
      </c>
      <c r="H499" s="2" t="n">
        <v>0</v>
      </c>
      <c r="I499" s="2" t="n">
        <v>0</v>
      </c>
      <c r="J499" s="2" t="n">
        <v>0.000946969696969697</v>
      </c>
      <c r="K499" s="2" t="n">
        <v>11.2092028029892</v>
      </c>
      <c r="L499" s="3" t="n">
        <f aca="false">CHIDIST(K499,2)</f>
        <v>0.00368088744811745</v>
      </c>
    </row>
    <row r="500" customFormat="false" ht="16.5" hidden="false" customHeight="false" outlineLevel="0" collapsed="false">
      <c r="A500" s="2" t="s">
        <v>510</v>
      </c>
      <c r="B500" s="2" t="n">
        <v>540</v>
      </c>
      <c r="C500" s="2" t="n">
        <v>0</v>
      </c>
      <c r="D500" s="2" t="n">
        <v>4</v>
      </c>
      <c r="E500" s="2" t="n">
        <v>0</v>
      </c>
      <c r="F500" s="2" t="n">
        <v>0.000310269934843314</v>
      </c>
      <c r="G500" s="3" t="n">
        <f aca="false">-F500*LOG(F500)-(1-F500)*LOG(1-F500)</f>
        <v>0.00122323531063795</v>
      </c>
      <c r="H500" s="2" t="n">
        <v>0</v>
      </c>
      <c r="I500" s="2" t="n">
        <v>0.000558347292015634</v>
      </c>
      <c r="J500" s="2" t="n">
        <v>0</v>
      </c>
      <c r="K500" s="2" t="n">
        <v>3.19920590607358</v>
      </c>
      <c r="L500" s="3" t="n">
        <f aca="false">CHIDIST(K500,2)</f>
        <v>0.201976696310233</v>
      </c>
    </row>
    <row r="501" customFormat="false" ht="16.5" hidden="false" customHeight="false" outlineLevel="0" collapsed="false">
      <c r="A501" s="2" t="s">
        <v>511</v>
      </c>
      <c r="B501" s="2" t="n">
        <v>541</v>
      </c>
      <c r="C501" s="2" t="n">
        <v>1</v>
      </c>
      <c r="D501" s="2" t="n">
        <v>0</v>
      </c>
      <c r="E501" s="2" t="n">
        <v>0</v>
      </c>
      <c r="F501" s="3" t="n">
        <v>7.75674837108284E-005</v>
      </c>
      <c r="G501" s="3" t="n">
        <f aca="false">-F501*LOG(F501)-(1-F501)*LOG(1-F501)</f>
        <v>0.000352513026275423</v>
      </c>
      <c r="H501" s="2" t="n">
        <v>0.000214041095890411</v>
      </c>
      <c r="I501" s="2" t="n">
        <v>0</v>
      </c>
      <c r="J501" s="2" t="n">
        <v>0</v>
      </c>
      <c r="K501" s="2" t="n">
        <v>1.75955429241809</v>
      </c>
      <c r="L501" s="3" t="n">
        <f aca="false">CHIDIST(K501,2)</f>
        <v>0.414875357926488</v>
      </c>
    </row>
    <row r="502" customFormat="false" ht="16.5" hidden="false" customHeight="false" outlineLevel="0" collapsed="false">
      <c r="A502" s="2" t="s">
        <v>512</v>
      </c>
      <c r="B502" s="2" t="n">
        <v>547</v>
      </c>
      <c r="C502" s="2" t="n">
        <v>0</v>
      </c>
      <c r="D502" s="2" t="n">
        <v>1</v>
      </c>
      <c r="E502" s="2" t="n">
        <v>0</v>
      </c>
      <c r="F502" s="3" t="n">
        <v>7.75674837108284E-005</v>
      </c>
      <c r="G502" s="3" t="n">
        <f aca="false">-F502*LOG(F502)-(1-F502)*LOG(1-F502)</f>
        <v>0.000352513026275423</v>
      </c>
      <c r="H502" s="2" t="n">
        <v>0</v>
      </c>
      <c r="I502" s="2" t="n">
        <v>0.000139586823003908</v>
      </c>
      <c r="J502" s="2" t="n">
        <v>0</v>
      </c>
      <c r="K502" s="2" t="n">
        <v>0.799615346316738</v>
      </c>
      <c r="L502" s="3" t="n">
        <f aca="false">CHIDIST(K502,2)</f>
        <v>0.67044897897121</v>
      </c>
    </row>
    <row r="503" customFormat="false" ht="16.5" hidden="false" customHeight="false" outlineLevel="0" collapsed="false">
      <c r="A503" s="2" t="s">
        <v>513</v>
      </c>
      <c r="B503" s="2" t="n">
        <v>551</v>
      </c>
      <c r="C503" s="2" t="n">
        <v>0</v>
      </c>
      <c r="D503" s="2" t="n">
        <v>4</v>
      </c>
      <c r="E503" s="2" t="n">
        <v>0</v>
      </c>
      <c r="F503" s="2" t="n">
        <v>0.000310269934843314</v>
      </c>
      <c r="G503" s="3" t="n">
        <f aca="false">-F503*LOG(F503)-(1-F503)*LOG(1-F503)</f>
        <v>0.00122323531063795</v>
      </c>
      <c r="H503" s="2" t="n">
        <v>0</v>
      </c>
      <c r="I503" s="2" t="n">
        <v>0.000558347292015634</v>
      </c>
      <c r="J503" s="2" t="n">
        <v>0</v>
      </c>
      <c r="K503" s="2" t="n">
        <v>3.19920590607358</v>
      </c>
      <c r="L503" s="3" t="n">
        <f aca="false">CHIDIST(K503,2)</f>
        <v>0.201976696310233</v>
      </c>
    </row>
    <row r="504" customFormat="false" ht="16.5" hidden="false" customHeight="false" outlineLevel="0" collapsed="false">
      <c r="A504" s="2" t="s">
        <v>514</v>
      </c>
      <c r="B504" s="2" t="n">
        <v>551</v>
      </c>
      <c r="C504" s="2" t="n">
        <v>0</v>
      </c>
      <c r="D504" s="2" t="n">
        <v>4</v>
      </c>
      <c r="E504" s="2" t="n">
        <v>0</v>
      </c>
      <c r="F504" s="2" t="n">
        <v>0.000310269934843314</v>
      </c>
      <c r="G504" s="3" t="n">
        <f aca="false">-F504*LOG(F504)-(1-F504)*LOG(1-F504)</f>
        <v>0.00122323531063795</v>
      </c>
      <c r="H504" s="2" t="n">
        <v>0</v>
      </c>
      <c r="I504" s="2" t="n">
        <v>0.000558347292015634</v>
      </c>
      <c r="J504" s="2" t="n">
        <v>0</v>
      </c>
      <c r="K504" s="2" t="n">
        <v>3.19920590607358</v>
      </c>
      <c r="L504" s="3" t="n">
        <f aca="false">CHIDIST(K504,2)</f>
        <v>0.201976696310233</v>
      </c>
    </row>
    <row r="505" customFormat="false" ht="16.5" hidden="false" customHeight="false" outlineLevel="0" collapsed="false">
      <c r="A505" s="2" t="s">
        <v>515</v>
      </c>
      <c r="B505" s="2" t="n">
        <v>551</v>
      </c>
      <c r="C505" s="2" t="n">
        <v>0</v>
      </c>
      <c r="D505" s="2" t="n">
        <v>0</v>
      </c>
      <c r="E505" s="2" t="n">
        <v>1</v>
      </c>
      <c r="F505" s="3" t="n">
        <v>7.75674837108284E-005</v>
      </c>
      <c r="G505" s="3" t="n">
        <f aca="false">-F505*LOG(F505)-(1-F505)*LOG(1-F505)</f>
        <v>0.000352513026275423</v>
      </c>
      <c r="H505" s="2" t="n">
        <v>0</v>
      </c>
      <c r="I505" s="2" t="n">
        <v>0</v>
      </c>
      <c r="J505" s="2" t="n">
        <v>0.000946969696969697</v>
      </c>
      <c r="K505" s="2" t="n">
        <v>11.2092028029892</v>
      </c>
      <c r="L505" s="3" t="n">
        <f aca="false">CHIDIST(K505,2)</f>
        <v>0.00368088744811745</v>
      </c>
    </row>
    <row r="506" customFormat="false" ht="16.5" hidden="false" customHeight="false" outlineLevel="0" collapsed="false">
      <c r="A506" s="2" t="s">
        <v>516</v>
      </c>
      <c r="B506" s="2" t="n">
        <v>553</v>
      </c>
      <c r="C506" s="2" t="n">
        <v>2</v>
      </c>
      <c r="D506" s="2" t="n">
        <v>0</v>
      </c>
      <c r="E506" s="2" t="n">
        <v>0</v>
      </c>
      <c r="F506" s="2" t="n">
        <v>0.000155134967421657</v>
      </c>
      <c r="G506" s="3" t="n">
        <f aca="false">-F506*LOG(F506)-(1-F506)*LOG(1-F506)</f>
        <v>0.000658323160751999</v>
      </c>
      <c r="H506" s="2" t="n">
        <v>0.000428082191780822</v>
      </c>
      <c r="I506" s="2" t="n">
        <v>0</v>
      </c>
      <c r="J506" s="2" t="n">
        <v>0</v>
      </c>
      <c r="K506" s="2" t="n">
        <v>3.51938159558753</v>
      </c>
      <c r="L506" s="3" t="n">
        <f aca="false">CHIDIST(K506,2)</f>
        <v>0.172098068699625</v>
      </c>
    </row>
    <row r="507" customFormat="false" ht="16.5" hidden="false" customHeight="false" outlineLevel="0" collapsed="false">
      <c r="A507" s="2" t="s">
        <v>517</v>
      </c>
      <c r="B507" s="2" t="n">
        <v>555</v>
      </c>
      <c r="C507" s="2" t="n">
        <v>2</v>
      </c>
      <c r="D507" s="2" t="n">
        <v>0</v>
      </c>
      <c r="E507" s="2" t="n">
        <v>0</v>
      </c>
      <c r="F507" s="2" t="n">
        <v>0.000155134967421657</v>
      </c>
      <c r="G507" s="3" t="n">
        <f aca="false">-F507*LOG(F507)-(1-F507)*LOG(1-F507)</f>
        <v>0.000658323160751999</v>
      </c>
      <c r="H507" s="2" t="n">
        <v>0.000428082191780822</v>
      </c>
      <c r="I507" s="2" t="n">
        <v>0</v>
      </c>
      <c r="J507" s="2" t="n">
        <v>0</v>
      </c>
      <c r="K507" s="2" t="n">
        <v>3.51938159558753</v>
      </c>
      <c r="L507" s="3" t="n">
        <f aca="false">CHIDIST(K507,2)</f>
        <v>0.172098068699625</v>
      </c>
    </row>
    <row r="508" customFormat="false" ht="16.5" hidden="false" customHeight="false" outlineLevel="0" collapsed="false">
      <c r="A508" s="2" t="s">
        <v>518</v>
      </c>
      <c r="B508" s="2" t="n">
        <v>555</v>
      </c>
      <c r="C508" s="2" t="n">
        <v>4663</v>
      </c>
      <c r="D508" s="2" t="n">
        <v>7159</v>
      </c>
      <c r="E508" s="2" t="n">
        <v>1056</v>
      </c>
      <c r="F508" s="2" t="n">
        <v>0.998914055228048</v>
      </c>
      <c r="G508" s="3" t="n">
        <f aca="false">-F508*LOG(F508)-(1-F508)*LOG(1-F508)</f>
        <v>0.00369031274189436</v>
      </c>
      <c r="H508" s="2" t="n">
        <v>0.998073630136986</v>
      </c>
      <c r="I508" s="2" t="n">
        <v>0.99930206588498</v>
      </c>
      <c r="J508" s="2" t="n">
        <v>1</v>
      </c>
      <c r="K508" s="2" t="n">
        <v>5.18432099484554</v>
      </c>
      <c r="L508" s="3" t="n">
        <f aca="false">CHIDIST(K508,2)</f>
        <v>0.0748581344434055</v>
      </c>
    </row>
    <row r="509" customFormat="false" ht="16.5" hidden="false" customHeight="false" outlineLevel="0" collapsed="false">
      <c r="A509" s="2" t="s">
        <v>519</v>
      </c>
      <c r="B509" s="2" t="n">
        <v>555</v>
      </c>
      <c r="C509" s="2" t="n">
        <v>0</v>
      </c>
      <c r="D509" s="2" t="n">
        <v>2</v>
      </c>
      <c r="E509" s="2" t="n">
        <v>0</v>
      </c>
      <c r="F509" s="2" t="n">
        <v>0.000155134967421657</v>
      </c>
      <c r="G509" s="3" t="n">
        <f aca="false">-F509*LOG(F509)-(1-F509)*LOG(1-F509)</f>
        <v>0.000658323160751999</v>
      </c>
      <c r="H509" s="2" t="n">
        <v>0</v>
      </c>
      <c r="I509" s="2" t="n">
        <v>0.000279173646007817</v>
      </c>
      <c r="J509" s="2" t="n">
        <v>0</v>
      </c>
      <c r="K509" s="2" t="n">
        <v>1.59935476018139</v>
      </c>
      <c r="L509" s="3" t="n">
        <f aca="false">CHIDIST(K509,2)</f>
        <v>0.449473949973278</v>
      </c>
    </row>
    <row r="510" customFormat="false" ht="16.5" hidden="false" customHeight="false" outlineLevel="0" collapsed="false">
      <c r="A510" s="2" t="s">
        <v>520</v>
      </c>
      <c r="B510" s="2" t="n">
        <v>556</v>
      </c>
      <c r="C510" s="2" t="n">
        <v>3</v>
      </c>
      <c r="D510" s="2" t="n">
        <v>0</v>
      </c>
      <c r="E510" s="2" t="n">
        <v>0</v>
      </c>
      <c r="F510" s="2" t="n">
        <v>0.000232702451132485</v>
      </c>
      <c r="G510" s="3" t="n">
        <f aca="false">-F510*LOG(F510)-(1-F510)*LOG(1-F510)</f>
        <v>0.000946503953477042</v>
      </c>
      <c r="H510" s="2" t="n">
        <v>0.000642123287671233</v>
      </c>
      <c r="I510" s="2" t="n">
        <v>0</v>
      </c>
      <c r="J510" s="2" t="n">
        <v>0</v>
      </c>
      <c r="K510" s="2" t="n">
        <v>5.27948197305337</v>
      </c>
      <c r="L510" s="3" t="n">
        <f aca="false">CHIDIST(K510,2)</f>
        <v>0.0713797554806224</v>
      </c>
    </row>
    <row r="511" customFormat="false" ht="16.5" hidden="false" customHeight="false" outlineLevel="0" collapsed="false">
      <c r="A511" s="2" t="s">
        <v>521</v>
      </c>
      <c r="B511" s="2" t="n">
        <v>557</v>
      </c>
      <c r="C511" s="2" t="n">
        <v>4663</v>
      </c>
      <c r="D511" s="2" t="n">
        <v>7161</v>
      </c>
      <c r="E511" s="2" t="n">
        <v>1056</v>
      </c>
      <c r="F511" s="2" t="n">
        <v>0.99906919019547</v>
      </c>
      <c r="G511" s="3" t="n">
        <f aca="false">-F511*LOG(F511)-(1-F511)*LOG(1-F511)</f>
        <v>0.00322547131291341</v>
      </c>
      <c r="H511" s="2" t="n">
        <v>0.998073630136986</v>
      </c>
      <c r="I511" s="2" t="n">
        <v>0.999581239530988</v>
      </c>
      <c r="J511" s="2" t="n">
        <v>1</v>
      </c>
      <c r="K511" s="2" t="n">
        <v>7.98316600629413</v>
      </c>
      <c r="L511" s="3" t="n">
        <f aca="false">CHIDIST(K511,2)</f>
        <v>0.0184704521811289</v>
      </c>
    </row>
    <row r="512" customFormat="false" ht="16.5" hidden="false" customHeight="false" outlineLevel="0" collapsed="false">
      <c r="A512" s="2" t="s">
        <v>522</v>
      </c>
      <c r="B512" s="2" t="n">
        <v>558</v>
      </c>
      <c r="C512" s="2" t="n">
        <v>3</v>
      </c>
      <c r="D512" s="2" t="n">
        <v>0</v>
      </c>
      <c r="E512" s="2" t="n">
        <v>0</v>
      </c>
      <c r="F512" s="2" t="n">
        <v>0.000232702451132485</v>
      </c>
      <c r="G512" s="3" t="n">
        <f aca="false">-F512*LOG(F512)-(1-F512)*LOG(1-F512)</f>
        <v>0.000946503953477042</v>
      </c>
      <c r="H512" s="2" t="n">
        <v>0.000642123287671233</v>
      </c>
      <c r="I512" s="2" t="n">
        <v>0</v>
      </c>
      <c r="J512" s="2" t="n">
        <v>0</v>
      </c>
      <c r="K512" s="2" t="n">
        <v>5.27948197305337</v>
      </c>
      <c r="L512" s="3" t="n">
        <f aca="false">CHIDIST(K512,2)</f>
        <v>0.0713797554806224</v>
      </c>
    </row>
    <row r="513" customFormat="false" ht="16.5" hidden="false" customHeight="false" outlineLevel="0" collapsed="false">
      <c r="A513" s="2" t="s">
        <v>523</v>
      </c>
      <c r="B513" s="2" t="n">
        <v>558</v>
      </c>
      <c r="C513" s="2" t="n">
        <v>0</v>
      </c>
      <c r="D513" s="2" t="n">
        <v>1</v>
      </c>
      <c r="E513" s="2" t="n">
        <v>0</v>
      </c>
      <c r="F513" s="3" t="n">
        <v>7.75674837108284E-005</v>
      </c>
      <c r="G513" s="3" t="n">
        <f aca="false">-F513*LOG(F513)-(1-F513)*LOG(1-F513)</f>
        <v>0.000352513026275423</v>
      </c>
      <c r="H513" s="2" t="n">
        <v>0</v>
      </c>
      <c r="I513" s="2" t="n">
        <v>0.000139586823003908</v>
      </c>
      <c r="J513" s="2" t="n">
        <v>0</v>
      </c>
      <c r="K513" s="2" t="n">
        <v>0.799615346316738</v>
      </c>
      <c r="L513" s="3" t="n">
        <f aca="false">CHIDIST(K513,2)</f>
        <v>0.67044897897121</v>
      </c>
    </row>
    <row r="514" customFormat="false" ht="16.5" hidden="false" customHeight="false" outlineLevel="0" collapsed="false">
      <c r="A514" s="2" t="s">
        <v>524</v>
      </c>
      <c r="B514" s="2" t="n">
        <v>559</v>
      </c>
      <c r="C514" s="2" t="n">
        <v>0</v>
      </c>
      <c r="D514" s="2" t="n">
        <v>0</v>
      </c>
      <c r="E514" s="2" t="n">
        <v>1</v>
      </c>
      <c r="F514" s="3" t="n">
        <v>7.75674837108284E-005</v>
      </c>
      <c r="G514" s="3" t="n">
        <f aca="false">-F514*LOG(F514)-(1-F514)*LOG(1-F514)</f>
        <v>0.000352513026275423</v>
      </c>
      <c r="H514" s="2" t="n">
        <v>0</v>
      </c>
      <c r="I514" s="2" t="n">
        <v>0</v>
      </c>
      <c r="J514" s="2" t="n">
        <v>0.000946969696969697</v>
      </c>
      <c r="K514" s="2" t="n">
        <v>11.2092028029892</v>
      </c>
      <c r="L514" s="3" t="n">
        <f aca="false">CHIDIST(K514,2)</f>
        <v>0.00368088744811745</v>
      </c>
    </row>
    <row r="515" customFormat="false" ht="16.5" hidden="false" customHeight="false" outlineLevel="0" collapsed="false">
      <c r="A515" s="2" t="s">
        <v>525</v>
      </c>
      <c r="B515" s="2" t="n">
        <v>560</v>
      </c>
      <c r="C515" s="2" t="n">
        <v>40</v>
      </c>
      <c r="D515" s="2" t="n">
        <v>8</v>
      </c>
      <c r="E515" s="2" t="n">
        <v>13</v>
      </c>
      <c r="F515" s="2" t="n">
        <v>0.00473161650636053</v>
      </c>
      <c r="G515" s="3" t="n">
        <f aca="false">-F515*LOG(F515)-(1-F515)*LOG(1-F515)</f>
        <v>0.0130510089649643</v>
      </c>
      <c r="H515" s="2" t="n">
        <v>0.00856164383561644</v>
      </c>
      <c r="I515" s="2" t="n">
        <v>0.00111669458403127</v>
      </c>
      <c r="J515" s="2" t="n">
        <v>0.0123106060606061</v>
      </c>
      <c r="K515" s="2" t="n">
        <v>47.3131832338836</v>
      </c>
      <c r="L515" s="3" t="n">
        <f aca="false">CHIDIST(K515,2)</f>
        <v>5.32197463241326E-011</v>
      </c>
    </row>
    <row r="516" customFormat="false" ht="16.5" hidden="false" customHeight="false" outlineLevel="0" collapsed="false">
      <c r="A516" s="2" t="s">
        <v>526</v>
      </c>
      <c r="B516" s="2" t="n">
        <v>561</v>
      </c>
      <c r="C516" s="2" t="n">
        <v>2</v>
      </c>
      <c r="D516" s="2" t="n">
        <v>0</v>
      </c>
      <c r="E516" s="2" t="n">
        <v>0</v>
      </c>
      <c r="F516" s="2" t="n">
        <v>0.000155134967421657</v>
      </c>
      <c r="G516" s="3" t="n">
        <f aca="false">-F516*LOG(F516)-(1-F516)*LOG(1-F516)</f>
        <v>0.000658323160751999</v>
      </c>
      <c r="H516" s="2" t="n">
        <v>0.000428082191780822</v>
      </c>
      <c r="I516" s="2" t="n">
        <v>0</v>
      </c>
      <c r="J516" s="2" t="n">
        <v>0</v>
      </c>
      <c r="K516" s="2" t="n">
        <v>3.51938159558753</v>
      </c>
      <c r="L516" s="3" t="n">
        <f aca="false">CHIDIST(K516,2)</f>
        <v>0.172098068699625</v>
      </c>
    </row>
    <row r="517" customFormat="false" ht="16.5" hidden="false" customHeight="false" outlineLevel="0" collapsed="false">
      <c r="A517" s="2" t="s">
        <v>527</v>
      </c>
      <c r="B517" s="2" t="n">
        <v>561</v>
      </c>
      <c r="C517" s="2" t="n">
        <v>2</v>
      </c>
      <c r="D517" s="2" t="n">
        <v>0</v>
      </c>
      <c r="E517" s="2" t="n">
        <v>0</v>
      </c>
      <c r="F517" s="2" t="n">
        <v>0.000155134967421657</v>
      </c>
      <c r="G517" s="3" t="n">
        <f aca="false">-F517*LOG(F517)-(1-F517)*LOG(1-F517)</f>
        <v>0.000658323160751999</v>
      </c>
      <c r="H517" s="2" t="n">
        <v>0.000428082191780822</v>
      </c>
      <c r="I517" s="2" t="n">
        <v>0</v>
      </c>
      <c r="J517" s="2" t="n">
        <v>0</v>
      </c>
      <c r="K517" s="2" t="n">
        <v>3.51938159558753</v>
      </c>
      <c r="L517" s="3" t="n">
        <f aca="false">CHIDIST(K517,2)</f>
        <v>0.172098068699625</v>
      </c>
    </row>
    <row r="518" customFormat="false" ht="16.5" hidden="false" customHeight="false" outlineLevel="0" collapsed="false">
      <c r="A518" s="2" t="s">
        <v>528</v>
      </c>
      <c r="B518" s="2" t="n">
        <v>561</v>
      </c>
      <c r="C518" s="2" t="n">
        <v>2</v>
      </c>
      <c r="D518" s="2" t="n">
        <v>0</v>
      </c>
      <c r="E518" s="2" t="n">
        <v>0</v>
      </c>
      <c r="F518" s="2" t="n">
        <v>0.000155134967421657</v>
      </c>
      <c r="G518" s="3" t="n">
        <f aca="false">-F518*LOG(F518)-(1-F518)*LOG(1-F518)</f>
        <v>0.000658323160751999</v>
      </c>
      <c r="H518" s="2" t="n">
        <v>0.000428082191780822</v>
      </c>
      <c r="I518" s="2" t="n">
        <v>0</v>
      </c>
      <c r="J518" s="2" t="n">
        <v>0</v>
      </c>
      <c r="K518" s="2" t="n">
        <v>3.51938159558753</v>
      </c>
      <c r="L518" s="3" t="n">
        <f aca="false">CHIDIST(K518,2)</f>
        <v>0.172098068699625</v>
      </c>
    </row>
    <row r="519" customFormat="false" ht="16.5" hidden="false" customHeight="false" outlineLevel="0" collapsed="false">
      <c r="A519" s="2" t="s">
        <v>529</v>
      </c>
      <c r="B519" s="2" t="n">
        <v>563</v>
      </c>
      <c r="C519" s="2" t="n">
        <v>4652</v>
      </c>
      <c r="D519" s="2" t="n">
        <v>7032</v>
      </c>
      <c r="E519" s="2" t="n">
        <v>1041</v>
      </c>
      <c r="F519" s="2" t="n">
        <v>0.987046230220292</v>
      </c>
      <c r="G519" s="3" t="n">
        <f aca="false">-F519*LOG(F519)-(1-F519)*LOG(1-F519)</f>
        <v>0.0300407404279024</v>
      </c>
      <c r="H519" s="2" t="n">
        <v>0.995719178082192</v>
      </c>
      <c r="I519" s="2" t="n">
        <v>0.981574539363484</v>
      </c>
      <c r="J519" s="2" t="n">
        <v>0.985795454545455</v>
      </c>
      <c r="K519" s="2" t="n">
        <v>44.3897402768144</v>
      </c>
      <c r="L519" s="3" t="n">
        <f aca="false">CHIDIST(K519,2)</f>
        <v>2.2955691112597E-010</v>
      </c>
    </row>
    <row r="520" customFormat="false" ht="16.5" hidden="false" customHeight="false" outlineLevel="0" collapsed="false">
      <c r="A520" s="2" t="s">
        <v>530</v>
      </c>
      <c r="B520" s="2" t="n">
        <v>563</v>
      </c>
      <c r="C520" s="2" t="n">
        <v>4</v>
      </c>
      <c r="D520" s="2" t="n">
        <v>0</v>
      </c>
      <c r="E520" s="2" t="n">
        <v>4</v>
      </c>
      <c r="F520" s="2" t="n">
        <v>0.000620539869686627</v>
      </c>
      <c r="G520" s="3" t="n">
        <f aca="false">-F520*LOG(F520)-(1-F520)*LOG(1-F520)</f>
        <v>0.0022596276856035</v>
      </c>
      <c r="H520" s="2" t="n">
        <v>0.000856164383561644</v>
      </c>
      <c r="I520" s="2" t="n">
        <v>0</v>
      </c>
      <c r="J520" s="2" t="n">
        <v>0.00378787878787879</v>
      </c>
      <c r="K520" s="2" t="n">
        <v>21.949122588776</v>
      </c>
      <c r="L520" s="3" t="n">
        <f aca="false">CHIDIST(K520,2)</f>
        <v>1.71320206239106E-005</v>
      </c>
    </row>
    <row r="521" customFormat="false" ht="16.5" hidden="false" customHeight="false" outlineLevel="0" collapsed="false">
      <c r="A521" s="2" t="s">
        <v>531</v>
      </c>
      <c r="B521" s="2" t="n">
        <v>563</v>
      </c>
      <c r="C521" s="2" t="n">
        <v>1</v>
      </c>
      <c r="D521" s="2" t="n">
        <v>0</v>
      </c>
      <c r="E521" s="2" t="n">
        <v>0</v>
      </c>
      <c r="F521" s="3" t="n">
        <v>7.75674837108284E-005</v>
      </c>
      <c r="G521" s="3" t="n">
        <f aca="false">-F521*LOG(F521)-(1-F521)*LOG(1-F521)</f>
        <v>0.000352513026275423</v>
      </c>
      <c r="H521" s="2" t="n">
        <v>0.000214041095890411</v>
      </c>
      <c r="I521" s="2" t="n">
        <v>0</v>
      </c>
      <c r="J521" s="2" t="n">
        <v>0</v>
      </c>
      <c r="K521" s="2" t="n">
        <v>1.75955429241809</v>
      </c>
      <c r="L521" s="3" t="n">
        <f aca="false">CHIDIST(K521,2)</f>
        <v>0.414875357926488</v>
      </c>
    </row>
    <row r="522" customFormat="false" ht="16.5" hidden="false" customHeight="false" outlineLevel="0" collapsed="false">
      <c r="A522" s="2" t="s">
        <v>532</v>
      </c>
      <c r="B522" s="2" t="n">
        <v>563</v>
      </c>
      <c r="C522" s="2" t="n">
        <v>4541</v>
      </c>
      <c r="D522" s="2" t="n">
        <v>7125</v>
      </c>
      <c r="E522" s="2" t="n">
        <v>1014</v>
      </c>
      <c r="F522" s="2" t="n">
        <v>0.983555693453304</v>
      </c>
      <c r="G522" s="3" t="n">
        <f aca="false">-F522*LOG(F522)-(1-F522)*LOG(1-F522)</f>
        <v>0.0364190140698549</v>
      </c>
      <c r="H522" s="2" t="n">
        <v>0.971960616438356</v>
      </c>
      <c r="I522" s="2" t="n">
        <v>0.994556113902848</v>
      </c>
      <c r="J522" s="2" t="n">
        <v>0.960227272727273</v>
      </c>
      <c r="K522" s="2" t="n">
        <v>127.967495257117</v>
      </c>
      <c r="L522" s="3" t="n">
        <f aca="false">CHIDIST(K522,2)</f>
        <v>1.63008958800534E-028</v>
      </c>
    </row>
    <row r="523" customFormat="false" ht="16.5" hidden="false" customHeight="false" outlineLevel="0" collapsed="false">
      <c r="A523" s="2" t="s">
        <v>533</v>
      </c>
      <c r="B523" s="2" t="n">
        <v>563</v>
      </c>
      <c r="C523" s="2" t="n">
        <v>1</v>
      </c>
      <c r="D523" s="2" t="n">
        <v>0</v>
      </c>
      <c r="E523" s="2" t="n">
        <v>0</v>
      </c>
      <c r="F523" s="3" t="n">
        <v>7.75674837108284E-005</v>
      </c>
      <c r="G523" s="3" t="n">
        <f aca="false">-F523*LOG(F523)-(1-F523)*LOG(1-F523)</f>
        <v>0.000352513026275423</v>
      </c>
      <c r="H523" s="2" t="n">
        <v>0.000214041095890411</v>
      </c>
      <c r="I523" s="2" t="n">
        <v>0</v>
      </c>
      <c r="J523" s="2" t="n">
        <v>0</v>
      </c>
      <c r="K523" s="2" t="n">
        <v>1.75955429241809</v>
      </c>
      <c r="L523" s="3" t="n">
        <f aca="false">CHIDIST(K523,2)</f>
        <v>0.414875357926488</v>
      </c>
    </row>
    <row r="524" customFormat="false" ht="16.5" hidden="false" customHeight="false" outlineLevel="0" collapsed="false">
      <c r="A524" s="2" t="s">
        <v>534</v>
      </c>
      <c r="B524" s="2" t="n">
        <v>563</v>
      </c>
      <c r="C524" s="2" t="n">
        <v>1</v>
      </c>
      <c r="D524" s="2" t="n">
        <v>0</v>
      </c>
      <c r="E524" s="2" t="n">
        <v>0</v>
      </c>
      <c r="F524" s="3" t="n">
        <v>7.75674837108284E-005</v>
      </c>
      <c r="G524" s="3" t="n">
        <f aca="false">-F524*LOG(F524)-(1-F524)*LOG(1-F524)</f>
        <v>0.000352513026275423</v>
      </c>
      <c r="H524" s="2" t="n">
        <v>0.000214041095890411</v>
      </c>
      <c r="I524" s="2" t="n">
        <v>0</v>
      </c>
      <c r="J524" s="2" t="n">
        <v>0</v>
      </c>
      <c r="K524" s="2" t="n">
        <v>1.75955429241809</v>
      </c>
      <c r="L524" s="3" t="n">
        <f aca="false">CHIDIST(K524,2)</f>
        <v>0.414875357926488</v>
      </c>
    </row>
    <row r="525" customFormat="false" ht="16.5" hidden="false" customHeight="false" outlineLevel="0" collapsed="false">
      <c r="A525" s="2" t="s">
        <v>535</v>
      </c>
      <c r="B525" s="2" t="n">
        <v>563</v>
      </c>
      <c r="C525" s="2" t="n">
        <v>0</v>
      </c>
      <c r="D525" s="2" t="n">
        <v>0</v>
      </c>
      <c r="E525" s="2" t="n">
        <v>1</v>
      </c>
      <c r="F525" s="3" t="n">
        <v>7.75674837108284E-005</v>
      </c>
      <c r="G525" s="3" t="n">
        <f aca="false">-F525*LOG(F525)-(1-F525)*LOG(1-F525)</f>
        <v>0.000352513026275423</v>
      </c>
      <c r="H525" s="2" t="n">
        <v>0</v>
      </c>
      <c r="I525" s="2" t="n">
        <v>0</v>
      </c>
      <c r="J525" s="2" t="n">
        <v>0.000946969696969697</v>
      </c>
      <c r="K525" s="2" t="n">
        <v>11.2092028029892</v>
      </c>
      <c r="L525" s="3" t="n">
        <f aca="false">CHIDIST(K525,2)</f>
        <v>0.00368088744811745</v>
      </c>
    </row>
    <row r="526" customFormat="false" ht="16.5" hidden="false" customHeight="false" outlineLevel="0" collapsed="false">
      <c r="A526" s="2" t="s">
        <v>536</v>
      </c>
      <c r="B526" s="2" t="n">
        <v>563</v>
      </c>
      <c r="C526" s="2" t="n">
        <v>4605</v>
      </c>
      <c r="D526" s="2" t="n">
        <v>7131</v>
      </c>
      <c r="E526" s="2" t="n">
        <v>1029</v>
      </c>
      <c r="F526" s="2" t="n">
        <v>0.990148929568725</v>
      </c>
      <c r="G526" s="3" t="n">
        <f aca="false">-F526*LOG(F526)-(1-F526)*LOG(1-F526)</f>
        <v>0.0240234593529444</v>
      </c>
      <c r="H526" s="2" t="n">
        <v>0.985659246575342</v>
      </c>
      <c r="I526" s="2" t="n">
        <v>0.995393634840871</v>
      </c>
      <c r="J526" s="2" t="n">
        <v>0.974431818181818</v>
      </c>
      <c r="K526" s="2" t="n">
        <v>56.6018017921735</v>
      </c>
      <c r="L526" s="3" t="n">
        <f aca="false">CHIDIST(K526,2)</f>
        <v>5.11770099008773E-013</v>
      </c>
    </row>
    <row r="527" customFormat="false" ht="16.5" hidden="false" customHeight="false" outlineLevel="0" collapsed="false">
      <c r="A527" s="2" t="s">
        <v>537</v>
      </c>
      <c r="B527" s="2" t="n">
        <v>563</v>
      </c>
      <c r="C527" s="2" t="n">
        <v>0</v>
      </c>
      <c r="D527" s="2" t="n">
        <v>1</v>
      </c>
      <c r="E527" s="2" t="n">
        <v>9</v>
      </c>
      <c r="F527" s="2" t="n">
        <v>0.000775674837108284</v>
      </c>
      <c r="G527" s="3" t="n">
        <f aca="false">-F527*LOG(F527)-(1-F527)*LOG(1-F527)</f>
        <v>0.00274933780602347</v>
      </c>
      <c r="H527" s="2" t="n">
        <v>0</v>
      </c>
      <c r="I527" s="2" t="n">
        <v>0.000139586823003908</v>
      </c>
      <c r="J527" s="2" t="n">
        <v>0.00852272727272727</v>
      </c>
      <c r="K527" s="2" t="n">
        <v>89.1365963470685</v>
      </c>
      <c r="L527" s="3" t="n">
        <f aca="false">CHIDIST(K527,2)</f>
        <v>4.40792336536474E-020</v>
      </c>
    </row>
    <row r="528" customFormat="false" ht="16.5" hidden="false" customHeight="false" outlineLevel="0" collapsed="false">
      <c r="A528" s="2" t="s">
        <v>538</v>
      </c>
      <c r="B528" s="2" t="n">
        <v>564</v>
      </c>
      <c r="C528" s="2" t="n">
        <v>3</v>
      </c>
      <c r="D528" s="2" t="n">
        <v>0</v>
      </c>
      <c r="E528" s="2" t="n">
        <v>0</v>
      </c>
      <c r="F528" s="2" t="n">
        <v>0.000232702451132485</v>
      </c>
      <c r="G528" s="3" t="n">
        <f aca="false">-F528*LOG(F528)-(1-F528)*LOG(1-F528)</f>
        <v>0.000946503953477042</v>
      </c>
      <c r="H528" s="2" t="n">
        <v>0.000642123287671233</v>
      </c>
      <c r="I528" s="2" t="n">
        <v>0</v>
      </c>
      <c r="J528" s="2" t="n">
        <v>0</v>
      </c>
      <c r="K528" s="2" t="n">
        <v>5.27948197305337</v>
      </c>
      <c r="L528" s="3" t="n">
        <f aca="false">CHIDIST(K528,2)</f>
        <v>0.0713797554806224</v>
      </c>
    </row>
    <row r="529" customFormat="false" ht="16.5" hidden="false" customHeight="false" outlineLevel="0" collapsed="false">
      <c r="A529" s="2" t="s">
        <v>539</v>
      </c>
      <c r="B529" s="2" t="n">
        <v>564</v>
      </c>
      <c r="C529" s="2" t="n">
        <v>0</v>
      </c>
      <c r="D529" s="2" t="n">
        <v>0</v>
      </c>
      <c r="E529" s="2" t="n">
        <v>1</v>
      </c>
      <c r="F529" s="3" t="n">
        <v>7.75674837108284E-005</v>
      </c>
      <c r="G529" s="3" t="n">
        <f aca="false">-F529*LOG(F529)-(1-F529)*LOG(1-F529)</f>
        <v>0.000352513026275423</v>
      </c>
      <c r="H529" s="2" t="n">
        <v>0</v>
      </c>
      <c r="I529" s="2" t="n">
        <v>0</v>
      </c>
      <c r="J529" s="2" t="n">
        <v>0.000946969696969697</v>
      </c>
      <c r="K529" s="2" t="n">
        <v>11.2092028029892</v>
      </c>
      <c r="L529" s="3" t="n">
        <f aca="false">CHIDIST(K529,2)</f>
        <v>0.00368088744811745</v>
      </c>
    </row>
    <row r="530" customFormat="false" ht="16.5" hidden="false" customHeight="false" outlineLevel="0" collapsed="false">
      <c r="A530" s="2" t="s">
        <v>540</v>
      </c>
      <c r="B530" s="2" t="n">
        <v>564</v>
      </c>
      <c r="C530" s="2" t="n">
        <v>3</v>
      </c>
      <c r="D530" s="2" t="n">
        <v>0</v>
      </c>
      <c r="E530" s="2" t="n">
        <v>0</v>
      </c>
      <c r="F530" s="2" t="n">
        <v>0.000232702451132485</v>
      </c>
      <c r="G530" s="3" t="n">
        <f aca="false">-F530*LOG(F530)-(1-F530)*LOG(1-F530)</f>
        <v>0.000946503953477042</v>
      </c>
      <c r="H530" s="2" t="n">
        <v>0.000642123287671233</v>
      </c>
      <c r="I530" s="2" t="n">
        <v>0</v>
      </c>
      <c r="J530" s="2" t="n">
        <v>0</v>
      </c>
      <c r="K530" s="2" t="n">
        <v>5.27948197305337</v>
      </c>
      <c r="L530" s="3" t="n">
        <f aca="false">CHIDIST(K530,2)</f>
        <v>0.0713797554806224</v>
      </c>
    </row>
    <row r="531" customFormat="false" ht="16.5" hidden="false" customHeight="false" outlineLevel="0" collapsed="false">
      <c r="A531" s="2" t="s">
        <v>541</v>
      </c>
      <c r="B531" s="2" t="n">
        <v>564</v>
      </c>
      <c r="C531" s="2" t="n">
        <v>3</v>
      </c>
      <c r="D531" s="2" t="n">
        <v>0</v>
      </c>
      <c r="E531" s="2" t="n">
        <v>0</v>
      </c>
      <c r="F531" s="2" t="n">
        <v>0.000232702451132485</v>
      </c>
      <c r="G531" s="3" t="n">
        <f aca="false">-F531*LOG(F531)-(1-F531)*LOG(1-F531)</f>
        <v>0.000946503953477042</v>
      </c>
      <c r="H531" s="2" t="n">
        <v>0.000642123287671233</v>
      </c>
      <c r="I531" s="2" t="n">
        <v>0</v>
      </c>
      <c r="J531" s="2" t="n">
        <v>0</v>
      </c>
      <c r="K531" s="2" t="n">
        <v>5.27948197305337</v>
      </c>
      <c r="L531" s="3" t="n">
        <f aca="false">CHIDIST(K531,2)</f>
        <v>0.0713797554806224</v>
      </c>
    </row>
    <row r="532" customFormat="false" ht="16.5" hidden="false" customHeight="false" outlineLevel="0" collapsed="false">
      <c r="A532" s="2" t="s">
        <v>542</v>
      </c>
      <c r="B532" s="2" t="n">
        <v>568</v>
      </c>
      <c r="C532" s="2" t="n">
        <v>2</v>
      </c>
      <c r="D532" s="2" t="n">
        <v>0</v>
      </c>
      <c r="E532" s="2" t="n">
        <v>0</v>
      </c>
      <c r="F532" s="2" t="n">
        <v>0.000155134967421657</v>
      </c>
      <c r="G532" s="3" t="n">
        <f aca="false">-F532*LOG(F532)-(1-F532)*LOG(1-F532)</f>
        <v>0.000658323160751999</v>
      </c>
      <c r="H532" s="2" t="n">
        <v>0.000428082191780822</v>
      </c>
      <c r="I532" s="2" t="n">
        <v>0</v>
      </c>
      <c r="J532" s="2" t="n">
        <v>0</v>
      </c>
      <c r="K532" s="2" t="n">
        <v>3.51938159558753</v>
      </c>
      <c r="L532" s="3" t="n">
        <f aca="false">CHIDIST(K532,2)</f>
        <v>0.172098068699625</v>
      </c>
    </row>
    <row r="533" customFormat="false" ht="16.5" hidden="false" customHeight="false" outlineLevel="0" collapsed="false">
      <c r="A533" s="2" t="s">
        <v>543</v>
      </c>
      <c r="B533" s="2" t="n">
        <v>569</v>
      </c>
      <c r="C533" s="2" t="n">
        <v>2</v>
      </c>
      <c r="D533" s="2" t="n">
        <v>6</v>
      </c>
      <c r="E533" s="2" t="n">
        <v>0</v>
      </c>
      <c r="F533" s="2" t="n">
        <v>0.000620539869686627</v>
      </c>
      <c r="G533" s="3" t="n">
        <f aca="false">-F533*LOG(F533)-(1-F533)*LOG(1-F533)</f>
        <v>0.0022596276856035</v>
      </c>
      <c r="H533" s="2" t="n">
        <v>0.000428082191780822</v>
      </c>
      <c r="I533" s="2" t="n">
        <v>0.000837520938023451</v>
      </c>
      <c r="J533" s="2" t="n">
        <v>0</v>
      </c>
      <c r="K533" s="2" t="n">
        <v>1.47861639428296</v>
      </c>
      <c r="L533" s="3" t="n">
        <f aca="false">CHIDIST(K533,2)</f>
        <v>0.477444098489224</v>
      </c>
    </row>
    <row r="534" customFormat="false" ht="16.5" hidden="false" customHeight="false" outlineLevel="0" collapsed="false">
      <c r="A534" s="2" t="s">
        <v>544</v>
      </c>
      <c r="B534" s="2" t="n">
        <v>569</v>
      </c>
      <c r="C534" s="2" t="n">
        <v>0</v>
      </c>
      <c r="D534" s="2" t="n">
        <v>0</v>
      </c>
      <c r="E534" s="2" t="n">
        <v>1</v>
      </c>
      <c r="F534" s="3" t="n">
        <v>7.75674837108284E-005</v>
      </c>
      <c r="G534" s="3" t="n">
        <f aca="false">-F534*LOG(F534)-(1-F534)*LOG(1-F534)</f>
        <v>0.000352513026275423</v>
      </c>
      <c r="H534" s="2" t="n">
        <v>0</v>
      </c>
      <c r="I534" s="2" t="n">
        <v>0</v>
      </c>
      <c r="J534" s="2" t="n">
        <v>0.000946969696969697</v>
      </c>
      <c r="K534" s="2" t="n">
        <v>11.2092028029892</v>
      </c>
      <c r="L534" s="3" t="n">
        <f aca="false">CHIDIST(K534,2)</f>
        <v>0.00368088744811745</v>
      </c>
    </row>
    <row r="535" customFormat="false" ht="16.5" hidden="false" customHeight="false" outlineLevel="0" collapsed="false">
      <c r="A535" s="2" t="s">
        <v>545</v>
      </c>
      <c r="B535" s="2" t="n">
        <v>570</v>
      </c>
      <c r="C535" s="2" t="n">
        <v>4608</v>
      </c>
      <c r="D535" s="2" t="n">
        <v>7155</v>
      </c>
      <c r="E535" s="2" t="n">
        <v>905</v>
      </c>
      <c r="F535" s="2" t="n">
        <v>0.982624883648774</v>
      </c>
      <c r="G535" s="3" t="n">
        <f aca="false">-F535*LOG(F535)-(1-F535)*LOG(1-F535)</f>
        <v>0.0380614391731506</v>
      </c>
      <c r="H535" s="2" t="n">
        <v>0.986301369863014</v>
      </c>
      <c r="I535" s="2" t="n">
        <v>0.998743718592965</v>
      </c>
      <c r="J535" s="2" t="n">
        <v>0.857007575757576</v>
      </c>
      <c r="K535" s="2" t="n">
        <v>1088.71361272504</v>
      </c>
      <c r="L535" s="3" t="n">
        <f aca="false">CHIDIST(K535,2)</f>
        <v>3.88009903218623E-237</v>
      </c>
    </row>
    <row r="536" customFormat="false" ht="16.5" hidden="false" customHeight="false" outlineLevel="0" collapsed="false">
      <c r="A536" s="2" t="s">
        <v>546</v>
      </c>
      <c r="B536" s="2" t="n">
        <v>570</v>
      </c>
      <c r="C536" s="2" t="n">
        <v>0</v>
      </c>
      <c r="D536" s="2" t="n">
        <v>0</v>
      </c>
      <c r="E536" s="2" t="n">
        <v>1</v>
      </c>
      <c r="F536" s="3" t="n">
        <v>7.75674837108284E-005</v>
      </c>
      <c r="G536" s="3" t="n">
        <f aca="false">-F536*LOG(F536)-(1-F536)*LOG(1-F536)</f>
        <v>0.000352513026275423</v>
      </c>
      <c r="H536" s="2" t="n">
        <v>0</v>
      </c>
      <c r="I536" s="2" t="n">
        <v>0</v>
      </c>
      <c r="J536" s="2" t="n">
        <v>0.000946969696969697</v>
      </c>
      <c r="K536" s="2" t="n">
        <v>11.2092028029892</v>
      </c>
      <c r="L536" s="3" t="n">
        <f aca="false">CHIDIST(K536,2)</f>
        <v>0.00368088744811745</v>
      </c>
    </row>
    <row r="537" customFormat="false" ht="16.5" hidden="false" customHeight="false" outlineLevel="0" collapsed="false">
      <c r="A537" s="2" t="s">
        <v>547</v>
      </c>
      <c r="B537" s="2" t="n">
        <v>571</v>
      </c>
      <c r="C537" s="2" t="n">
        <v>0</v>
      </c>
      <c r="D537" s="2" t="n">
        <v>3</v>
      </c>
      <c r="E537" s="2" t="n">
        <v>4</v>
      </c>
      <c r="F537" s="2" t="n">
        <v>0.000542972385975799</v>
      </c>
      <c r="G537" s="3" t="n">
        <f aca="false">-F537*LOG(F537)-(1-F537)*LOG(1-F537)</f>
        <v>0.0020086713998602</v>
      </c>
      <c r="H537" s="2" t="n">
        <v>0</v>
      </c>
      <c r="I537" s="2" t="n">
        <v>0.000418760469011725</v>
      </c>
      <c r="J537" s="2" t="n">
        <v>0.00378787878787879</v>
      </c>
      <c r="K537" s="2" t="n">
        <v>23.2310871577987</v>
      </c>
      <c r="L537" s="3" t="n">
        <f aca="false">CHIDIST(K537,2)</f>
        <v>9.0247154899696E-006</v>
      </c>
    </row>
    <row r="538" customFormat="false" ht="16.5" hidden="false" customHeight="false" outlineLevel="0" collapsed="false">
      <c r="A538" s="2" t="s">
        <v>548</v>
      </c>
      <c r="B538" s="2" t="n">
        <v>571</v>
      </c>
      <c r="C538" s="2" t="n">
        <v>3</v>
      </c>
      <c r="D538" s="2" t="n">
        <v>0</v>
      </c>
      <c r="E538" s="2" t="n">
        <v>0</v>
      </c>
      <c r="F538" s="2" t="n">
        <v>0.000232702451132485</v>
      </c>
      <c r="G538" s="3" t="n">
        <f aca="false">-F538*LOG(F538)-(1-F538)*LOG(1-F538)</f>
        <v>0.000946503953477042</v>
      </c>
      <c r="H538" s="2" t="n">
        <v>0.000642123287671233</v>
      </c>
      <c r="I538" s="2" t="n">
        <v>0</v>
      </c>
      <c r="J538" s="2" t="n">
        <v>0</v>
      </c>
      <c r="K538" s="2" t="n">
        <v>5.27948197305337</v>
      </c>
      <c r="L538" s="3" t="n">
        <f aca="false">CHIDIST(K538,2)</f>
        <v>0.0713797554806224</v>
      </c>
    </row>
    <row r="539" customFormat="false" ht="16.5" hidden="false" customHeight="false" outlineLevel="0" collapsed="false">
      <c r="A539" s="2" t="s">
        <v>549</v>
      </c>
      <c r="B539" s="2" t="n">
        <v>571</v>
      </c>
      <c r="C539" s="2" t="n">
        <v>1</v>
      </c>
      <c r="D539" s="2" t="n">
        <v>2</v>
      </c>
      <c r="E539" s="2" t="n">
        <v>0</v>
      </c>
      <c r="F539" s="2" t="n">
        <v>0.000232702451132485</v>
      </c>
      <c r="G539" s="3" t="n">
        <f aca="false">-F539*LOG(F539)-(1-F539)*LOG(1-F539)</f>
        <v>0.000946503953477042</v>
      </c>
      <c r="H539" s="2" t="n">
        <v>0.000214041095890411</v>
      </c>
      <c r="I539" s="2" t="n">
        <v>0.000279173646007817</v>
      </c>
      <c r="J539" s="2" t="n">
        <v>0</v>
      </c>
      <c r="K539" s="2" t="n">
        <v>0.319284663952153</v>
      </c>
      <c r="L539" s="3" t="n">
        <f aca="false">CHIDIST(K539,2)</f>
        <v>0.852448628063659</v>
      </c>
    </row>
    <row r="540" customFormat="false" ht="16.5" hidden="false" customHeight="false" outlineLevel="0" collapsed="false">
      <c r="A540" s="2" t="s">
        <v>550</v>
      </c>
      <c r="B540" s="2" t="n">
        <v>572</v>
      </c>
      <c r="C540" s="2" t="n">
        <v>2</v>
      </c>
      <c r="D540" s="2" t="n">
        <v>2</v>
      </c>
      <c r="E540" s="2" t="n">
        <v>0</v>
      </c>
      <c r="F540" s="2" t="n">
        <v>0.000310269934843314</v>
      </c>
      <c r="G540" s="3" t="n">
        <f aca="false">-F540*LOG(F540)-(1-F540)*LOG(1-F540)</f>
        <v>0.00122323531063795</v>
      </c>
      <c r="H540" s="2" t="n">
        <v>0.000428082191780822</v>
      </c>
      <c r="I540" s="2" t="n">
        <v>0.000279173646007817</v>
      </c>
      <c r="J540" s="2" t="n">
        <v>0</v>
      </c>
      <c r="K540" s="2" t="n">
        <v>0.559144616149186</v>
      </c>
      <c r="L540" s="3" t="n">
        <f aca="false">CHIDIST(K540,2)</f>
        <v>0.756107053193281</v>
      </c>
    </row>
    <row r="541" customFormat="false" ht="16.5" hidden="false" customHeight="false" outlineLevel="0" collapsed="false">
      <c r="A541" s="2" t="s">
        <v>551</v>
      </c>
      <c r="B541" s="2" t="n">
        <v>575</v>
      </c>
      <c r="C541" s="2" t="n">
        <v>0</v>
      </c>
      <c r="D541" s="2" t="n">
        <v>0</v>
      </c>
      <c r="E541" s="2" t="n">
        <v>4</v>
      </c>
      <c r="F541" s="2" t="n">
        <v>0.000310269934843314</v>
      </c>
      <c r="G541" s="3" t="n">
        <f aca="false">-F541*LOG(F541)-(1-F541)*LOG(1-F541)</f>
        <v>0.00122323531063795</v>
      </c>
      <c r="H541" s="2" t="n">
        <v>0</v>
      </c>
      <c r="I541" s="2" t="n">
        <v>0</v>
      </c>
      <c r="J541" s="2" t="n">
        <v>0.00378787878787879</v>
      </c>
      <c r="K541" s="2" t="n">
        <v>44.8472480860749</v>
      </c>
      <c r="L541" s="3" t="n">
        <f aca="false">CHIDIST(K541,2)</f>
        <v>1.82618097420495E-010</v>
      </c>
    </row>
    <row r="542" customFormat="false" ht="16.5" hidden="false" customHeight="false" outlineLevel="0" collapsed="false">
      <c r="A542" s="2" t="s">
        <v>552</v>
      </c>
      <c r="B542" s="2" t="n">
        <v>575</v>
      </c>
      <c r="C542" s="2" t="n">
        <v>0</v>
      </c>
      <c r="D542" s="2" t="n">
        <v>2</v>
      </c>
      <c r="E542" s="2" t="n">
        <v>0</v>
      </c>
      <c r="F542" s="2" t="n">
        <v>0.000155134967421657</v>
      </c>
      <c r="G542" s="3" t="n">
        <f aca="false">-F542*LOG(F542)-(1-F542)*LOG(1-F542)</f>
        <v>0.000658323160751999</v>
      </c>
      <c r="H542" s="2" t="n">
        <v>0</v>
      </c>
      <c r="I542" s="2" t="n">
        <v>0.000279173646007817</v>
      </c>
      <c r="J542" s="2" t="n">
        <v>0</v>
      </c>
      <c r="K542" s="2" t="n">
        <v>1.59935476018139</v>
      </c>
      <c r="L542" s="3" t="n">
        <f aca="false">CHIDIST(K542,2)</f>
        <v>0.449473949973278</v>
      </c>
    </row>
    <row r="543" customFormat="false" ht="16.5" hidden="false" customHeight="false" outlineLevel="0" collapsed="false">
      <c r="A543" s="2" t="s">
        <v>553</v>
      </c>
      <c r="B543" s="2" t="n">
        <v>576</v>
      </c>
      <c r="C543" s="2" t="n">
        <v>0</v>
      </c>
      <c r="D543" s="2" t="n">
        <v>3</v>
      </c>
      <c r="E543" s="2" t="n">
        <v>0</v>
      </c>
      <c r="F543" s="2" t="n">
        <v>0.000232702451132485</v>
      </c>
      <c r="G543" s="3" t="n">
        <f aca="false">-F543*LOG(F543)-(1-F543)*LOG(1-F543)</f>
        <v>0.000946503953477042</v>
      </c>
      <c r="H543" s="2" t="n">
        <v>0</v>
      </c>
      <c r="I543" s="2" t="n">
        <v>0.000418760469011725</v>
      </c>
      <c r="J543" s="2" t="n">
        <v>0</v>
      </c>
      <c r="K543" s="2" t="n">
        <v>2.3992182704715</v>
      </c>
      <c r="L543" s="3" t="n">
        <f aca="false">CHIDIST(K543,2)</f>
        <v>0.301311961127345</v>
      </c>
    </row>
    <row r="544" customFormat="false" ht="16.5" hidden="false" customHeight="false" outlineLevel="0" collapsed="false">
      <c r="A544" s="2" t="s">
        <v>554</v>
      </c>
      <c r="B544" s="2" t="n">
        <v>577</v>
      </c>
      <c r="C544" s="2" t="n">
        <v>1</v>
      </c>
      <c r="D544" s="2" t="n">
        <v>0</v>
      </c>
      <c r="E544" s="2" t="n">
        <v>0</v>
      </c>
      <c r="F544" s="3" t="n">
        <v>7.75674837108284E-005</v>
      </c>
      <c r="G544" s="3" t="n">
        <f aca="false">-F544*LOG(F544)-(1-F544)*LOG(1-F544)</f>
        <v>0.000352513026275423</v>
      </c>
      <c r="H544" s="2" t="n">
        <v>0.000214041095890411</v>
      </c>
      <c r="I544" s="2" t="n">
        <v>0</v>
      </c>
      <c r="J544" s="2" t="n">
        <v>0</v>
      </c>
      <c r="K544" s="2" t="n">
        <v>1.75955429241809</v>
      </c>
      <c r="L544" s="3" t="n">
        <f aca="false">CHIDIST(K544,2)</f>
        <v>0.414875357926488</v>
      </c>
    </row>
    <row r="545" customFormat="false" ht="16.5" hidden="false" customHeight="false" outlineLevel="0" collapsed="false">
      <c r="A545" s="2" t="s">
        <v>555</v>
      </c>
      <c r="B545" s="2" t="n">
        <v>580</v>
      </c>
      <c r="C545" s="2" t="n">
        <v>18</v>
      </c>
      <c r="D545" s="2" t="n">
        <v>5613</v>
      </c>
      <c r="E545" s="2" t="n">
        <v>379</v>
      </c>
      <c r="F545" s="2" t="n">
        <v>0.466180577102079</v>
      </c>
      <c r="G545" s="3" t="n">
        <f aca="false">-F545*LOG(F545)-(1-F545)*LOG(1-F545)</f>
        <v>0.300035785215008</v>
      </c>
      <c r="H545" s="2" t="n">
        <v>0.0038527397260274</v>
      </c>
      <c r="I545" s="2" t="n">
        <v>0.783500837520938</v>
      </c>
      <c r="J545" s="2" t="n">
        <v>0.358901515151515</v>
      </c>
      <c r="K545" s="2" t="n">
        <v>6960.39572886672</v>
      </c>
      <c r="L545" s="3" t="n">
        <f aca="false">CHIDIST(K545,2)</f>
        <v>0</v>
      </c>
    </row>
    <row r="546" customFormat="false" ht="16.5" hidden="false" customHeight="false" outlineLevel="0" collapsed="false">
      <c r="A546" s="2" t="s">
        <v>556</v>
      </c>
      <c r="B546" s="2" t="n">
        <v>580</v>
      </c>
      <c r="C546" s="2" t="n">
        <v>51</v>
      </c>
      <c r="D546" s="2" t="n">
        <v>180</v>
      </c>
      <c r="E546" s="2" t="n">
        <v>241</v>
      </c>
      <c r="F546" s="2" t="n">
        <v>0.036611852311511</v>
      </c>
      <c r="G546" s="3" t="n">
        <f aca="false">-F546*LOG(F546)-(1-F546)*LOG(1-F546)</f>
        <v>0.0681941066684801</v>
      </c>
      <c r="H546" s="2" t="n">
        <v>0.010916095890411</v>
      </c>
      <c r="I546" s="2" t="n">
        <v>0.0251256281407035</v>
      </c>
      <c r="J546" s="2" t="n">
        <v>0.228219696969697</v>
      </c>
      <c r="K546" s="2" t="n">
        <v>1213.43232210836</v>
      </c>
      <c r="L546" s="3" t="n">
        <f aca="false">CHIDIST(K546,2)</f>
        <v>3.21010451643193E-264</v>
      </c>
    </row>
    <row r="547" customFormat="false" ht="16.5" hidden="false" customHeight="false" outlineLevel="0" collapsed="false">
      <c r="A547" s="2" t="s">
        <v>557</v>
      </c>
      <c r="B547" s="2" t="n">
        <v>581</v>
      </c>
      <c r="C547" s="2" t="n">
        <v>14</v>
      </c>
      <c r="D547" s="2" t="n">
        <v>0</v>
      </c>
      <c r="E547" s="2" t="n">
        <v>2</v>
      </c>
      <c r="F547" s="2" t="n">
        <v>0.00124107973937325</v>
      </c>
      <c r="G547" s="3" t="n">
        <f aca="false">-F547*LOG(F547)-(1-F547)*LOG(1-F547)</f>
        <v>0.00414548580513568</v>
      </c>
      <c r="H547" s="2" t="n">
        <v>0.00299657534246575</v>
      </c>
      <c r="I547" s="2" t="n">
        <v>0</v>
      </c>
      <c r="J547" s="2" t="n">
        <v>0.00189393939393939</v>
      </c>
      <c r="K547" s="2" t="n">
        <v>20.8808663041289</v>
      </c>
      <c r="L547" s="3" t="n">
        <f aca="false">CHIDIST(K547,2)</f>
        <v>2.92265460007712E-005</v>
      </c>
    </row>
    <row r="548" customFormat="false" ht="16.5" hidden="false" customHeight="false" outlineLevel="0" collapsed="false">
      <c r="A548" s="2" t="s">
        <v>558</v>
      </c>
      <c r="B548" s="2" t="n">
        <v>582</v>
      </c>
      <c r="C548" s="2" t="n">
        <v>5</v>
      </c>
      <c r="D548" s="2" t="n">
        <v>0</v>
      </c>
      <c r="E548" s="2" t="n">
        <v>0</v>
      </c>
      <c r="F548" s="2" t="n">
        <v>0.000387837418554142</v>
      </c>
      <c r="G548" s="3" t="n">
        <f aca="false">-F548*LOG(F548)-(1-F548)*LOG(1-F548)</f>
        <v>0.00149145227493503</v>
      </c>
      <c r="H548" s="2" t="n">
        <v>0.00107020547945205</v>
      </c>
      <c r="I548" s="2" t="n">
        <v>0</v>
      </c>
      <c r="J548" s="2" t="n">
        <v>0</v>
      </c>
      <c r="K548" s="2" t="n">
        <v>8.80050220515312</v>
      </c>
      <c r="L548" s="3" t="n">
        <f aca="false">CHIDIST(K548,2)</f>
        <v>0.0122742574184116</v>
      </c>
    </row>
    <row r="549" customFormat="false" ht="16.5" hidden="false" customHeight="false" outlineLevel="0" collapsed="false">
      <c r="A549" s="2" t="s">
        <v>559</v>
      </c>
      <c r="B549" s="2" t="n">
        <v>582</v>
      </c>
      <c r="C549" s="2" t="n">
        <v>1</v>
      </c>
      <c r="D549" s="2" t="n">
        <v>0</v>
      </c>
      <c r="E549" s="2" t="n">
        <v>0</v>
      </c>
      <c r="F549" s="3" t="n">
        <v>7.75674837108284E-005</v>
      </c>
      <c r="G549" s="3" t="n">
        <f aca="false">-F549*LOG(F549)-(1-F549)*LOG(1-F549)</f>
        <v>0.000352513026275423</v>
      </c>
      <c r="H549" s="2" t="n">
        <v>0.000214041095890411</v>
      </c>
      <c r="I549" s="2" t="n">
        <v>0</v>
      </c>
      <c r="J549" s="2" t="n">
        <v>0</v>
      </c>
      <c r="K549" s="2" t="n">
        <v>1.75955429241809</v>
      </c>
      <c r="L549" s="3" t="n">
        <f aca="false">CHIDIST(K549,2)</f>
        <v>0.414875357926488</v>
      </c>
    </row>
    <row r="550" customFormat="false" ht="16.5" hidden="false" customHeight="false" outlineLevel="0" collapsed="false">
      <c r="A550" s="2" t="s">
        <v>560</v>
      </c>
      <c r="B550" s="2" t="n">
        <v>582</v>
      </c>
      <c r="C550" s="2" t="n">
        <v>1</v>
      </c>
      <c r="D550" s="2" t="n">
        <v>0</v>
      </c>
      <c r="E550" s="2" t="n">
        <v>0</v>
      </c>
      <c r="F550" s="3" t="n">
        <v>7.75674837108284E-005</v>
      </c>
      <c r="G550" s="3" t="n">
        <f aca="false">-F550*LOG(F550)-(1-F550)*LOG(1-F550)</f>
        <v>0.000352513026275423</v>
      </c>
      <c r="H550" s="2" t="n">
        <v>0.000214041095890411</v>
      </c>
      <c r="I550" s="2" t="n">
        <v>0</v>
      </c>
      <c r="J550" s="2" t="n">
        <v>0</v>
      </c>
      <c r="K550" s="2" t="n">
        <v>1.75955429241809</v>
      </c>
      <c r="L550" s="3" t="n">
        <f aca="false">CHIDIST(K550,2)</f>
        <v>0.414875357926488</v>
      </c>
    </row>
    <row r="551" customFormat="false" ht="16.5" hidden="false" customHeight="false" outlineLevel="0" collapsed="false">
      <c r="A551" s="2" t="s">
        <v>561</v>
      </c>
      <c r="B551" s="2" t="n">
        <v>583</v>
      </c>
      <c r="C551" s="2" t="n">
        <v>1</v>
      </c>
      <c r="D551" s="2" t="n">
        <v>0</v>
      </c>
      <c r="E551" s="2" t="n">
        <v>0</v>
      </c>
      <c r="F551" s="3" t="n">
        <v>7.75674837108284E-005</v>
      </c>
      <c r="G551" s="3" t="n">
        <f aca="false">-F551*LOG(F551)-(1-F551)*LOG(1-F551)</f>
        <v>0.000352513026275423</v>
      </c>
      <c r="H551" s="2" t="n">
        <v>0.000214041095890411</v>
      </c>
      <c r="I551" s="2" t="n">
        <v>0</v>
      </c>
      <c r="J551" s="2" t="n">
        <v>0</v>
      </c>
      <c r="K551" s="2" t="n">
        <v>1.75955429241809</v>
      </c>
      <c r="L551" s="3" t="n">
        <f aca="false">CHIDIST(K551,2)</f>
        <v>0.414875357926488</v>
      </c>
    </row>
    <row r="552" customFormat="false" ht="16.5" hidden="false" customHeight="false" outlineLevel="0" collapsed="false">
      <c r="A552" s="2" t="s">
        <v>562</v>
      </c>
      <c r="B552" s="2" t="n">
        <v>584</v>
      </c>
      <c r="C552" s="2" t="n">
        <v>4525</v>
      </c>
      <c r="D552" s="2" t="n">
        <v>1496</v>
      </c>
      <c r="E552" s="2" t="n">
        <v>439</v>
      </c>
      <c r="F552" s="2" t="n">
        <v>0.501085944771952</v>
      </c>
      <c r="G552" s="3" t="n">
        <f aca="false">-F552*LOG(F552)-(1-F552)*LOG(1-F552)</f>
        <v>0.301028971357015</v>
      </c>
      <c r="H552" s="2" t="n">
        <v>0.96853595890411</v>
      </c>
      <c r="I552" s="2" t="n">
        <v>0.208821887213847</v>
      </c>
      <c r="J552" s="2" t="n">
        <v>0.415719696969697</v>
      </c>
      <c r="K552" s="2" t="n">
        <v>6562.06495816772</v>
      </c>
      <c r="L552" s="3" t="n">
        <f aca="false">CHIDIST(K552,2)</f>
        <v>0</v>
      </c>
    </row>
    <row r="553" customFormat="false" ht="16.5" hidden="false" customHeight="false" outlineLevel="0" collapsed="false">
      <c r="A553" s="2" t="s">
        <v>563</v>
      </c>
      <c r="B553" s="2" t="n">
        <v>584</v>
      </c>
      <c r="C553" s="2" t="n">
        <v>0</v>
      </c>
      <c r="D553" s="2" t="n">
        <v>0</v>
      </c>
      <c r="E553" s="2" t="n">
        <v>1</v>
      </c>
      <c r="F553" s="3" t="n">
        <v>7.75674837108284E-005</v>
      </c>
      <c r="G553" s="3" t="n">
        <f aca="false">-F553*LOG(F553)-(1-F553)*LOG(1-F553)</f>
        <v>0.000352513026275423</v>
      </c>
      <c r="H553" s="2" t="n">
        <v>0</v>
      </c>
      <c r="I553" s="2" t="n">
        <v>0</v>
      </c>
      <c r="J553" s="2" t="n">
        <v>0.000946969696969697</v>
      </c>
      <c r="K553" s="2" t="n">
        <v>11.2092028029892</v>
      </c>
      <c r="L553" s="3" t="n">
        <f aca="false">CHIDIST(K553,2)</f>
        <v>0.00368088744811745</v>
      </c>
    </row>
    <row r="554" customFormat="false" ht="16.5" hidden="false" customHeight="false" outlineLevel="0" collapsed="false">
      <c r="A554" s="2" t="s">
        <v>564</v>
      </c>
      <c r="B554" s="2" t="n">
        <v>585</v>
      </c>
      <c r="C554" s="2" t="n">
        <v>3</v>
      </c>
      <c r="D554" s="2" t="n">
        <v>0</v>
      </c>
      <c r="E554" s="2" t="n">
        <v>0</v>
      </c>
      <c r="F554" s="2" t="n">
        <v>0.000232702451132485</v>
      </c>
      <c r="G554" s="3" t="n">
        <f aca="false">-F554*LOG(F554)-(1-F554)*LOG(1-F554)</f>
        <v>0.000946503953477042</v>
      </c>
      <c r="H554" s="2" t="n">
        <v>0.000642123287671233</v>
      </c>
      <c r="I554" s="2" t="n">
        <v>0</v>
      </c>
      <c r="J554" s="2" t="n">
        <v>0</v>
      </c>
      <c r="K554" s="2" t="n">
        <v>5.27948197305337</v>
      </c>
      <c r="L554" s="3" t="n">
        <f aca="false">CHIDIST(K554,2)</f>
        <v>0.0713797554806224</v>
      </c>
    </row>
    <row r="555" customFormat="false" ht="16.5" hidden="false" customHeight="false" outlineLevel="0" collapsed="false">
      <c r="A555" s="2" t="s">
        <v>565</v>
      </c>
      <c r="B555" s="2" t="n">
        <v>586</v>
      </c>
      <c r="C555" s="2" t="n">
        <v>48</v>
      </c>
      <c r="D555" s="2" t="n">
        <v>1444</v>
      </c>
      <c r="E555" s="2" t="n">
        <v>12</v>
      </c>
      <c r="F555" s="2" t="n">
        <v>0.116661495501086</v>
      </c>
      <c r="G555" s="3" t="n">
        <f aca="false">-F555*LOG(F555)-(1-F555)*LOG(1-F555)</f>
        <v>0.156441581137472</v>
      </c>
      <c r="H555" s="2" t="n">
        <v>0.0102739726027397</v>
      </c>
      <c r="I555" s="2" t="n">
        <v>0.201563372417644</v>
      </c>
      <c r="J555" s="2" t="n">
        <v>0.0113636363636364</v>
      </c>
      <c r="K555" s="2" t="n">
        <v>1127.86356587378</v>
      </c>
      <c r="L555" s="3" t="n">
        <f aca="false">CHIDIST(K555,2)</f>
        <v>1.22331556240836E-245</v>
      </c>
    </row>
    <row r="556" customFormat="false" ht="16.5" hidden="false" customHeight="false" outlineLevel="0" collapsed="false">
      <c r="A556" s="2" t="s">
        <v>566</v>
      </c>
      <c r="B556" s="2" t="n">
        <v>588</v>
      </c>
      <c r="C556" s="2" t="n">
        <v>2</v>
      </c>
      <c r="D556" s="2" t="n">
        <v>0</v>
      </c>
      <c r="E556" s="2" t="n">
        <v>0</v>
      </c>
      <c r="F556" s="2" t="n">
        <v>0.000155134967421657</v>
      </c>
      <c r="G556" s="3" t="n">
        <f aca="false">-F556*LOG(F556)-(1-F556)*LOG(1-F556)</f>
        <v>0.000658323160751999</v>
      </c>
      <c r="H556" s="2" t="n">
        <v>0.000428082191780822</v>
      </c>
      <c r="I556" s="2" t="n">
        <v>0</v>
      </c>
      <c r="J556" s="2" t="n">
        <v>0</v>
      </c>
      <c r="K556" s="2" t="n">
        <v>3.51938159558753</v>
      </c>
      <c r="L556" s="3" t="n">
        <f aca="false">CHIDIST(K556,2)</f>
        <v>0.172098068699625</v>
      </c>
    </row>
    <row r="557" customFormat="false" ht="16.5" hidden="false" customHeight="false" outlineLevel="0" collapsed="false">
      <c r="A557" s="2" t="s">
        <v>567</v>
      </c>
      <c r="B557" s="2" t="n">
        <v>589</v>
      </c>
      <c r="C557" s="2" t="n">
        <v>0</v>
      </c>
      <c r="D557" s="2" t="n">
        <v>1</v>
      </c>
      <c r="E557" s="2" t="n">
        <v>0</v>
      </c>
      <c r="F557" s="3" t="n">
        <v>7.75674837108284E-005</v>
      </c>
      <c r="G557" s="3" t="n">
        <f aca="false">-F557*LOG(F557)-(1-F557)*LOG(1-F557)</f>
        <v>0.000352513026275423</v>
      </c>
      <c r="H557" s="2" t="n">
        <v>0</v>
      </c>
      <c r="I557" s="2" t="n">
        <v>0.000139586823003908</v>
      </c>
      <c r="J557" s="2" t="n">
        <v>0</v>
      </c>
      <c r="K557" s="2" t="n">
        <v>0.799615346316738</v>
      </c>
      <c r="L557" s="3" t="n">
        <f aca="false">CHIDIST(K557,2)</f>
        <v>0.67044897897121</v>
      </c>
    </row>
    <row r="558" customFormat="false" ht="16.5" hidden="false" customHeight="false" outlineLevel="0" collapsed="false">
      <c r="A558" s="2" t="s">
        <v>568</v>
      </c>
      <c r="B558" s="2" t="n">
        <v>589</v>
      </c>
      <c r="C558" s="2" t="n">
        <v>3</v>
      </c>
      <c r="D558" s="2" t="n">
        <v>46</v>
      </c>
      <c r="E558" s="2" t="n">
        <v>3</v>
      </c>
      <c r="F558" s="2" t="n">
        <v>0.00403350915296308</v>
      </c>
      <c r="G558" s="3" t="n">
        <f aca="false">-F558*LOG(F558)-(1-F558)*LOG(1-F558)</f>
        <v>0.0114056925431666</v>
      </c>
      <c r="H558" s="2" t="n">
        <v>0.000642123287671233</v>
      </c>
      <c r="I558" s="2" t="n">
        <v>0.00642099385817979</v>
      </c>
      <c r="J558" s="2" t="n">
        <v>0.00284090909090909</v>
      </c>
      <c r="K558" s="2" t="n">
        <v>23.9150112239351</v>
      </c>
      <c r="L558" s="3" t="n">
        <f aca="false">CHIDIST(K558,2)</f>
        <v>6.4109338451785E-006</v>
      </c>
    </row>
    <row r="559" customFormat="false" ht="16.5" hidden="false" customHeight="false" outlineLevel="0" collapsed="false">
      <c r="A559" s="2" t="s">
        <v>569</v>
      </c>
      <c r="B559" s="2" t="n">
        <v>594</v>
      </c>
      <c r="C559" s="2" t="n">
        <v>2</v>
      </c>
      <c r="D559" s="2" t="n">
        <v>1</v>
      </c>
      <c r="E559" s="2" t="n">
        <v>0</v>
      </c>
      <c r="F559" s="2" t="n">
        <v>0.000232702451132485</v>
      </c>
      <c r="G559" s="3" t="n">
        <f aca="false">-F559*LOG(F559)-(1-F559)*LOG(1-F559)</f>
        <v>0.000946503953477042</v>
      </c>
      <c r="H559" s="2" t="n">
        <v>0.000428082191780822</v>
      </c>
      <c r="I559" s="2" t="n">
        <v>0.000139586823003908</v>
      </c>
      <c r="J559" s="2" t="n">
        <v>0</v>
      </c>
      <c r="K559" s="2" t="n">
        <v>1.27937256481278</v>
      </c>
      <c r="L559" s="3" t="n">
        <f aca="false">CHIDIST(K559,2)</f>
        <v>0.527457870903887</v>
      </c>
    </row>
    <row r="560" customFormat="false" ht="16.5" hidden="false" customHeight="false" outlineLevel="0" collapsed="false">
      <c r="A560" s="2" t="s">
        <v>570</v>
      </c>
      <c r="B560" s="2" t="n">
        <v>595</v>
      </c>
      <c r="C560" s="2" t="n">
        <v>0</v>
      </c>
      <c r="D560" s="2" t="n">
        <v>1</v>
      </c>
      <c r="E560" s="2" t="n">
        <v>0</v>
      </c>
      <c r="F560" s="3" t="n">
        <v>7.75674837108284E-005</v>
      </c>
      <c r="G560" s="3" t="n">
        <f aca="false">-F560*LOG(F560)-(1-F560)*LOG(1-F560)</f>
        <v>0.000352513026275423</v>
      </c>
      <c r="H560" s="2" t="n">
        <v>0</v>
      </c>
      <c r="I560" s="2" t="n">
        <v>0.000139586823003908</v>
      </c>
      <c r="J560" s="2" t="n">
        <v>0</v>
      </c>
      <c r="K560" s="2" t="n">
        <v>0.799615346316738</v>
      </c>
      <c r="L560" s="3" t="n">
        <f aca="false">CHIDIST(K560,2)</f>
        <v>0.67044897897121</v>
      </c>
    </row>
    <row r="561" customFormat="false" ht="16.5" hidden="false" customHeight="false" outlineLevel="0" collapsed="false">
      <c r="A561" s="2" t="s">
        <v>571</v>
      </c>
      <c r="B561" s="2" t="n">
        <v>597</v>
      </c>
      <c r="C561" s="2" t="n">
        <v>16</v>
      </c>
      <c r="D561" s="2" t="n">
        <v>3</v>
      </c>
      <c r="E561" s="2" t="n">
        <v>4</v>
      </c>
      <c r="F561" s="2" t="n">
        <v>0.00178405212534905</v>
      </c>
      <c r="G561" s="3" t="n">
        <f aca="false">-F561*LOG(F561)-(1-F561)*LOG(1-F561)</f>
        <v>0.0056777446581802</v>
      </c>
      <c r="H561" s="2" t="n">
        <v>0.00342465753424658</v>
      </c>
      <c r="I561" s="2" t="n">
        <v>0.000418760469011725</v>
      </c>
      <c r="J561" s="2" t="n">
        <v>0.00378787878787879</v>
      </c>
      <c r="K561" s="2" t="n">
        <v>16.9406696523477</v>
      </c>
      <c r="L561" s="3" t="n">
        <f aca="false">CHIDIST(K561,2)</f>
        <v>0.000209594713817066</v>
      </c>
    </row>
    <row r="562" customFormat="false" ht="16.5" hidden="false" customHeight="false" outlineLevel="0" collapsed="false">
      <c r="A562" s="2" t="s">
        <v>572</v>
      </c>
      <c r="B562" s="2" t="n">
        <v>597</v>
      </c>
      <c r="C562" s="2" t="n">
        <v>1</v>
      </c>
      <c r="D562" s="2" t="n">
        <v>0</v>
      </c>
      <c r="E562" s="2" t="n">
        <v>0</v>
      </c>
      <c r="F562" s="3" t="n">
        <v>7.75674837108284E-005</v>
      </c>
      <c r="G562" s="3" t="n">
        <f aca="false">-F562*LOG(F562)-(1-F562)*LOG(1-F562)</f>
        <v>0.000352513026275423</v>
      </c>
      <c r="H562" s="2" t="n">
        <v>0.000214041095890411</v>
      </c>
      <c r="I562" s="2" t="n">
        <v>0</v>
      </c>
      <c r="J562" s="2" t="n">
        <v>0</v>
      </c>
      <c r="K562" s="2" t="n">
        <v>1.75955429241809</v>
      </c>
      <c r="L562" s="3" t="n">
        <f aca="false">CHIDIST(K562,2)</f>
        <v>0.414875357926488</v>
      </c>
    </row>
    <row r="563" customFormat="false" ht="16.5" hidden="false" customHeight="false" outlineLevel="0" collapsed="false">
      <c r="A563" s="2" t="s">
        <v>573</v>
      </c>
      <c r="B563" s="2" t="n">
        <v>599</v>
      </c>
      <c r="C563" s="2" t="n">
        <v>1</v>
      </c>
      <c r="D563" s="2" t="n">
        <v>0</v>
      </c>
      <c r="E563" s="2" t="n">
        <v>0</v>
      </c>
      <c r="F563" s="3" t="n">
        <v>7.75674837108284E-005</v>
      </c>
      <c r="G563" s="3" t="n">
        <f aca="false">-F563*LOG(F563)-(1-F563)*LOG(1-F563)</f>
        <v>0.000352513026275423</v>
      </c>
      <c r="H563" s="2" t="n">
        <v>0.000214041095890411</v>
      </c>
      <c r="I563" s="2" t="n">
        <v>0</v>
      </c>
      <c r="J563" s="2" t="n">
        <v>0</v>
      </c>
      <c r="K563" s="2" t="n">
        <v>1.75955429241809</v>
      </c>
      <c r="L563" s="3" t="n">
        <f aca="false">CHIDIST(K563,2)</f>
        <v>0.414875357926488</v>
      </c>
    </row>
    <row r="564" customFormat="false" ht="16.5" hidden="false" customHeight="false" outlineLevel="0" collapsed="false">
      <c r="A564" s="2" t="s">
        <v>574</v>
      </c>
      <c r="B564" s="2" t="n">
        <v>599</v>
      </c>
      <c r="C564" s="2" t="n">
        <v>1</v>
      </c>
      <c r="D564" s="2" t="n">
        <v>0</v>
      </c>
      <c r="E564" s="2" t="n">
        <v>0</v>
      </c>
      <c r="F564" s="3" t="n">
        <v>7.75674837108284E-005</v>
      </c>
      <c r="G564" s="3" t="n">
        <f aca="false">-F564*LOG(F564)-(1-F564)*LOG(1-F564)</f>
        <v>0.000352513026275423</v>
      </c>
      <c r="H564" s="2" t="n">
        <v>0.000214041095890411</v>
      </c>
      <c r="I564" s="2" t="n">
        <v>0</v>
      </c>
      <c r="J564" s="2" t="n">
        <v>0</v>
      </c>
      <c r="K564" s="2" t="n">
        <v>1.75955429241809</v>
      </c>
      <c r="L564" s="3" t="n">
        <f aca="false">CHIDIST(K564,2)</f>
        <v>0.414875357926488</v>
      </c>
    </row>
    <row r="565" customFormat="false" ht="16.5" hidden="false" customHeight="false" outlineLevel="0" collapsed="false">
      <c r="A565" s="2" t="s">
        <v>575</v>
      </c>
      <c r="B565" s="2" t="n">
        <v>599</v>
      </c>
      <c r="C565" s="2" t="n">
        <v>0</v>
      </c>
      <c r="D565" s="2" t="n">
        <v>1</v>
      </c>
      <c r="E565" s="2" t="n">
        <v>0</v>
      </c>
      <c r="F565" s="3" t="n">
        <v>7.75674837108284E-005</v>
      </c>
      <c r="G565" s="3" t="n">
        <f aca="false">-F565*LOG(F565)-(1-F565)*LOG(1-F565)</f>
        <v>0.000352513026275423</v>
      </c>
      <c r="H565" s="2" t="n">
        <v>0</v>
      </c>
      <c r="I565" s="2" t="n">
        <v>0.000139586823003908</v>
      </c>
      <c r="J565" s="2" t="n">
        <v>0</v>
      </c>
      <c r="K565" s="2" t="n">
        <v>0.799615346316738</v>
      </c>
      <c r="L565" s="3" t="n">
        <f aca="false">CHIDIST(K565,2)</f>
        <v>0.67044897897121</v>
      </c>
    </row>
    <row r="566" customFormat="false" ht="16.5" hidden="false" customHeight="false" outlineLevel="0" collapsed="false">
      <c r="A566" s="2" t="s">
        <v>576</v>
      </c>
      <c r="B566" s="2" t="n">
        <v>600</v>
      </c>
      <c r="C566" s="2" t="n">
        <v>1</v>
      </c>
      <c r="D566" s="2" t="n">
        <v>0</v>
      </c>
      <c r="E566" s="2" t="n">
        <v>0</v>
      </c>
      <c r="F566" s="3" t="n">
        <v>7.75674837108284E-005</v>
      </c>
      <c r="G566" s="3" t="n">
        <f aca="false">-F566*LOG(F566)-(1-F566)*LOG(1-F566)</f>
        <v>0.000352513026275423</v>
      </c>
      <c r="H566" s="2" t="n">
        <v>0.000214041095890411</v>
      </c>
      <c r="I566" s="2" t="n">
        <v>0</v>
      </c>
      <c r="J566" s="2" t="n">
        <v>0</v>
      </c>
      <c r="K566" s="2" t="n">
        <v>1.75955429241809</v>
      </c>
      <c r="L566" s="3" t="n">
        <f aca="false">CHIDIST(K566,2)</f>
        <v>0.414875357926488</v>
      </c>
    </row>
    <row r="567" customFormat="false" ht="16.5" hidden="false" customHeight="false" outlineLevel="0" collapsed="false">
      <c r="A567" s="2" t="s">
        <v>577</v>
      </c>
      <c r="B567" s="2" t="n">
        <v>601</v>
      </c>
      <c r="C567" s="2" t="n">
        <v>1</v>
      </c>
      <c r="D567" s="2" t="n">
        <v>1</v>
      </c>
      <c r="E567" s="2" t="n">
        <v>0</v>
      </c>
      <c r="F567" s="2" t="n">
        <v>0.000155134967421657</v>
      </c>
      <c r="G567" s="3" t="n">
        <f aca="false">-F567*LOG(F567)-(1-F567)*LOG(1-F567)</f>
        <v>0.000658323160751999</v>
      </c>
      <c r="H567" s="2" t="n">
        <v>0.000214041095890411</v>
      </c>
      <c r="I567" s="2" t="n">
        <v>0.000139586823003908</v>
      </c>
      <c r="J567" s="2" t="n">
        <v>0</v>
      </c>
      <c r="K567" s="2" t="n">
        <v>0.279528929904217</v>
      </c>
      <c r="L567" s="3" t="n">
        <f aca="false">CHIDIST(K567,2)</f>
        <v>0.869563023848897</v>
      </c>
    </row>
    <row r="568" customFormat="false" ht="16.5" hidden="false" customHeight="false" outlineLevel="0" collapsed="false">
      <c r="A568" s="2" t="s">
        <v>578</v>
      </c>
      <c r="B568" s="2" t="n">
        <v>602</v>
      </c>
      <c r="C568" s="2" t="n">
        <v>4663</v>
      </c>
      <c r="D568" s="2" t="n">
        <v>7156</v>
      </c>
      <c r="E568" s="2" t="n">
        <v>1054</v>
      </c>
      <c r="F568" s="2" t="n">
        <v>0.998526217809494</v>
      </c>
      <c r="G568" s="3" t="n">
        <f aca="false">-F568*LOG(F568)-(1-F568)*LOG(1-F568)</f>
        <v>0.00481269615743972</v>
      </c>
      <c r="H568" s="2" t="n">
        <v>0.998073630136986</v>
      </c>
      <c r="I568" s="2" t="n">
        <v>0.998883305415969</v>
      </c>
      <c r="J568" s="2" t="n">
        <v>0.998106060606061</v>
      </c>
      <c r="K568" s="2" t="n">
        <v>1.39772248680987</v>
      </c>
      <c r="L568" s="3" t="n">
        <f aca="false">CHIDIST(K568,2)</f>
        <v>0.497151115680981</v>
      </c>
    </row>
    <row r="569" customFormat="false" ht="16.5" hidden="false" customHeight="false" outlineLevel="0" collapsed="false">
      <c r="A569" s="2" t="s">
        <v>579</v>
      </c>
      <c r="B569" s="2" t="n">
        <v>603</v>
      </c>
      <c r="C569" s="2" t="n">
        <v>3</v>
      </c>
      <c r="D569" s="2" t="n">
        <v>0</v>
      </c>
      <c r="E569" s="2" t="n">
        <v>0</v>
      </c>
      <c r="F569" s="2" t="n">
        <v>0.000232702451132485</v>
      </c>
      <c r="G569" s="3" t="n">
        <f aca="false">-F569*LOG(F569)-(1-F569)*LOG(1-F569)</f>
        <v>0.000946503953477042</v>
      </c>
      <c r="H569" s="2" t="n">
        <v>0.000642123287671233</v>
      </c>
      <c r="I569" s="2" t="n">
        <v>0</v>
      </c>
      <c r="J569" s="2" t="n">
        <v>0</v>
      </c>
      <c r="K569" s="2" t="n">
        <v>5.27948197305337</v>
      </c>
      <c r="L569" s="3" t="n">
        <f aca="false">CHIDIST(K569,2)</f>
        <v>0.0713797554806224</v>
      </c>
    </row>
    <row r="570" customFormat="false" ht="16.5" hidden="false" customHeight="false" outlineLevel="0" collapsed="false">
      <c r="A570" s="2" t="s">
        <v>580</v>
      </c>
      <c r="B570" s="2" t="n">
        <v>603</v>
      </c>
      <c r="C570" s="2" t="n">
        <v>0</v>
      </c>
      <c r="D570" s="2" t="n">
        <v>2</v>
      </c>
      <c r="E570" s="2" t="n">
        <v>0</v>
      </c>
      <c r="F570" s="2" t="n">
        <v>0.000155134967421657</v>
      </c>
      <c r="G570" s="3" t="n">
        <f aca="false">-F570*LOG(F570)-(1-F570)*LOG(1-F570)</f>
        <v>0.000658323160751999</v>
      </c>
      <c r="H570" s="2" t="n">
        <v>0</v>
      </c>
      <c r="I570" s="2" t="n">
        <v>0.000279173646007817</v>
      </c>
      <c r="J570" s="2" t="n">
        <v>0</v>
      </c>
      <c r="K570" s="2" t="n">
        <v>1.59935476018139</v>
      </c>
      <c r="L570" s="3" t="n">
        <f aca="false">CHIDIST(K570,2)</f>
        <v>0.449473949973278</v>
      </c>
    </row>
    <row r="571" customFormat="false" ht="16.5" hidden="false" customHeight="false" outlineLevel="0" collapsed="false">
      <c r="A571" s="2" t="s">
        <v>581</v>
      </c>
      <c r="B571" s="2" t="n">
        <v>605</v>
      </c>
      <c r="C571" s="2" t="n">
        <v>1</v>
      </c>
      <c r="D571" s="2" t="n">
        <v>0</v>
      </c>
      <c r="E571" s="2" t="n">
        <v>0</v>
      </c>
      <c r="F571" s="3" t="n">
        <v>7.75674837108284E-005</v>
      </c>
      <c r="G571" s="3" t="n">
        <f aca="false">-F571*LOG(F571)-(1-F571)*LOG(1-F571)</f>
        <v>0.000352513026275423</v>
      </c>
      <c r="H571" s="2" t="n">
        <v>0.000214041095890411</v>
      </c>
      <c r="I571" s="2" t="n">
        <v>0</v>
      </c>
      <c r="J571" s="2" t="n">
        <v>0</v>
      </c>
      <c r="K571" s="2" t="n">
        <v>1.75955429241809</v>
      </c>
      <c r="L571" s="3" t="n">
        <f aca="false">CHIDIST(K571,2)</f>
        <v>0.414875357926488</v>
      </c>
    </row>
    <row r="572" customFormat="false" ht="16.5" hidden="false" customHeight="false" outlineLevel="0" collapsed="false">
      <c r="A572" s="2" t="s">
        <v>582</v>
      </c>
      <c r="B572" s="2" t="n">
        <v>608</v>
      </c>
      <c r="C572" s="2" t="n">
        <v>3</v>
      </c>
      <c r="D572" s="2" t="n">
        <v>0</v>
      </c>
      <c r="E572" s="2" t="n">
        <v>0</v>
      </c>
      <c r="F572" s="2" t="n">
        <v>0.000232702451132485</v>
      </c>
      <c r="G572" s="3" t="n">
        <f aca="false">-F572*LOG(F572)-(1-F572)*LOG(1-F572)</f>
        <v>0.000946503953477042</v>
      </c>
      <c r="H572" s="2" t="n">
        <v>0.000642123287671233</v>
      </c>
      <c r="I572" s="2" t="n">
        <v>0</v>
      </c>
      <c r="J572" s="2" t="n">
        <v>0</v>
      </c>
      <c r="K572" s="2" t="n">
        <v>5.27948197305337</v>
      </c>
      <c r="L572" s="3" t="n">
        <f aca="false">CHIDIST(K572,2)</f>
        <v>0.0713797554806224</v>
      </c>
    </row>
    <row r="573" customFormat="false" ht="16.5" hidden="false" customHeight="false" outlineLevel="0" collapsed="false">
      <c r="A573" s="2" t="s">
        <v>583</v>
      </c>
      <c r="B573" s="2" t="n">
        <v>609</v>
      </c>
      <c r="C573" s="2" t="n">
        <v>1</v>
      </c>
      <c r="D573" s="2" t="n">
        <v>0</v>
      </c>
      <c r="E573" s="2" t="n">
        <v>0</v>
      </c>
      <c r="F573" s="3" t="n">
        <v>7.75674837108284E-005</v>
      </c>
      <c r="G573" s="3" t="n">
        <f aca="false">-F573*LOG(F573)-(1-F573)*LOG(1-F573)</f>
        <v>0.000352513026275423</v>
      </c>
      <c r="H573" s="2" t="n">
        <v>0.000214041095890411</v>
      </c>
      <c r="I573" s="2" t="n">
        <v>0</v>
      </c>
      <c r="J573" s="2" t="n">
        <v>0</v>
      </c>
      <c r="K573" s="2" t="n">
        <v>1.75955429241809</v>
      </c>
      <c r="L573" s="3" t="n">
        <f aca="false">CHIDIST(K573,2)</f>
        <v>0.414875357926488</v>
      </c>
    </row>
    <row r="574" customFormat="false" ht="16.5" hidden="false" customHeight="false" outlineLevel="0" collapsed="false">
      <c r="A574" s="2" t="s">
        <v>584</v>
      </c>
      <c r="B574" s="2" t="n">
        <v>610</v>
      </c>
      <c r="C574" s="2" t="n">
        <v>1</v>
      </c>
      <c r="D574" s="2" t="n">
        <v>0</v>
      </c>
      <c r="E574" s="2" t="n">
        <v>0</v>
      </c>
      <c r="F574" s="3" t="n">
        <v>7.75674837108284E-005</v>
      </c>
      <c r="G574" s="3" t="n">
        <f aca="false">-F574*LOG(F574)-(1-F574)*LOG(1-F574)</f>
        <v>0.000352513026275423</v>
      </c>
      <c r="H574" s="2" t="n">
        <v>0.000214041095890411</v>
      </c>
      <c r="I574" s="2" t="n">
        <v>0</v>
      </c>
      <c r="J574" s="2" t="n">
        <v>0</v>
      </c>
      <c r="K574" s="2" t="n">
        <v>1.75955429241809</v>
      </c>
      <c r="L574" s="3" t="n">
        <f aca="false">CHIDIST(K574,2)</f>
        <v>0.414875357926488</v>
      </c>
    </row>
    <row r="575" customFormat="false" ht="16.5" hidden="false" customHeight="false" outlineLevel="0" collapsed="false">
      <c r="A575" s="2" t="s">
        <v>585</v>
      </c>
      <c r="B575" s="2" t="n">
        <v>611</v>
      </c>
      <c r="C575" s="2" t="n">
        <v>1</v>
      </c>
      <c r="D575" s="2" t="n">
        <v>0</v>
      </c>
      <c r="E575" s="2" t="n">
        <v>0</v>
      </c>
      <c r="F575" s="3" t="n">
        <v>7.75674837108284E-005</v>
      </c>
      <c r="G575" s="3" t="n">
        <f aca="false">-F575*LOG(F575)-(1-F575)*LOG(1-F575)</f>
        <v>0.000352513026275423</v>
      </c>
      <c r="H575" s="2" t="n">
        <v>0.000214041095890411</v>
      </c>
      <c r="I575" s="2" t="n">
        <v>0</v>
      </c>
      <c r="J575" s="2" t="n">
        <v>0</v>
      </c>
      <c r="K575" s="2" t="n">
        <v>1.75955429241809</v>
      </c>
      <c r="L575" s="3" t="n">
        <f aca="false">CHIDIST(K575,2)</f>
        <v>0.414875357926488</v>
      </c>
    </row>
    <row r="576" customFormat="false" ht="16.5" hidden="false" customHeight="false" outlineLevel="0" collapsed="false">
      <c r="A576" s="2" t="s">
        <v>586</v>
      </c>
      <c r="B576" s="2" t="n">
        <v>611</v>
      </c>
      <c r="C576" s="2" t="n">
        <v>1</v>
      </c>
      <c r="D576" s="2" t="n">
        <v>0</v>
      </c>
      <c r="E576" s="2" t="n">
        <v>0</v>
      </c>
      <c r="F576" s="3" t="n">
        <v>7.75674837108284E-005</v>
      </c>
      <c r="G576" s="3" t="n">
        <f aca="false">-F576*LOG(F576)-(1-F576)*LOG(1-F576)</f>
        <v>0.000352513026275423</v>
      </c>
      <c r="H576" s="2" t="n">
        <v>0.000214041095890411</v>
      </c>
      <c r="I576" s="2" t="n">
        <v>0</v>
      </c>
      <c r="J576" s="2" t="n">
        <v>0</v>
      </c>
      <c r="K576" s="2" t="n">
        <v>1.75955429241809</v>
      </c>
      <c r="L576" s="3" t="n">
        <f aca="false">CHIDIST(K576,2)</f>
        <v>0.414875357926488</v>
      </c>
    </row>
    <row r="577" customFormat="false" ht="16.5" hidden="false" customHeight="false" outlineLevel="0" collapsed="false">
      <c r="A577" s="2" t="s">
        <v>587</v>
      </c>
      <c r="B577" s="2" t="n">
        <v>611</v>
      </c>
      <c r="C577" s="2" t="n">
        <v>4632</v>
      </c>
      <c r="D577" s="2" t="n">
        <v>7102</v>
      </c>
      <c r="E577" s="2" t="n">
        <v>1049</v>
      </c>
      <c r="F577" s="2" t="n">
        <v>0.99154514427552</v>
      </c>
      <c r="G577" s="3" t="n">
        <f aca="false">-F577*LOG(F577)-(1-F577)*LOG(1-F577)</f>
        <v>0.0211823485745992</v>
      </c>
      <c r="H577" s="2" t="n">
        <v>0.991438356164384</v>
      </c>
      <c r="I577" s="2" t="n">
        <v>0.991345616973758</v>
      </c>
      <c r="J577" s="2" t="n">
        <v>0.993371212121212</v>
      </c>
      <c r="K577" s="2" t="n">
        <v>0.460404552151506</v>
      </c>
      <c r="L577" s="3" t="n">
        <f aca="false">CHIDIST(K577,2)</f>
        <v>0.794372903617484</v>
      </c>
    </row>
    <row r="578" customFormat="false" ht="16.5" hidden="false" customHeight="false" outlineLevel="0" collapsed="false">
      <c r="A578" s="2" t="s">
        <v>588</v>
      </c>
      <c r="B578" s="2" t="n">
        <v>612</v>
      </c>
      <c r="C578" s="2" t="n">
        <v>3</v>
      </c>
      <c r="D578" s="2" t="n">
        <v>0</v>
      </c>
      <c r="E578" s="2" t="n">
        <v>0</v>
      </c>
      <c r="F578" s="2" t="n">
        <v>0.000232702451132485</v>
      </c>
      <c r="G578" s="3" t="n">
        <f aca="false">-F578*LOG(F578)-(1-F578)*LOG(1-F578)</f>
        <v>0.000946503953477042</v>
      </c>
      <c r="H578" s="2" t="n">
        <v>0.000642123287671233</v>
      </c>
      <c r="I578" s="2" t="n">
        <v>0</v>
      </c>
      <c r="J578" s="2" t="n">
        <v>0</v>
      </c>
      <c r="K578" s="2" t="n">
        <v>5.27948197305337</v>
      </c>
      <c r="L578" s="3" t="n">
        <f aca="false">CHIDIST(K578,2)</f>
        <v>0.0713797554806224</v>
      </c>
    </row>
    <row r="579" customFormat="false" ht="16.5" hidden="false" customHeight="false" outlineLevel="0" collapsed="false">
      <c r="A579" s="2" t="s">
        <v>589</v>
      </c>
      <c r="B579" s="2" t="n">
        <v>615</v>
      </c>
      <c r="C579" s="2" t="n">
        <v>27</v>
      </c>
      <c r="D579" s="2" t="n">
        <v>6</v>
      </c>
      <c r="E579" s="2" t="n">
        <v>109</v>
      </c>
      <c r="F579" s="2" t="n">
        <v>0.0110145826869376</v>
      </c>
      <c r="G579" s="3" t="n">
        <f aca="false">-F579*LOG(F579)-(1-F579)*LOG(1-F579)</f>
        <v>0.026324035537197</v>
      </c>
      <c r="H579" s="2" t="n">
        <v>0.0057791095890411</v>
      </c>
      <c r="I579" s="2" t="n">
        <v>0.000837520938023451</v>
      </c>
      <c r="J579" s="2" t="n">
        <v>0.103219696969697</v>
      </c>
      <c r="K579" s="2" t="n">
        <v>904.039361618562</v>
      </c>
      <c r="L579" s="3" t="n">
        <f aca="false">CHIDIST(K579,2)</f>
        <v>4.90170209215994E-197</v>
      </c>
    </row>
    <row r="580" customFormat="false" ht="16.5" hidden="false" customHeight="false" outlineLevel="0" collapsed="false">
      <c r="A580" s="2" t="s">
        <v>590</v>
      </c>
      <c r="B580" s="2" t="n">
        <v>621</v>
      </c>
      <c r="C580" s="2" t="n">
        <v>1</v>
      </c>
      <c r="D580" s="2" t="n">
        <v>1</v>
      </c>
      <c r="E580" s="2" t="n">
        <v>0</v>
      </c>
      <c r="F580" s="2" t="n">
        <v>0.000155134967421657</v>
      </c>
      <c r="G580" s="3" t="n">
        <f aca="false">-F580*LOG(F580)-(1-F580)*LOG(1-F580)</f>
        <v>0.000658323160751999</v>
      </c>
      <c r="H580" s="2" t="n">
        <v>0.000214041095890411</v>
      </c>
      <c r="I580" s="2" t="n">
        <v>0.000139586823003908</v>
      </c>
      <c r="J580" s="2" t="n">
        <v>0</v>
      </c>
      <c r="K580" s="2" t="n">
        <v>0.279528929904217</v>
      </c>
      <c r="L580" s="3" t="n">
        <f aca="false">CHIDIST(K580,2)</f>
        <v>0.869563023848897</v>
      </c>
    </row>
    <row r="581" customFormat="false" ht="16.5" hidden="false" customHeight="false" outlineLevel="0" collapsed="false">
      <c r="A581" s="2" t="s">
        <v>591</v>
      </c>
      <c r="B581" s="2" t="n">
        <v>621</v>
      </c>
      <c r="C581" s="2" t="n">
        <v>0</v>
      </c>
      <c r="D581" s="2" t="n">
        <v>1</v>
      </c>
      <c r="E581" s="2" t="n">
        <v>0</v>
      </c>
      <c r="F581" s="3" t="n">
        <v>7.75674837108284E-005</v>
      </c>
      <c r="G581" s="3" t="n">
        <f aca="false">-F581*LOG(F581)-(1-F581)*LOG(1-F581)</f>
        <v>0.000352513026275423</v>
      </c>
      <c r="H581" s="2" t="n">
        <v>0</v>
      </c>
      <c r="I581" s="2" t="n">
        <v>0.000139586823003908</v>
      </c>
      <c r="J581" s="2" t="n">
        <v>0</v>
      </c>
      <c r="K581" s="2" t="n">
        <v>0.799615346316738</v>
      </c>
      <c r="L581" s="3" t="n">
        <f aca="false">CHIDIST(K581,2)</f>
        <v>0.67044897897121</v>
      </c>
    </row>
    <row r="582" customFormat="false" ht="16.5" hidden="false" customHeight="false" outlineLevel="0" collapsed="false">
      <c r="A582" s="2" t="s">
        <v>592</v>
      </c>
      <c r="B582" s="2" t="n">
        <v>622</v>
      </c>
      <c r="C582" s="2" t="n">
        <v>1</v>
      </c>
      <c r="D582" s="2" t="n">
        <v>0</v>
      </c>
      <c r="E582" s="2" t="n">
        <v>0</v>
      </c>
      <c r="F582" s="3" t="n">
        <v>7.75674837108284E-005</v>
      </c>
      <c r="G582" s="3" t="n">
        <f aca="false">-F582*LOG(F582)-(1-F582)*LOG(1-F582)</f>
        <v>0.000352513026275423</v>
      </c>
      <c r="H582" s="2" t="n">
        <v>0.000214041095890411</v>
      </c>
      <c r="I582" s="2" t="n">
        <v>0</v>
      </c>
      <c r="J582" s="2" t="n">
        <v>0</v>
      </c>
      <c r="K582" s="2" t="n">
        <v>1.75955429241809</v>
      </c>
      <c r="L582" s="3" t="n">
        <f aca="false">CHIDIST(K582,2)</f>
        <v>0.414875357926488</v>
      </c>
    </row>
    <row r="583" customFormat="false" ht="16.5" hidden="false" customHeight="false" outlineLevel="0" collapsed="false">
      <c r="A583" s="2" t="s">
        <v>593</v>
      </c>
      <c r="B583" s="2" t="n">
        <v>622</v>
      </c>
      <c r="C583" s="2" t="n">
        <v>1</v>
      </c>
      <c r="D583" s="2" t="n">
        <v>0</v>
      </c>
      <c r="E583" s="2" t="n">
        <v>0</v>
      </c>
      <c r="F583" s="3" t="n">
        <v>7.75674837108284E-005</v>
      </c>
      <c r="G583" s="3" t="n">
        <f aca="false">-F583*LOG(F583)-(1-F583)*LOG(1-F583)</f>
        <v>0.000352513026275423</v>
      </c>
      <c r="H583" s="2" t="n">
        <v>0.000214041095890411</v>
      </c>
      <c r="I583" s="2" t="n">
        <v>0</v>
      </c>
      <c r="J583" s="2" t="n">
        <v>0</v>
      </c>
      <c r="K583" s="2" t="n">
        <v>1.75955429241809</v>
      </c>
      <c r="L583" s="3" t="n">
        <f aca="false">CHIDIST(K583,2)</f>
        <v>0.414875357926488</v>
      </c>
    </row>
    <row r="584" customFormat="false" ht="16.5" hidden="false" customHeight="false" outlineLevel="0" collapsed="false">
      <c r="A584" s="2" t="s">
        <v>594</v>
      </c>
      <c r="B584" s="2" t="n">
        <v>623</v>
      </c>
      <c r="C584" s="2" t="n">
        <v>6</v>
      </c>
      <c r="D584" s="2" t="n">
        <v>1</v>
      </c>
      <c r="E584" s="2" t="n">
        <v>1</v>
      </c>
      <c r="F584" s="2" t="n">
        <v>0.000620539869686627</v>
      </c>
      <c r="G584" s="3" t="n">
        <f aca="false">-F584*LOG(F584)-(1-F584)*LOG(1-F584)</f>
        <v>0.0022596276856035</v>
      </c>
      <c r="H584" s="2" t="n">
        <v>0.00128424657534247</v>
      </c>
      <c r="I584" s="2" t="n">
        <v>0.000139586823003908</v>
      </c>
      <c r="J584" s="2" t="n">
        <v>0.000946969696969697</v>
      </c>
      <c r="K584" s="2" t="n">
        <v>6.17219606266417</v>
      </c>
      <c r="L584" s="3" t="n">
        <f aca="false">CHIDIST(K584,2)</f>
        <v>0.0456798484478203</v>
      </c>
    </row>
    <row r="585" customFormat="false" ht="16.5" hidden="false" customHeight="false" outlineLevel="0" collapsed="false">
      <c r="A585" s="2" t="s">
        <v>595</v>
      </c>
      <c r="B585" s="2" t="n">
        <v>623</v>
      </c>
      <c r="C585" s="2" t="n">
        <v>2</v>
      </c>
      <c r="D585" s="2" t="n">
        <v>0</v>
      </c>
      <c r="E585" s="2" t="n">
        <v>0</v>
      </c>
      <c r="F585" s="2" t="n">
        <v>0.000155134967421657</v>
      </c>
      <c r="G585" s="3" t="n">
        <f aca="false">-F585*LOG(F585)-(1-F585)*LOG(1-F585)</f>
        <v>0.000658323160751999</v>
      </c>
      <c r="H585" s="2" t="n">
        <v>0.000428082191780822</v>
      </c>
      <c r="I585" s="2" t="n">
        <v>0</v>
      </c>
      <c r="J585" s="2" t="n">
        <v>0</v>
      </c>
      <c r="K585" s="2" t="n">
        <v>3.51938159558753</v>
      </c>
      <c r="L585" s="3" t="n">
        <f aca="false">CHIDIST(K585,2)</f>
        <v>0.172098068699625</v>
      </c>
    </row>
    <row r="586" customFormat="false" ht="16.5" hidden="false" customHeight="false" outlineLevel="0" collapsed="false">
      <c r="A586" s="2" t="s">
        <v>596</v>
      </c>
      <c r="B586" s="2" t="n">
        <v>624</v>
      </c>
      <c r="C586" s="2" t="n">
        <v>4661</v>
      </c>
      <c r="D586" s="2" t="n">
        <v>7157</v>
      </c>
      <c r="E586" s="2" t="n">
        <v>1053</v>
      </c>
      <c r="F586" s="2" t="n">
        <v>0.998371082842073</v>
      </c>
      <c r="G586" s="3" t="n">
        <f aca="false">-F586*LOG(F586)-(1-F586)*LOG(1-F586)</f>
        <v>0.00524843880821413</v>
      </c>
      <c r="H586" s="2" t="n">
        <v>0.997645547945205</v>
      </c>
      <c r="I586" s="2" t="n">
        <v>0.999022892238973</v>
      </c>
      <c r="J586" s="2" t="n">
        <v>0.997159090909091</v>
      </c>
      <c r="K586" s="2" t="n">
        <v>4.33766892145906</v>
      </c>
      <c r="L586" s="3" t="n">
        <f aca="false">CHIDIST(K586,2)</f>
        <v>0.114310772991401</v>
      </c>
    </row>
    <row r="587" customFormat="false" ht="16.5" hidden="false" customHeight="false" outlineLevel="0" collapsed="false">
      <c r="A587" s="2" t="s">
        <v>597</v>
      </c>
      <c r="B587" s="2" t="n">
        <v>625</v>
      </c>
      <c r="C587" s="2" t="n">
        <v>1</v>
      </c>
      <c r="D587" s="2" t="n">
        <v>0</v>
      </c>
      <c r="E587" s="2" t="n">
        <v>0</v>
      </c>
      <c r="F587" s="3" t="n">
        <v>7.75674837108284E-005</v>
      </c>
      <c r="G587" s="3" t="n">
        <f aca="false">-F587*LOG(F587)-(1-F587)*LOG(1-F587)</f>
        <v>0.000352513026275423</v>
      </c>
      <c r="H587" s="2" t="n">
        <v>0.000214041095890411</v>
      </c>
      <c r="I587" s="2" t="n">
        <v>0</v>
      </c>
      <c r="J587" s="2" t="n">
        <v>0</v>
      </c>
      <c r="K587" s="2" t="n">
        <v>1.75955429241809</v>
      </c>
      <c r="L587" s="3" t="n">
        <f aca="false">CHIDIST(K587,2)</f>
        <v>0.414875357926488</v>
      </c>
    </row>
    <row r="588" customFormat="false" ht="16.5" hidden="false" customHeight="false" outlineLevel="0" collapsed="false">
      <c r="A588" s="2" t="s">
        <v>598</v>
      </c>
      <c r="B588" s="2" t="n">
        <v>625</v>
      </c>
      <c r="C588" s="2" t="n">
        <v>3</v>
      </c>
      <c r="D588" s="2" t="n">
        <v>0</v>
      </c>
      <c r="E588" s="2" t="n">
        <v>0</v>
      </c>
      <c r="F588" s="2" t="n">
        <v>0.000232702451132485</v>
      </c>
      <c r="G588" s="3" t="n">
        <f aca="false">-F588*LOG(F588)-(1-F588)*LOG(1-F588)</f>
        <v>0.000946503953477042</v>
      </c>
      <c r="H588" s="2" t="n">
        <v>0.000642123287671233</v>
      </c>
      <c r="I588" s="2" t="n">
        <v>0</v>
      </c>
      <c r="J588" s="2" t="n">
        <v>0</v>
      </c>
      <c r="K588" s="2" t="n">
        <v>5.27948197305337</v>
      </c>
      <c r="L588" s="3" t="n">
        <f aca="false">CHIDIST(K588,2)</f>
        <v>0.0713797554806224</v>
      </c>
    </row>
    <row r="589" customFormat="false" ht="16.5" hidden="false" customHeight="false" outlineLevel="0" collapsed="false">
      <c r="A589" s="2" t="s">
        <v>599</v>
      </c>
      <c r="B589" s="2" t="n">
        <v>625</v>
      </c>
      <c r="C589" s="2" t="n">
        <v>0</v>
      </c>
      <c r="D589" s="2" t="n">
        <v>1</v>
      </c>
      <c r="E589" s="2" t="n">
        <v>0</v>
      </c>
      <c r="F589" s="3" t="n">
        <v>7.75674837108284E-005</v>
      </c>
      <c r="G589" s="3" t="n">
        <f aca="false">-F589*LOG(F589)-(1-F589)*LOG(1-F589)</f>
        <v>0.000352513026275423</v>
      </c>
      <c r="H589" s="2" t="n">
        <v>0</v>
      </c>
      <c r="I589" s="2" t="n">
        <v>0.000139586823003908</v>
      </c>
      <c r="J589" s="2" t="n">
        <v>0</v>
      </c>
      <c r="K589" s="2" t="n">
        <v>0.799615346316738</v>
      </c>
      <c r="L589" s="3" t="n">
        <f aca="false">CHIDIST(K589,2)</f>
        <v>0.67044897897121</v>
      </c>
    </row>
    <row r="590" customFormat="false" ht="16.5" hidden="false" customHeight="false" outlineLevel="0" collapsed="false">
      <c r="A590" s="2" t="s">
        <v>600</v>
      </c>
      <c r="B590" s="2" t="n">
        <v>626</v>
      </c>
      <c r="C590" s="2" t="n">
        <v>1</v>
      </c>
      <c r="D590" s="2" t="n">
        <v>0</v>
      </c>
      <c r="E590" s="2" t="n">
        <v>0</v>
      </c>
      <c r="F590" s="3" t="n">
        <v>7.75674837108284E-005</v>
      </c>
      <c r="G590" s="3" t="n">
        <f aca="false">-F590*LOG(F590)-(1-F590)*LOG(1-F590)</f>
        <v>0.000352513026275423</v>
      </c>
      <c r="H590" s="2" t="n">
        <v>0.000214041095890411</v>
      </c>
      <c r="I590" s="2" t="n">
        <v>0</v>
      </c>
      <c r="J590" s="2" t="n">
        <v>0</v>
      </c>
      <c r="K590" s="2" t="n">
        <v>1.75955429241809</v>
      </c>
      <c r="L590" s="3" t="n">
        <f aca="false">CHIDIST(K590,2)</f>
        <v>0.414875357926488</v>
      </c>
    </row>
    <row r="591" customFormat="false" ht="16.5" hidden="false" customHeight="false" outlineLevel="0" collapsed="false">
      <c r="A591" s="2" t="s">
        <v>601</v>
      </c>
      <c r="B591" s="2" t="n">
        <v>626</v>
      </c>
      <c r="C591" s="2" t="n">
        <v>1</v>
      </c>
      <c r="D591" s="2" t="n">
        <v>0</v>
      </c>
      <c r="E591" s="2" t="n">
        <v>1</v>
      </c>
      <c r="F591" s="2" t="n">
        <v>0.000155134967421657</v>
      </c>
      <c r="G591" s="3" t="n">
        <f aca="false">-F591*LOG(F591)-(1-F591)*LOG(1-F591)</f>
        <v>0.000658323160751999</v>
      </c>
      <c r="H591" s="2" t="n">
        <v>0.000214041095890411</v>
      </c>
      <c r="I591" s="2" t="n">
        <v>0</v>
      </c>
      <c r="J591" s="2" t="n">
        <v>0.000946969696969697</v>
      </c>
      <c r="K591" s="2" t="n">
        <v>5.48472644363441</v>
      </c>
      <c r="L591" s="3" t="n">
        <f aca="false">CHIDIST(K591,2)</f>
        <v>0.064417933005492</v>
      </c>
    </row>
    <row r="592" customFormat="false" ht="16.5" hidden="false" customHeight="false" outlineLevel="0" collapsed="false">
      <c r="A592" s="2" t="s">
        <v>602</v>
      </c>
      <c r="B592" s="2" t="n">
        <v>626</v>
      </c>
      <c r="C592" s="2" t="n">
        <v>1</v>
      </c>
      <c r="D592" s="2" t="n">
        <v>0</v>
      </c>
      <c r="E592" s="2" t="n">
        <v>1</v>
      </c>
      <c r="F592" s="2" t="n">
        <v>0.000155134967421657</v>
      </c>
      <c r="G592" s="3" t="n">
        <f aca="false">-F592*LOG(F592)-(1-F592)*LOG(1-F592)</f>
        <v>0.000658323160751999</v>
      </c>
      <c r="H592" s="2" t="n">
        <v>0.000214041095890411</v>
      </c>
      <c r="I592" s="2" t="n">
        <v>0</v>
      </c>
      <c r="J592" s="2" t="n">
        <v>0.000946969696969697</v>
      </c>
      <c r="K592" s="2" t="n">
        <v>5.48472644363441</v>
      </c>
      <c r="L592" s="3" t="n">
        <f aca="false">CHIDIST(K592,2)</f>
        <v>0.064417933005492</v>
      </c>
    </row>
    <row r="593" customFormat="false" ht="16.5" hidden="false" customHeight="false" outlineLevel="0" collapsed="false">
      <c r="A593" s="2" t="s">
        <v>603</v>
      </c>
      <c r="B593" s="2" t="n">
        <v>627</v>
      </c>
      <c r="C593" s="2" t="n">
        <v>1</v>
      </c>
      <c r="D593" s="2" t="n">
        <v>0</v>
      </c>
      <c r="E593" s="2" t="n">
        <v>0</v>
      </c>
      <c r="F593" s="3" t="n">
        <v>7.75674837108284E-005</v>
      </c>
      <c r="G593" s="3" t="n">
        <f aca="false">-F593*LOG(F593)-(1-F593)*LOG(1-F593)</f>
        <v>0.000352513026275423</v>
      </c>
      <c r="H593" s="2" t="n">
        <v>0.000214041095890411</v>
      </c>
      <c r="I593" s="2" t="n">
        <v>0</v>
      </c>
      <c r="J593" s="2" t="n">
        <v>0</v>
      </c>
      <c r="K593" s="2" t="n">
        <v>1.75955429241809</v>
      </c>
      <c r="L593" s="3" t="n">
        <f aca="false">CHIDIST(K593,2)</f>
        <v>0.414875357926488</v>
      </c>
    </row>
    <row r="594" customFormat="false" ht="16.5" hidden="false" customHeight="false" outlineLevel="0" collapsed="false">
      <c r="A594" s="2" t="s">
        <v>604</v>
      </c>
      <c r="B594" s="2" t="n">
        <v>627</v>
      </c>
      <c r="C594" s="2" t="n">
        <v>1</v>
      </c>
      <c r="D594" s="2" t="n">
        <v>4</v>
      </c>
      <c r="E594" s="2" t="n">
        <v>0</v>
      </c>
      <c r="F594" s="2" t="n">
        <v>0.000387837418554142</v>
      </c>
      <c r="G594" s="3" t="n">
        <f aca="false">-F594*LOG(F594)-(1-F594)*LOG(1-F594)</f>
        <v>0.00149145227493503</v>
      </c>
      <c r="H594" s="2" t="n">
        <v>0.000214041095890411</v>
      </c>
      <c r="I594" s="2" t="n">
        <v>0.000558347292015634</v>
      </c>
      <c r="J594" s="2" t="n">
        <v>0</v>
      </c>
      <c r="K594" s="2" t="n">
        <v>1.31096263293966</v>
      </c>
      <c r="L594" s="3" t="n">
        <f aca="false">CHIDIST(K594,2)</f>
        <v>0.519192106725965</v>
      </c>
    </row>
    <row r="595" customFormat="false" ht="16.5" hidden="false" customHeight="false" outlineLevel="0" collapsed="false">
      <c r="A595" s="2" t="s">
        <v>605</v>
      </c>
      <c r="B595" s="2" t="n">
        <v>627</v>
      </c>
      <c r="C595" s="2" t="n">
        <v>0</v>
      </c>
      <c r="D595" s="2" t="n">
        <v>0</v>
      </c>
      <c r="E595" s="2" t="n">
        <v>1</v>
      </c>
      <c r="F595" s="3" t="n">
        <v>7.75674837108284E-005</v>
      </c>
      <c r="G595" s="3" t="n">
        <f aca="false">-F595*LOG(F595)-(1-F595)*LOG(1-F595)</f>
        <v>0.000352513026275423</v>
      </c>
      <c r="H595" s="2" t="n">
        <v>0</v>
      </c>
      <c r="I595" s="2" t="n">
        <v>0</v>
      </c>
      <c r="J595" s="2" t="n">
        <v>0.000946969696969697</v>
      </c>
      <c r="K595" s="2" t="n">
        <v>11.2092028029892</v>
      </c>
      <c r="L595" s="3" t="n">
        <f aca="false">CHIDIST(K595,2)</f>
        <v>0.00368088744811745</v>
      </c>
    </row>
    <row r="596" customFormat="false" ht="16.5" hidden="false" customHeight="false" outlineLevel="0" collapsed="false">
      <c r="A596" s="2" t="s">
        <v>606</v>
      </c>
      <c r="B596" s="2" t="n">
        <v>627</v>
      </c>
      <c r="C596" s="2" t="n">
        <v>1</v>
      </c>
      <c r="D596" s="2" t="n">
        <v>0</v>
      </c>
      <c r="E596" s="2" t="n">
        <v>0</v>
      </c>
      <c r="F596" s="3" t="n">
        <v>7.75674837108284E-005</v>
      </c>
      <c r="G596" s="3" t="n">
        <f aca="false">-F596*LOG(F596)-(1-F596)*LOG(1-F596)</f>
        <v>0.000352513026275423</v>
      </c>
      <c r="H596" s="2" t="n">
        <v>0.000214041095890411</v>
      </c>
      <c r="I596" s="2" t="n">
        <v>0</v>
      </c>
      <c r="J596" s="2" t="n">
        <v>0</v>
      </c>
      <c r="K596" s="2" t="n">
        <v>1.75955429241809</v>
      </c>
      <c r="L596" s="3" t="n">
        <f aca="false">CHIDIST(K596,2)</f>
        <v>0.414875357926488</v>
      </c>
    </row>
    <row r="597" customFormat="false" ht="16.5" hidden="false" customHeight="false" outlineLevel="0" collapsed="false">
      <c r="A597" s="2" t="s">
        <v>607</v>
      </c>
      <c r="B597" s="2" t="n">
        <v>628</v>
      </c>
      <c r="C597" s="2" t="n">
        <v>4666</v>
      </c>
      <c r="D597" s="2" t="n">
        <v>7163</v>
      </c>
      <c r="E597" s="2" t="n">
        <v>1053</v>
      </c>
      <c r="F597" s="2" t="n">
        <v>0.999224325162892</v>
      </c>
      <c r="G597" s="3" t="n">
        <f aca="false">-F597*LOG(F597)-(1-F597)*LOG(1-F597)</f>
        <v>0.00274933780602276</v>
      </c>
      <c r="H597" s="2" t="n">
        <v>0.998715753424658</v>
      </c>
      <c r="I597" s="2" t="n">
        <v>0.999860413176996</v>
      </c>
      <c r="J597" s="2" t="n">
        <v>0.997159090909091</v>
      </c>
      <c r="K597" s="2" t="n">
        <v>11.109977171539</v>
      </c>
      <c r="L597" s="3" t="n">
        <f aca="false">CHIDIST(K597,2)</f>
        <v>0.00386811262086381</v>
      </c>
    </row>
    <row r="598" customFormat="false" ht="16.5" hidden="false" customHeight="false" outlineLevel="0" collapsed="false">
      <c r="A598" s="2" t="s">
        <v>608</v>
      </c>
      <c r="B598" s="2" t="n">
        <v>628</v>
      </c>
      <c r="C598" s="2" t="n">
        <v>1</v>
      </c>
      <c r="D598" s="2" t="n">
        <v>0</v>
      </c>
      <c r="E598" s="2" t="n">
        <v>0</v>
      </c>
      <c r="F598" s="3" t="n">
        <v>7.75674837108284E-005</v>
      </c>
      <c r="G598" s="3" t="n">
        <f aca="false">-F598*LOG(F598)-(1-F598)*LOG(1-F598)</f>
        <v>0.000352513026275423</v>
      </c>
      <c r="H598" s="2" t="n">
        <v>0.000214041095890411</v>
      </c>
      <c r="I598" s="2" t="n">
        <v>0</v>
      </c>
      <c r="J598" s="2" t="n">
        <v>0</v>
      </c>
      <c r="K598" s="2" t="n">
        <v>1.75955429241809</v>
      </c>
      <c r="L598" s="3" t="n">
        <f aca="false">CHIDIST(K598,2)</f>
        <v>0.414875357926488</v>
      </c>
    </row>
    <row r="599" customFormat="false" ht="16.5" hidden="false" customHeight="false" outlineLevel="0" collapsed="false">
      <c r="A599" s="2" t="s">
        <v>609</v>
      </c>
      <c r="B599" s="2" t="n">
        <v>629</v>
      </c>
      <c r="C599" s="2" t="n">
        <v>3</v>
      </c>
      <c r="D599" s="2" t="n">
        <v>0</v>
      </c>
      <c r="E599" s="2" t="n">
        <v>0</v>
      </c>
      <c r="F599" s="2" t="n">
        <v>0.000232702451132485</v>
      </c>
      <c r="G599" s="3" t="n">
        <f aca="false">-F599*LOG(F599)-(1-F599)*LOG(1-F599)</f>
        <v>0.000946503953477042</v>
      </c>
      <c r="H599" s="2" t="n">
        <v>0.000642123287671233</v>
      </c>
      <c r="I599" s="2" t="n">
        <v>0</v>
      </c>
      <c r="J599" s="2" t="n">
        <v>0</v>
      </c>
      <c r="K599" s="2" t="n">
        <v>5.27948197305337</v>
      </c>
      <c r="L599" s="3" t="n">
        <f aca="false">CHIDIST(K599,2)</f>
        <v>0.0713797554806224</v>
      </c>
    </row>
    <row r="600" customFormat="false" ht="16.5" hidden="false" customHeight="false" outlineLevel="0" collapsed="false">
      <c r="A600" s="2" t="s">
        <v>610</v>
      </c>
      <c r="B600" s="2" t="n">
        <v>629</v>
      </c>
      <c r="C600" s="2" t="n">
        <v>0</v>
      </c>
      <c r="D600" s="2" t="n">
        <v>0</v>
      </c>
      <c r="E600" s="2" t="n">
        <v>1</v>
      </c>
      <c r="F600" s="3" t="n">
        <v>7.75674837108284E-005</v>
      </c>
      <c r="G600" s="3" t="n">
        <f aca="false">-F600*LOG(F600)-(1-F600)*LOG(1-F600)</f>
        <v>0.000352513026275423</v>
      </c>
      <c r="H600" s="2" t="n">
        <v>0</v>
      </c>
      <c r="I600" s="2" t="n">
        <v>0</v>
      </c>
      <c r="J600" s="2" t="n">
        <v>0.000946969696969697</v>
      </c>
      <c r="K600" s="2" t="n">
        <v>11.2092028029892</v>
      </c>
      <c r="L600" s="3" t="n">
        <f aca="false">CHIDIST(K600,2)</f>
        <v>0.00368088744811745</v>
      </c>
    </row>
    <row r="601" customFormat="false" ht="16.5" hidden="false" customHeight="false" outlineLevel="0" collapsed="false">
      <c r="A601" s="2" t="s">
        <v>611</v>
      </c>
      <c r="B601" s="2" t="n">
        <v>630</v>
      </c>
      <c r="C601" s="2" t="n">
        <v>2</v>
      </c>
      <c r="D601" s="2" t="n">
        <v>0</v>
      </c>
      <c r="E601" s="2" t="n">
        <v>1</v>
      </c>
      <c r="F601" s="2" t="n">
        <v>0.000232702451132485</v>
      </c>
      <c r="G601" s="3" t="n">
        <f aca="false">-F601*LOG(F601)-(1-F601)*LOG(1-F601)</f>
        <v>0.000946503953477042</v>
      </c>
      <c r="H601" s="2" t="n">
        <v>0.000428082191780822</v>
      </c>
      <c r="I601" s="2" t="n">
        <v>0</v>
      </c>
      <c r="J601" s="2" t="n">
        <v>0.000946969696969697</v>
      </c>
      <c r="K601" s="2" t="n">
        <v>4.7497734726661</v>
      </c>
      <c r="L601" s="3" t="n">
        <f aca="false">CHIDIST(K601,2)</f>
        <v>0.0930250249694391</v>
      </c>
    </row>
    <row r="602" customFormat="false" ht="16.5" hidden="false" customHeight="false" outlineLevel="0" collapsed="false">
      <c r="A602" s="2" t="s">
        <v>612</v>
      </c>
      <c r="B602" s="2" t="n">
        <v>630</v>
      </c>
      <c r="C602" s="2" t="n">
        <v>1</v>
      </c>
      <c r="D602" s="2" t="n">
        <v>1</v>
      </c>
      <c r="E602" s="2" t="n">
        <v>0</v>
      </c>
      <c r="F602" s="2" t="n">
        <v>0.000155134967421657</v>
      </c>
      <c r="G602" s="3" t="n">
        <f aca="false">-F602*LOG(F602)-(1-F602)*LOG(1-F602)</f>
        <v>0.000658323160751999</v>
      </c>
      <c r="H602" s="2" t="n">
        <v>0.000214041095890411</v>
      </c>
      <c r="I602" s="2" t="n">
        <v>0.000139586823003908</v>
      </c>
      <c r="J602" s="2" t="n">
        <v>0</v>
      </c>
      <c r="K602" s="2" t="n">
        <v>0.279528929904217</v>
      </c>
      <c r="L602" s="3" t="n">
        <f aca="false">CHIDIST(K602,2)</f>
        <v>0.869563023848897</v>
      </c>
    </row>
    <row r="603" customFormat="false" ht="16.5" hidden="false" customHeight="false" outlineLevel="0" collapsed="false">
      <c r="A603" s="2" t="s">
        <v>613</v>
      </c>
      <c r="B603" s="2" t="n">
        <v>630</v>
      </c>
      <c r="C603" s="2" t="n">
        <v>4602</v>
      </c>
      <c r="D603" s="2" t="n">
        <v>7120</v>
      </c>
      <c r="E603" s="2" t="n">
        <v>903</v>
      </c>
      <c r="F603" s="2" t="n">
        <v>0.979289481849209</v>
      </c>
      <c r="G603" s="3" t="n">
        <f aca="false">-F603*LOG(F603)-(1-F603)*LOG(1-F603)</f>
        <v>0.0437732316047305</v>
      </c>
      <c r="H603" s="2" t="n">
        <v>0.985017123287671</v>
      </c>
      <c r="I603" s="2" t="n">
        <v>0.993858179787828</v>
      </c>
      <c r="J603" s="2" t="n">
        <v>0.855113636363636</v>
      </c>
      <c r="K603" s="2" t="n">
        <v>885.381494118504</v>
      </c>
      <c r="L603" s="3" t="n">
        <f aca="false">CHIDIST(K603,2)</f>
        <v>5.51888522885009E-193</v>
      </c>
    </row>
    <row r="604" customFormat="false" ht="16.5" hidden="false" customHeight="false" outlineLevel="0" collapsed="false">
      <c r="A604" s="2" t="s">
        <v>614</v>
      </c>
      <c r="B604" s="2" t="n">
        <v>630</v>
      </c>
      <c r="C604" s="2" t="n">
        <v>0</v>
      </c>
      <c r="D604" s="2" t="n">
        <v>2</v>
      </c>
      <c r="E604" s="2" t="n">
        <v>0</v>
      </c>
      <c r="F604" s="2" t="n">
        <v>0.000155134967421657</v>
      </c>
      <c r="G604" s="3" t="n">
        <f aca="false">-F604*LOG(F604)-(1-F604)*LOG(1-F604)</f>
        <v>0.000658323160751999</v>
      </c>
      <c r="H604" s="2" t="n">
        <v>0</v>
      </c>
      <c r="I604" s="2" t="n">
        <v>0.000279173646007817</v>
      </c>
      <c r="J604" s="2" t="n">
        <v>0</v>
      </c>
      <c r="K604" s="2" t="n">
        <v>1.59935476018139</v>
      </c>
      <c r="L604" s="3" t="n">
        <f aca="false">CHIDIST(K604,2)</f>
        <v>0.449473949973278</v>
      </c>
    </row>
    <row r="605" customFormat="false" ht="16.5" hidden="false" customHeight="false" outlineLevel="0" collapsed="false">
      <c r="A605" s="2" t="s">
        <v>615</v>
      </c>
      <c r="B605" s="2" t="n">
        <v>631</v>
      </c>
      <c r="C605" s="2" t="n">
        <v>56</v>
      </c>
      <c r="D605" s="2" t="n">
        <v>2</v>
      </c>
      <c r="E605" s="2" t="n">
        <v>20</v>
      </c>
      <c r="F605" s="2" t="n">
        <v>0.00605026372944462</v>
      </c>
      <c r="G605" s="3" t="n">
        <f aca="false">-F605*LOG(F605)-(1-F605)*LOG(1-F605)</f>
        <v>0.0160404817084466</v>
      </c>
      <c r="H605" s="2" t="n">
        <v>0.011986301369863</v>
      </c>
      <c r="I605" s="2" t="n">
        <v>0.000279173646007817</v>
      </c>
      <c r="J605" s="2" t="n">
        <v>0.0189393939393939</v>
      </c>
      <c r="K605" s="2" t="n">
        <v>96.224050023312</v>
      </c>
      <c r="L605" s="3" t="n">
        <f aca="false">CHIDIST(K605,2)</f>
        <v>1.27412789572313E-021</v>
      </c>
    </row>
    <row r="606" customFormat="false" ht="16.5" hidden="false" customHeight="false" outlineLevel="0" collapsed="false">
      <c r="A606" s="2" t="s">
        <v>616</v>
      </c>
      <c r="B606" s="2" t="n">
        <v>631</v>
      </c>
      <c r="C606" s="2" t="n">
        <v>3</v>
      </c>
      <c r="D606" s="2" t="n">
        <v>0</v>
      </c>
      <c r="E606" s="2" t="n">
        <v>0</v>
      </c>
      <c r="F606" s="2" t="n">
        <v>0.000232702451132485</v>
      </c>
      <c r="G606" s="3" t="n">
        <f aca="false">-F606*LOG(F606)-(1-F606)*LOG(1-F606)</f>
        <v>0.000946503953477042</v>
      </c>
      <c r="H606" s="2" t="n">
        <v>0.000642123287671233</v>
      </c>
      <c r="I606" s="2" t="n">
        <v>0</v>
      </c>
      <c r="J606" s="2" t="n">
        <v>0</v>
      </c>
      <c r="K606" s="2" t="n">
        <v>5.27948197305337</v>
      </c>
      <c r="L606" s="3" t="n">
        <f aca="false">CHIDIST(K606,2)</f>
        <v>0.0713797554806224</v>
      </c>
    </row>
    <row r="607" customFormat="false" ht="16.5" hidden="false" customHeight="false" outlineLevel="0" collapsed="false">
      <c r="A607" s="2" t="s">
        <v>617</v>
      </c>
      <c r="B607" s="2" t="n">
        <v>632</v>
      </c>
      <c r="C607" s="2" t="n">
        <v>1</v>
      </c>
      <c r="D607" s="2" t="n">
        <v>0</v>
      </c>
      <c r="E607" s="2" t="n">
        <v>0</v>
      </c>
      <c r="F607" s="3" t="n">
        <v>7.75674837108284E-005</v>
      </c>
      <c r="G607" s="3" t="n">
        <f aca="false">-F607*LOG(F607)-(1-F607)*LOG(1-F607)</f>
        <v>0.000352513026275423</v>
      </c>
      <c r="H607" s="2" t="n">
        <v>0.000214041095890411</v>
      </c>
      <c r="I607" s="2" t="n">
        <v>0</v>
      </c>
      <c r="J607" s="2" t="n">
        <v>0</v>
      </c>
      <c r="K607" s="2" t="n">
        <v>1.75955429241809</v>
      </c>
      <c r="L607" s="3" t="n">
        <f aca="false">CHIDIST(K607,2)</f>
        <v>0.414875357926488</v>
      </c>
    </row>
    <row r="608" customFormat="false" ht="16.5" hidden="false" customHeight="false" outlineLevel="0" collapsed="false">
      <c r="A608" s="2" t="s">
        <v>618</v>
      </c>
      <c r="B608" s="2" t="n">
        <v>633</v>
      </c>
      <c r="C608" s="2" t="n">
        <v>0</v>
      </c>
      <c r="D608" s="2" t="n">
        <v>1</v>
      </c>
      <c r="E608" s="2" t="n">
        <v>4</v>
      </c>
      <c r="F608" s="2" t="n">
        <v>0.000387837418554142</v>
      </c>
      <c r="G608" s="3" t="n">
        <f aca="false">-F608*LOG(F608)-(1-F608)*LOG(1-F608)</f>
        <v>0.00149145227493503</v>
      </c>
      <c r="H608" s="2" t="n">
        <v>0</v>
      </c>
      <c r="I608" s="2" t="n">
        <v>0.000139586823003908</v>
      </c>
      <c r="J608" s="2" t="n">
        <v>0.00378787878787879</v>
      </c>
      <c r="K608" s="2" t="n">
        <v>34.439934426363</v>
      </c>
      <c r="L608" s="3" t="n">
        <f aca="false">CHIDIST(K608,2)</f>
        <v>3.32248677370404E-008</v>
      </c>
    </row>
    <row r="609" customFormat="false" ht="16.5" hidden="false" customHeight="false" outlineLevel="0" collapsed="false">
      <c r="A609" s="2" t="s">
        <v>619</v>
      </c>
      <c r="B609" s="2" t="n">
        <v>633</v>
      </c>
      <c r="C609" s="2" t="n">
        <v>1</v>
      </c>
      <c r="D609" s="2" t="n">
        <v>1</v>
      </c>
      <c r="E609" s="2" t="n">
        <v>0</v>
      </c>
      <c r="F609" s="2" t="n">
        <v>0.000155134967421657</v>
      </c>
      <c r="G609" s="3" t="n">
        <f aca="false">-F609*LOG(F609)-(1-F609)*LOG(1-F609)</f>
        <v>0.000658323160751999</v>
      </c>
      <c r="H609" s="2" t="n">
        <v>0.000214041095890411</v>
      </c>
      <c r="I609" s="2" t="n">
        <v>0.000139586823003908</v>
      </c>
      <c r="J609" s="2" t="n">
        <v>0</v>
      </c>
      <c r="K609" s="2" t="n">
        <v>0.279528929904217</v>
      </c>
      <c r="L609" s="3" t="n">
        <f aca="false">CHIDIST(K609,2)</f>
        <v>0.869563023848897</v>
      </c>
    </row>
    <row r="610" customFormat="false" ht="16.5" hidden="false" customHeight="false" outlineLevel="0" collapsed="false">
      <c r="A610" s="2" t="s">
        <v>620</v>
      </c>
      <c r="B610" s="2" t="n">
        <v>633</v>
      </c>
      <c r="C610" s="2" t="n">
        <v>1</v>
      </c>
      <c r="D610" s="2" t="n">
        <v>0</v>
      </c>
      <c r="E610" s="2" t="n">
        <v>0</v>
      </c>
      <c r="F610" s="3" t="n">
        <v>7.75674837108284E-005</v>
      </c>
      <c r="G610" s="3" t="n">
        <f aca="false">-F610*LOG(F610)-(1-F610)*LOG(1-F610)</f>
        <v>0.000352513026275423</v>
      </c>
      <c r="H610" s="2" t="n">
        <v>0.000214041095890411</v>
      </c>
      <c r="I610" s="2" t="n">
        <v>0</v>
      </c>
      <c r="J610" s="2" t="n">
        <v>0</v>
      </c>
      <c r="K610" s="2" t="n">
        <v>1.75955429241809</v>
      </c>
      <c r="L610" s="3" t="n">
        <f aca="false">CHIDIST(K610,2)</f>
        <v>0.414875357926488</v>
      </c>
    </row>
    <row r="611" customFormat="false" ht="16.5" hidden="false" customHeight="false" outlineLevel="0" collapsed="false">
      <c r="A611" s="2" t="s">
        <v>621</v>
      </c>
      <c r="B611" s="2" t="n">
        <v>634</v>
      </c>
      <c r="C611" s="2" t="n">
        <v>1</v>
      </c>
      <c r="D611" s="2" t="n">
        <v>1</v>
      </c>
      <c r="E611" s="2" t="n">
        <v>0</v>
      </c>
      <c r="F611" s="2" t="n">
        <v>0.000155134967421657</v>
      </c>
      <c r="G611" s="3" t="n">
        <f aca="false">-F611*LOG(F611)-(1-F611)*LOG(1-F611)</f>
        <v>0.000658323160751999</v>
      </c>
      <c r="H611" s="2" t="n">
        <v>0.000214041095890411</v>
      </c>
      <c r="I611" s="2" t="n">
        <v>0.000139586823003908</v>
      </c>
      <c r="J611" s="2" t="n">
        <v>0</v>
      </c>
      <c r="K611" s="2" t="n">
        <v>0.279528929904217</v>
      </c>
      <c r="L611" s="3" t="n">
        <f aca="false">CHIDIST(K611,2)</f>
        <v>0.869563023848897</v>
      </c>
    </row>
    <row r="612" customFormat="false" ht="16.5" hidden="false" customHeight="false" outlineLevel="0" collapsed="false">
      <c r="A612" s="2" t="s">
        <v>622</v>
      </c>
      <c r="B612" s="2" t="n">
        <v>635</v>
      </c>
      <c r="C612" s="2" t="n">
        <v>20</v>
      </c>
      <c r="D612" s="2" t="n">
        <v>5</v>
      </c>
      <c r="E612" s="2" t="n">
        <v>6</v>
      </c>
      <c r="F612" s="2" t="n">
        <v>0.00240459199503568</v>
      </c>
      <c r="G612" s="3" t="n">
        <f aca="false">-F612*LOG(F612)-(1-F612)*LOG(1-F612)</f>
        <v>0.00734057136025597</v>
      </c>
      <c r="H612" s="2" t="n">
        <v>0.00428082191780822</v>
      </c>
      <c r="I612" s="2" t="n">
        <v>0.000697934115019542</v>
      </c>
      <c r="J612" s="2" t="n">
        <v>0.00568181818181818</v>
      </c>
      <c r="K612" s="2" t="n">
        <v>20.2828350506003</v>
      </c>
      <c r="L612" s="3" t="n">
        <f aca="false">CHIDIST(K612,2)</f>
        <v>3.94128944341131E-005</v>
      </c>
    </row>
    <row r="613" customFormat="false" ht="16.5" hidden="false" customHeight="false" outlineLevel="0" collapsed="false">
      <c r="A613" s="2" t="s">
        <v>623</v>
      </c>
      <c r="B613" s="2" t="n">
        <v>636</v>
      </c>
      <c r="C613" s="2" t="n">
        <v>10</v>
      </c>
      <c r="D613" s="2" t="n">
        <v>21</v>
      </c>
      <c r="E613" s="2" t="n">
        <v>0</v>
      </c>
      <c r="F613" s="2" t="n">
        <v>0.00240459199503568</v>
      </c>
      <c r="G613" s="3" t="n">
        <f aca="false">-F613*LOG(F613)-(1-F613)*LOG(1-F613)</f>
        <v>0.00734057136025597</v>
      </c>
      <c r="H613" s="2" t="n">
        <v>0.00214041095890411</v>
      </c>
      <c r="I613" s="2" t="n">
        <v>0.00293132328308208</v>
      </c>
      <c r="J613" s="2" t="n">
        <v>0</v>
      </c>
      <c r="K613" s="2" t="n">
        <v>3.50988487000691</v>
      </c>
      <c r="L613" s="3" t="n">
        <f aca="false">CHIDIST(K613,2)</f>
        <v>0.172917195983011</v>
      </c>
    </row>
    <row r="614" customFormat="false" ht="16.5" hidden="false" customHeight="false" outlineLevel="0" collapsed="false">
      <c r="A614" s="2" t="s">
        <v>624</v>
      </c>
      <c r="B614" s="2" t="n">
        <v>636</v>
      </c>
      <c r="C614" s="2" t="n">
        <v>3</v>
      </c>
      <c r="D614" s="2" t="n">
        <v>2</v>
      </c>
      <c r="E614" s="2" t="n">
        <v>10</v>
      </c>
      <c r="F614" s="2" t="n">
        <v>0.00116351225566243</v>
      </c>
      <c r="G614" s="3" t="n">
        <f aca="false">-F614*LOG(F614)-(1-F614)*LOG(1-F614)</f>
        <v>0.00391902431915092</v>
      </c>
      <c r="H614" s="2" t="n">
        <v>0.000642123287671233</v>
      </c>
      <c r="I614" s="2" t="n">
        <v>0.000279173646007817</v>
      </c>
      <c r="J614" s="2" t="n">
        <v>0.00946969696969697</v>
      </c>
      <c r="K614" s="2" t="n">
        <v>68.6042423364804</v>
      </c>
      <c r="L614" s="3" t="n">
        <f aca="false">CHIDIST(K614,2)</f>
        <v>1.267004213202E-015</v>
      </c>
    </row>
    <row r="615" customFormat="false" ht="16.5" hidden="false" customHeight="false" outlineLevel="0" collapsed="false">
      <c r="A615" s="2" t="s">
        <v>625</v>
      </c>
      <c r="B615" s="2" t="n">
        <v>637</v>
      </c>
      <c r="C615" s="2" t="n">
        <v>1</v>
      </c>
      <c r="D615" s="2" t="n">
        <v>0</v>
      </c>
      <c r="E615" s="2" t="n">
        <v>0</v>
      </c>
      <c r="F615" s="3" t="n">
        <v>7.75674837108284E-005</v>
      </c>
      <c r="G615" s="3" t="n">
        <f aca="false">-F615*LOG(F615)-(1-F615)*LOG(1-F615)</f>
        <v>0.000352513026275423</v>
      </c>
      <c r="H615" s="2" t="n">
        <v>0.000214041095890411</v>
      </c>
      <c r="I615" s="2" t="n">
        <v>0</v>
      </c>
      <c r="J615" s="2" t="n">
        <v>0</v>
      </c>
      <c r="K615" s="2" t="n">
        <v>1.75955429241809</v>
      </c>
      <c r="L615" s="3" t="n">
        <f aca="false">CHIDIST(K615,2)</f>
        <v>0.414875357926488</v>
      </c>
    </row>
    <row r="616" customFormat="false" ht="16.5" hidden="false" customHeight="false" outlineLevel="0" collapsed="false">
      <c r="A616" s="2" t="s">
        <v>626</v>
      </c>
      <c r="B616" s="2" t="n">
        <v>638</v>
      </c>
      <c r="C616" s="2" t="n">
        <v>1</v>
      </c>
      <c r="D616" s="2" t="n">
        <v>0</v>
      </c>
      <c r="E616" s="2" t="n">
        <v>0</v>
      </c>
      <c r="F616" s="3" t="n">
        <v>7.75674837108284E-005</v>
      </c>
      <c r="G616" s="3" t="n">
        <f aca="false">-F616*LOG(F616)-(1-F616)*LOG(1-F616)</f>
        <v>0.000352513026275423</v>
      </c>
      <c r="H616" s="2" t="n">
        <v>0.000214041095890411</v>
      </c>
      <c r="I616" s="2" t="n">
        <v>0</v>
      </c>
      <c r="J616" s="2" t="n">
        <v>0</v>
      </c>
      <c r="K616" s="2" t="n">
        <v>1.75955429241809</v>
      </c>
      <c r="L616" s="3" t="n">
        <f aca="false">CHIDIST(K616,2)</f>
        <v>0.414875357926488</v>
      </c>
    </row>
    <row r="617" customFormat="false" ht="16.5" hidden="false" customHeight="false" outlineLevel="0" collapsed="false">
      <c r="A617" s="2" t="s">
        <v>627</v>
      </c>
      <c r="B617" s="2" t="n">
        <v>639</v>
      </c>
      <c r="C617" s="2" t="n">
        <v>0</v>
      </c>
      <c r="D617" s="2" t="n">
        <v>0</v>
      </c>
      <c r="E617" s="2" t="n">
        <v>1</v>
      </c>
      <c r="F617" s="3" t="n">
        <v>7.75674837108284E-005</v>
      </c>
      <c r="G617" s="3" t="n">
        <f aca="false">-F617*LOG(F617)-(1-F617)*LOG(1-F617)</f>
        <v>0.000352513026275423</v>
      </c>
      <c r="H617" s="2" t="n">
        <v>0</v>
      </c>
      <c r="I617" s="2" t="n">
        <v>0</v>
      </c>
      <c r="J617" s="2" t="n">
        <v>0.000946969696969697</v>
      </c>
      <c r="K617" s="2" t="n">
        <v>11.2092028029892</v>
      </c>
      <c r="L617" s="3" t="n">
        <f aca="false">CHIDIST(K617,2)</f>
        <v>0.00368088744811745</v>
      </c>
    </row>
    <row r="618" customFormat="false" ht="16.5" hidden="false" customHeight="false" outlineLevel="0" collapsed="false">
      <c r="A618" s="2" t="s">
        <v>628</v>
      </c>
      <c r="B618" s="2" t="n">
        <v>639</v>
      </c>
      <c r="C618" s="2" t="n">
        <v>0</v>
      </c>
      <c r="D618" s="2" t="n">
        <v>2</v>
      </c>
      <c r="E618" s="2" t="n">
        <v>1</v>
      </c>
      <c r="F618" s="2" t="n">
        <v>0.000232702451132485</v>
      </c>
      <c r="G618" s="3" t="n">
        <f aca="false">-F618*LOG(F618)-(1-F618)*LOG(1-F618)</f>
        <v>0.000946503953477042</v>
      </c>
      <c r="H618" s="2" t="n">
        <v>0</v>
      </c>
      <c r="I618" s="2" t="n">
        <v>0.000279173646007817</v>
      </c>
      <c r="J618" s="2" t="n">
        <v>0.000946969696969697</v>
      </c>
      <c r="K618" s="2" t="n">
        <v>3.4696562715186</v>
      </c>
      <c r="L618" s="3" t="n">
        <f aca="false">CHIDIST(K618,2)</f>
        <v>0.176430519778165</v>
      </c>
    </row>
    <row r="619" customFormat="false" ht="16.5" hidden="false" customHeight="false" outlineLevel="0" collapsed="false">
      <c r="A619" s="2" t="s">
        <v>629</v>
      </c>
      <c r="B619" s="2" t="n">
        <v>639</v>
      </c>
      <c r="C619" s="2" t="n">
        <v>0</v>
      </c>
      <c r="D619" s="2" t="n">
        <v>2</v>
      </c>
      <c r="E619" s="2" t="n">
        <v>1</v>
      </c>
      <c r="F619" s="2" t="n">
        <v>0.000232702451132485</v>
      </c>
      <c r="G619" s="3" t="n">
        <f aca="false">-F619*LOG(F619)-(1-F619)*LOG(1-F619)</f>
        <v>0.000946503953477042</v>
      </c>
      <c r="H619" s="2" t="n">
        <v>0</v>
      </c>
      <c r="I619" s="2" t="n">
        <v>0.000279173646007817</v>
      </c>
      <c r="J619" s="2" t="n">
        <v>0.000946969696969697</v>
      </c>
      <c r="K619" s="2" t="n">
        <v>3.4696562715186</v>
      </c>
      <c r="L619" s="3" t="n">
        <f aca="false">CHIDIST(K619,2)</f>
        <v>0.176430519778165</v>
      </c>
    </row>
    <row r="620" customFormat="false" ht="16.5" hidden="false" customHeight="false" outlineLevel="0" collapsed="false">
      <c r="A620" s="2" t="s">
        <v>630</v>
      </c>
      <c r="B620" s="2" t="n">
        <v>639</v>
      </c>
      <c r="C620" s="2" t="n">
        <v>0</v>
      </c>
      <c r="D620" s="2" t="n">
        <v>0</v>
      </c>
      <c r="E620" s="2" t="n">
        <v>3</v>
      </c>
      <c r="F620" s="2" t="n">
        <v>0.000232702451132485</v>
      </c>
      <c r="G620" s="3" t="n">
        <f aca="false">-F620*LOG(F620)-(1-F620)*LOG(1-F620)</f>
        <v>0.000946503953477042</v>
      </c>
      <c r="H620" s="2" t="n">
        <v>0</v>
      </c>
      <c r="I620" s="2" t="n">
        <v>0</v>
      </c>
      <c r="J620" s="2" t="n">
        <v>0.00284090909090909</v>
      </c>
      <c r="K620" s="2" t="n">
        <v>33.6328264411514</v>
      </c>
      <c r="L620" s="3" t="n">
        <f aca="false">CHIDIST(K620,2)</f>
        <v>4.97421477198605E-008</v>
      </c>
    </row>
    <row r="621" customFormat="false" ht="16.5" hidden="false" customHeight="false" outlineLevel="0" collapsed="false">
      <c r="A621" s="2" t="s">
        <v>631</v>
      </c>
      <c r="B621" s="2" t="n">
        <v>641</v>
      </c>
      <c r="C621" s="2" t="n">
        <v>4403</v>
      </c>
      <c r="D621" s="2" t="n">
        <v>7101</v>
      </c>
      <c r="E621" s="2" t="n">
        <v>1026</v>
      </c>
      <c r="F621" s="2" t="n">
        <v>0.97192057089668</v>
      </c>
      <c r="G621" s="3" t="n">
        <f aca="false">-F621*LOG(F621)-(1-F621)*LOG(1-F621)</f>
        <v>0.055590276510658</v>
      </c>
      <c r="H621" s="2" t="n">
        <v>0.942422945205479</v>
      </c>
      <c r="I621" s="2" t="n">
        <v>0.991206030150754</v>
      </c>
      <c r="J621" s="2" t="n">
        <v>0.971590909090909</v>
      </c>
      <c r="K621" s="2" t="n">
        <v>246.593142610677</v>
      </c>
      <c r="L621" s="3" t="n">
        <f aca="false">CHIDIST(K621,2)</f>
        <v>2.83778471068107E-054</v>
      </c>
    </row>
    <row r="622" customFormat="false" ht="16.5" hidden="false" customHeight="false" outlineLevel="0" collapsed="false">
      <c r="A622" s="2" t="s">
        <v>632</v>
      </c>
      <c r="B622" s="2" t="n">
        <v>642</v>
      </c>
      <c r="C622" s="2" t="n">
        <v>3</v>
      </c>
      <c r="D622" s="2" t="n">
        <v>0</v>
      </c>
      <c r="E622" s="2" t="n">
        <v>0</v>
      </c>
      <c r="F622" s="2" t="n">
        <v>0.000232702451132485</v>
      </c>
      <c r="G622" s="3" t="n">
        <f aca="false">-F622*LOG(F622)-(1-F622)*LOG(1-F622)</f>
        <v>0.000946503953477042</v>
      </c>
      <c r="H622" s="2" t="n">
        <v>0.000642123287671233</v>
      </c>
      <c r="I622" s="2" t="n">
        <v>0</v>
      </c>
      <c r="J622" s="2" t="n">
        <v>0</v>
      </c>
      <c r="K622" s="2" t="n">
        <v>5.27948197305337</v>
      </c>
      <c r="L622" s="3" t="n">
        <f aca="false">CHIDIST(K622,2)</f>
        <v>0.0713797554806224</v>
      </c>
    </row>
    <row r="623" customFormat="false" ht="16.5" hidden="false" customHeight="false" outlineLevel="0" collapsed="false">
      <c r="A623" s="2" t="s">
        <v>633</v>
      </c>
      <c r="B623" s="2" t="n">
        <v>642</v>
      </c>
      <c r="C623" s="2" t="n">
        <v>2</v>
      </c>
      <c r="D623" s="2" t="n">
        <v>2</v>
      </c>
      <c r="E623" s="2" t="n">
        <v>3</v>
      </c>
      <c r="F623" s="2" t="n">
        <v>0.000542972385975799</v>
      </c>
      <c r="G623" s="3" t="n">
        <f aca="false">-F623*LOG(F623)-(1-F623)*LOG(1-F623)</f>
        <v>0.0020086713998602</v>
      </c>
      <c r="H623" s="2" t="n">
        <v>0.000428082191780822</v>
      </c>
      <c r="I623" s="2" t="n">
        <v>0.000279173646007817</v>
      </c>
      <c r="J623" s="2" t="n">
        <v>0.00284090909090909</v>
      </c>
      <c r="K623" s="2" t="n">
        <v>11.3076946976187</v>
      </c>
      <c r="L623" s="3" t="n">
        <f aca="false">CHIDIST(K623,2)</f>
        <v>0.00350400966088696</v>
      </c>
    </row>
    <row r="624" customFormat="false" ht="16.5" hidden="false" customHeight="false" outlineLevel="0" collapsed="false">
      <c r="A624" s="2" t="s">
        <v>634</v>
      </c>
      <c r="B624" s="2" t="n">
        <v>643</v>
      </c>
      <c r="C624" s="2" t="n">
        <v>0</v>
      </c>
      <c r="D624" s="2" t="n">
        <v>0</v>
      </c>
      <c r="E624" s="2" t="n">
        <v>4</v>
      </c>
      <c r="F624" s="2" t="n">
        <v>0.000310269934843314</v>
      </c>
      <c r="G624" s="3" t="n">
        <f aca="false">-F624*LOG(F624)-(1-F624)*LOG(1-F624)</f>
        <v>0.00122323531063795</v>
      </c>
      <c r="H624" s="2" t="n">
        <v>0</v>
      </c>
      <c r="I624" s="2" t="n">
        <v>0</v>
      </c>
      <c r="J624" s="2" t="n">
        <v>0.00378787878787879</v>
      </c>
      <c r="K624" s="2" t="n">
        <v>44.8472480860749</v>
      </c>
      <c r="L624" s="3" t="n">
        <f aca="false">CHIDIST(K624,2)</f>
        <v>1.82618097420495E-010</v>
      </c>
    </row>
    <row r="625" customFormat="false" ht="16.5" hidden="false" customHeight="false" outlineLevel="0" collapsed="false">
      <c r="A625" s="2" t="s">
        <v>635</v>
      </c>
      <c r="B625" s="2" t="n">
        <v>645</v>
      </c>
      <c r="C625" s="2" t="n">
        <v>3</v>
      </c>
      <c r="D625" s="2" t="n">
        <v>0</v>
      </c>
      <c r="E625" s="2" t="n">
        <v>0</v>
      </c>
      <c r="F625" s="2" t="n">
        <v>0.000232702451132485</v>
      </c>
      <c r="G625" s="3" t="n">
        <f aca="false">-F625*LOG(F625)-(1-F625)*LOG(1-F625)</f>
        <v>0.000946503953477042</v>
      </c>
      <c r="H625" s="2" t="n">
        <v>0.000642123287671233</v>
      </c>
      <c r="I625" s="2" t="n">
        <v>0</v>
      </c>
      <c r="J625" s="2" t="n">
        <v>0</v>
      </c>
      <c r="K625" s="2" t="n">
        <v>5.27948197305337</v>
      </c>
      <c r="L625" s="3" t="n">
        <f aca="false">CHIDIST(K625,2)</f>
        <v>0.0713797554806224</v>
      </c>
    </row>
    <row r="626" customFormat="false" ht="16.5" hidden="false" customHeight="false" outlineLevel="0" collapsed="false">
      <c r="A626" s="2" t="s">
        <v>636</v>
      </c>
      <c r="B626" s="2" t="n">
        <v>645</v>
      </c>
      <c r="C626" s="2" t="n">
        <v>0</v>
      </c>
      <c r="D626" s="2" t="n">
        <v>0</v>
      </c>
      <c r="E626" s="2" t="n">
        <v>1</v>
      </c>
      <c r="F626" s="3" t="n">
        <v>7.75674837108284E-005</v>
      </c>
      <c r="G626" s="3" t="n">
        <f aca="false">-F626*LOG(F626)-(1-F626)*LOG(1-F626)</f>
        <v>0.000352513026275423</v>
      </c>
      <c r="H626" s="2" t="n">
        <v>0</v>
      </c>
      <c r="I626" s="2" t="n">
        <v>0</v>
      </c>
      <c r="J626" s="2" t="n">
        <v>0.000946969696969697</v>
      </c>
      <c r="K626" s="2" t="n">
        <v>11.2092028029892</v>
      </c>
      <c r="L626" s="3" t="n">
        <f aca="false">CHIDIST(K626,2)</f>
        <v>0.00368088744811745</v>
      </c>
    </row>
    <row r="627" customFormat="false" ht="16.5" hidden="false" customHeight="false" outlineLevel="0" collapsed="false">
      <c r="A627" s="2" t="s">
        <v>637</v>
      </c>
      <c r="B627" s="2" t="n">
        <v>647</v>
      </c>
      <c r="C627" s="2" t="n">
        <v>0</v>
      </c>
      <c r="D627" s="2" t="n">
        <v>0</v>
      </c>
      <c r="E627" s="2" t="n">
        <v>2</v>
      </c>
      <c r="F627" s="2" t="n">
        <v>0.000155134967421657</v>
      </c>
      <c r="G627" s="3" t="n">
        <f aca="false">-F627*LOG(F627)-(1-F627)*LOG(1-F627)</f>
        <v>0.000658323160751999</v>
      </c>
      <c r="H627" s="2" t="n">
        <v>0</v>
      </c>
      <c r="I627" s="2" t="n">
        <v>0</v>
      </c>
      <c r="J627" s="2" t="n">
        <v>0.00189393939393939</v>
      </c>
      <c r="K627" s="2" t="n">
        <v>22.4201448151021</v>
      </c>
      <c r="L627" s="3" t="n">
        <f aca="false">CHIDIST(K627,2)</f>
        <v>1.3537155313729E-005</v>
      </c>
    </row>
    <row r="628" customFormat="false" ht="16.5" hidden="false" customHeight="false" outlineLevel="0" collapsed="false">
      <c r="A628" s="2" t="s">
        <v>638</v>
      </c>
      <c r="B628" s="2" t="n">
        <v>647</v>
      </c>
      <c r="C628" s="2" t="n">
        <v>0</v>
      </c>
      <c r="D628" s="2" t="n">
        <v>0</v>
      </c>
      <c r="E628" s="2" t="n">
        <v>2</v>
      </c>
      <c r="F628" s="2" t="n">
        <v>0.000155134967421657</v>
      </c>
      <c r="G628" s="3" t="n">
        <f aca="false">-F628*LOG(F628)-(1-F628)*LOG(1-F628)</f>
        <v>0.000658323160751999</v>
      </c>
      <c r="H628" s="2" t="n">
        <v>0</v>
      </c>
      <c r="I628" s="2" t="n">
        <v>0</v>
      </c>
      <c r="J628" s="2" t="n">
        <v>0.00189393939393939</v>
      </c>
      <c r="K628" s="2" t="n">
        <v>22.4201448151021</v>
      </c>
      <c r="L628" s="3" t="n">
        <f aca="false">CHIDIST(K628,2)</f>
        <v>1.3537155313729E-005</v>
      </c>
    </row>
    <row r="629" customFormat="false" ht="16.5" hidden="false" customHeight="false" outlineLevel="0" collapsed="false">
      <c r="A629" s="2" t="s">
        <v>639</v>
      </c>
      <c r="B629" s="2" t="n">
        <v>647</v>
      </c>
      <c r="C629" s="2" t="n">
        <v>0</v>
      </c>
      <c r="D629" s="2" t="n">
        <v>0</v>
      </c>
      <c r="E629" s="2" t="n">
        <v>1</v>
      </c>
      <c r="F629" s="3" t="n">
        <v>7.75674837108284E-005</v>
      </c>
      <c r="G629" s="3" t="n">
        <f aca="false">-F629*LOG(F629)-(1-F629)*LOG(1-F629)</f>
        <v>0.000352513026275423</v>
      </c>
      <c r="H629" s="2" t="n">
        <v>0</v>
      </c>
      <c r="I629" s="2" t="n">
        <v>0</v>
      </c>
      <c r="J629" s="2" t="n">
        <v>0.000946969696969697</v>
      </c>
      <c r="K629" s="2" t="n">
        <v>11.2092028029892</v>
      </c>
      <c r="L629" s="3" t="n">
        <f aca="false">CHIDIST(K629,2)</f>
        <v>0.00368088744811745</v>
      </c>
    </row>
    <row r="630" customFormat="false" ht="16.5" hidden="false" customHeight="false" outlineLevel="0" collapsed="false">
      <c r="A630" s="2" t="s">
        <v>640</v>
      </c>
      <c r="B630" s="2" t="n">
        <v>648</v>
      </c>
      <c r="C630" s="2" t="n">
        <v>0</v>
      </c>
      <c r="D630" s="2" t="n">
        <v>2</v>
      </c>
      <c r="E630" s="2" t="n">
        <v>1</v>
      </c>
      <c r="F630" s="2" t="n">
        <v>0.000232702451132485</v>
      </c>
      <c r="G630" s="3" t="n">
        <f aca="false">-F630*LOG(F630)-(1-F630)*LOG(1-F630)</f>
        <v>0.000946503953477042</v>
      </c>
      <c r="H630" s="2" t="n">
        <v>0</v>
      </c>
      <c r="I630" s="2" t="n">
        <v>0.000279173646007817</v>
      </c>
      <c r="J630" s="2" t="n">
        <v>0.000946969696969697</v>
      </c>
      <c r="K630" s="2" t="n">
        <v>3.4696562715186</v>
      </c>
      <c r="L630" s="3" t="n">
        <f aca="false">CHIDIST(K630,2)</f>
        <v>0.176430519778165</v>
      </c>
    </row>
    <row r="631" customFormat="false" ht="16.5" hidden="false" customHeight="false" outlineLevel="0" collapsed="false">
      <c r="A631" s="2" t="s">
        <v>641</v>
      </c>
      <c r="B631" s="2" t="n">
        <v>649</v>
      </c>
      <c r="C631" s="2" t="n">
        <v>0</v>
      </c>
      <c r="D631" s="2" t="n">
        <v>2</v>
      </c>
      <c r="E631" s="2" t="n">
        <v>0</v>
      </c>
      <c r="F631" s="2" t="n">
        <v>0.000155134967421657</v>
      </c>
      <c r="G631" s="3" t="n">
        <f aca="false">-F631*LOG(F631)-(1-F631)*LOG(1-F631)</f>
        <v>0.000658323160751999</v>
      </c>
      <c r="H631" s="2" t="n">
        <v>0</v>
      </c>
      <c r="I631" s="2" t="n">
        <v>0.000279173646007817</v>
      </c>
      <c r="J631" s="2" t="n">
        <v>0</v>
      </c>
      <c r="K631" s="2" t="n">
        <v>1.59935476018139</v>
      </c>
      <c r="L631" s="3" t="n">
        <f aca="false">CHIDIST(K631,2)</f>
        <v>0.449473949973278</v>
      </c>
    </row>
    <row r="632" customFormat="false" ht="16.5" hidden="false" customHeight="false" outlineLevel="0" collapsed="false">
      <c r="A632" s="2" t="s">
        <v>642</v>
      </c>
      <c r="B632" s="2" t="n">
        <v>649</v>
      </c>
      <c r="C632" s="2" t="n">
        <v>0</v>
      </c>
      <c r="D632" s="2" t="n">
        <v>1</v>
      </c>
      <c r="E632" s="2" t="n">
        <v>0</v>
      </c>
      <c r="F632" s="3" t="n">
        <v>7.75674837108284E-005</v>
      </c>
      <c r="G632" s="3" t="n">
        <f aca="false">-F632*LOG(F632)-(1-F632)*LOG(1-F632)</f>
        <v>0.000352513026275423</v>
      </c>
      <c r="H632" s="2" t="n">
        <v>0</v>
      </c>
      <c r="I632" s="2" t="n">
        <v>0.000139586823003908</v>
      </c>
      <c r="J632" s="2" t="n">
        <v>0</v>
      </c>
      <c r="K632" s="2" t="n">
        <v>0.799615346316738</v>
      </c>
      <c r="L632" s="3" t="n">
        <f aca="false">CHIDIST(K632,2)</f>
        <v>0.67044897897121</v>
      </c>
    </row>
    <row r="633" customFormat="false" ht="16.5" hidden="false" customHeight="false" outlineLevel="0" collapsed="false">
      <c r="A633" s="2" t="s">
        <v>643</v>
      </c>
      <c r="B633" s="2" t="n">
        <v>651</v>
      </c>
      <c r="C633" s="2" t="n">
        <v>0</v>
      </c>
      <c r="D633" s="2" t="n">
        <v>5</v>
      </c>
      <c r="E633" s="2" t="n">
        <v>0</v>
      </c>
      <c r="F633" s="2" t="n">
        <v>0.000387837418554142</v>
      </c>
      <c r="G633" s="3" t="n">
        <f aca="false">-F633*LOG(F633)-(1-F633)*LOG(1-F633)</f>
        <v>0.00149145227493503</v>
      </c>
      <c r="H633" s="2" t="n">
        <v>0</v>
      </c>
      <c r="I633" s="2" t="n">
        <v>0.000697934115019542</v>
      </c>
      <c r="J633" s="2" t="n">
        <v>0</v>
      </c>
      <c r="K633" s="2" t="n">
        <v>3.99931769588309</v>
      </c>
      <c r="L633" s="3" t="n">
        <f aca="false">CHIDIST(K633,2)</f>
        <v>0.135381461023446</v>
      </c>
    </row>
    <row r="634" customFormat="false" ht="16.5" hidden="false" customHeight="false" outlineLevel="0" collapsed="false">
      <c r="A634" s="2" t="s">
        <v>644</v>
      </c>
      <c r="B634" s="2" t="n">
        <v>651</v>
      </c>
      <c r="C634" s="2" t="n">
        <v>0</v>
      </c>
      <c r="D634" s="2" t="n">
        <v>5</v>
      </c>
      <c r="E634" s="2" t="n">
        <v>0</v>
      </c>
      <c r="F634" s="2" t="n">
        <v>0.000387837418554142</v>
      </c>
      <c r="G634" s="3" t="n">
        <f aca="false">-F634*LOG(F634)-(1-F634)*LOG(1-F634)</f>
        <v>0.00149145227493503</v>
      </c>
      <c r="H634" s="2" t="n">
        <v>0</v>
      </c>
      <c r="I634" s="2" t="n">
        <v>0.000697934115019542</v>
      </c>
      <c r="J634" s="2" t="n">
        <v>0</v>
      </c>
      <c r="K634" s="2" t="n">
        <v>3.99931769588309</v>
      </c>
      <c r="L634" s="3" t="n">
        <f aca="false">CHIDIST(K634,2)</f>
        <v>0.135381461023446</v>
      </c>
    </row>
    <row r="635" customFormat="false" ht="16.5" hidden="false" customHeight="false" outlineLevel="0" collapsed="false">
      <c r="A635" s="2" t="s">
        <v>645</v>
      </c>
      <c r="B635" s="2" t="n">
        <v>653</v>
      </c>
      <c r="C635" s="2" t="n">
        <v>2</v>
      </c>
      <c r="D635" s="2" t="n">
        <v>1</v>
      </c>
      <c r="E635" s="2" t="n">
        <v>1</v>
      </c>
      <c r="F635" s="2" t="n">
        <v>0.000310269934843314</v>
      </c>
      <c r="G635" s="3" t="n">
        <f aca="false">-F635*LOG(F635)-(1-F635)*LOG(1-F635)</f>
        <v>0.00122323531063795</v>
      </c>
      <c r="H635" s="2" t="n">
        <v>0.000428082191780822</v>
      </c>
      <c r="I635" s="2" t="n">
        <v>0.000139586823003908</v>
      </c>
      <c r="J635" s="2" t="n">
        <v>0.000946969696969697</v>
      </c>
      <c r="K635" s="2" t="n">
        <v>2.26209133102399</v>
      </c>
      <c r="L635" s="3" t="n">
        <f aca="false">CHIDIST(K635,2)</f>
        <v>0.322695648230169</v>
      </c>
    </row>
    <row r="636" customFormat="false" ht="16.5" hidden="false" customHeight="false" outlineLevel="0" collapsed="false">
      <c r="A636" s="2" t="s">
        <v>646</v>
      </c>
      <c r="B636" s="2" t="n">
        <v>653</v>
      </c>
      <c r="C636" s="2" t="n">
        <v>10</v>
      </c>
      <c r="D636" s="2" t="n">
        <v>2</v>
      </c>
      <c r="E636" s="2" t="n">
        <v>0</v>
      </c>
      <c r="F636" s="2" t="n">
        <v>0.000930809804529941</v>
      </c>
      <c r="G636" s="3" t="n">
        <f aca="false">-F636*LOG(F636)-(1-F636)*LOG(1-F636)</f>
        <v>0.00322547131291332</v>
      </c>
      <c r="H636" s="2" t="n">
        <v>0.00214041095890411</v>
      </c>
      <c r="I636" s="2" t="n">
        <v>0.000279173646007817</v>
      </c>
      <c r="J636" s="2" t="n">
        <v>0</v>
      </c>
      <c r="K636" s="2" t="n">
        <v>11.6058023037891</v>
      </c>
      <c r="L636" s="3" t="n">
        <f aca="false">CHIDIST(K636,2)</f>
        <v>0.00301878407786141</v>
      </c>
    </row>
    <row r="637" customFormat="false" ht="16.5" hidden="false" customHeight="false" outlineLevel="0" collapsed="false">
      <c r="A637" s="2" t="s">
        <v>647</v>
      </c>
      <c r="B637" s="2" t="n">
        <v>653</v>
      </c>
      <c r="C637" s="2" t="n">
        <v>1</v>
      </c>
      <c r="D637" s="2" t="n">
        <v>0</v>
      </c>
      <c r="E637" s="2" t="n">
        <v>0</v>
      </c>
      <c r="F637" s="3" t="n">
        <v>7.75674837108284E-005</v>
      </c>
      <c r="G637" s="3" t="n">
        <f aca="false">-F637*LOG(F637)-(1-F637)*LOG(1-F637)</f>
        <v>0.000352513026275423</v>
      </c>
      <c r="H637" s="2" t="n">
        <v>0.000214041095890411</v>
      </c>
      <c r="I637" s="2" t="n">
        <v>0</v>
      </c>
      <c r="J637" s="2" t="n">
        <v>0</v>
      </c>
      <c r="K637" s="2" t="n">
        <v>1.75955429241809</v>
      </c>
      <c r="L637" s="3" t="n">
        <f aca="false">CHIDIST(K637,2)</f>
        <v>0.414875357926488</v>
      </c>
    </row>
    <row r="638" customFormat="false" ht="16.5" hidden="false" customHeight="false" outlineLevel="0" collapsed="false">
      <c r="A638" s="2" t="s">
        <v>648</v>
      </c>
      <c r="B638" s="2" t="n">
        <v>653</v>
      </c>
      <c r="C638" s="2" t="n">
        <v>10</v>
      </c>
      <c r="D638" s="2" t="n">
        <v>2</v>
      </c>
      <c r="E638" s="2" t="n">
        <v>0</v>
      </c>
      <c r="F638" s="2" t="n">
        <v>0.000930809804529941</v>
      </c>
      <c r="G638" s="3" t="n">
        <f aca="false">-F638*LOG(F638)-(1-F638)*LOG(1-F638)</f>
        <v>0.00322547131291332</v>
      </c>
      <c r="H638" s="2" t="n">
        <v>0.00214041095890411</v>
      </c>
      <c r="I638" s="2" t="n">
        <v>0.000279173646007817</v>
      </c>
      <c r="J638" s="2" t="n">
        <v>0</v>
      </c>
      <c r="K638" s="2" t="n">
        <v>11.6058023037891</v>
      </c>
      <c r="L638" s="3" t="n">
        <f aca="false">CHIDIST(K638,2)</f>
        <v>0.00301878407786141</v>
      </c>
    </row>
    <row r="639" customFormat="false" ht="16.5" hidden="false" customHeight="false" outlineLevel="0" collapsed="false">
      <c r="A639" s="2" t="s">
        <v>649</v>
      </c>
      <c r="B639" s="2" t="n">
        <v>653</v>
      </c>
      <c r="C639" s="2" t="n">
        <v>1</v>
      </c>
      <c r="D639" s="2" t="n">
        <v>0</v>
      </c>
      <c r="E639" s="2" t="n">
        <v>0</v>
      </c>
      <c r="F639" s="3" t="n">
        <v>7.75674837108284E-005</v>
      </c>
      <c r="G639" s="3" t="n">
        <f aca="false">-F639*LOG(F639)-(1-F639)*LOG(1-F639)</f>
        <v>0.000352513026275423</v>
      </c>
      <c r="H639" s="2" t="n">
        <v>0.000214041095890411</v>
      </c>
      <c r="I639" s="2" t="n">
        <v>0</v>
      </c>
      <c r="J639" s="2" t="n">
        <v>0</v>
      </c>
      <c r="K639" s="2" t="n">
        <v>1.75955429241809</v>
      </c>
      <c r="L639" s="3" t="n">
        <f aca="false">CHIDIST(K639,2)</f>
        <v>0.414875357926488</v>
      </c>
    </row>
    <row r="640" customFormat="false" ht="16.5" hidden="false" customHeight="false" outlineLevel="0" collapsed="false">
      <c r="A640" s="2" t="s">
        <v>650</v>
      </c>
      <c r="B640" s="2" t="n">
        <v>654</v>
      </c>
      <c r="C640" s="2" t="n">
        <v>1</v>
      </c>
      <c r="D640" s="2" t="n">
        <v>0</v>
      </c>
      <c r="E640" s="2" t="n">
        <v>0</v>
      </c>
      <c r="F640" s="3" t="n">
        <v>7.75674837108284E-005</v>
      </c>
      <c r="G640" s="3" t="n">
        <f aca="false">-F640*LOG(F640)-(1-F640)*LOG(1-F640)</f>
        <v>0.000352513026275423</v>
      </c>
      <c r="H640" s="2" t="n">
        <v>0.000214041095890411</v>
      </c>
      <c r="I640" s="2" t="n">
        <v>0</v>
      </c>
      <c r="J640" s="2" t="n">
        <v>0</v>
      </c>
      <c r="K640" s="2" t="n">
        <v>1.75955429241809</v>
      </c>
      <c r="L640" s="3" t="n">
        <f aca="false">CHIDIST(K640,2)</f>
        <v>0.414875357926488</v>
      </c>
    </row>
    <row r="641" customFormat="false" ht="16.5" hidden="false" customHeight="false" outlineLevel="0" collapsed="false">
      <c r="A641" s="2" t="s">
        <v>651</v>
      </c>
      <c r="B641" s="2" t="n">
        <v>656</v>
      </c>
      <c r="C641" s="2" t="n">
        <v>1</v>
      </c>
      <c r="D641" s="2" t="n">
        <v>0</v>
      </c>
      <c r="E641" s="2" t="n">
        <v>0</v>
      </c>
      <c r="F641" s="3" t="n">
        <v>7.75674837108284E-005</v>
      </c>
      <c r="G641" s="3" t="n">
        <f aca="false">-F641*LOG(F641)-(1-F641)*LOG(1-F641)</f>
        <v>0.000352513026275423</v>
      </c>
      <c r="H641" s="2" t="n">
        <v>0.000214041095890411</v>
      </c>
      <c r="I641" s="2" t="n">
        <v>0</v>
      </c>
      <c r="J641" s="2" t="n">
        <v>0</v>
      </c>
      <c r="K641" s="2" t="n">
        <v>1.75955429241809</v>
      </c>
      <c r="L641" s="3" t="n">
        <f aca="false">CHIDIST(K641,2)</f>
        <v>0.414875357926488</v>
      </c>
    </row>
    <row r="642" customFormat="false" ht="16.5" hidden="false" customHeight="false" outlineLevel="0" collapsed="false">
      <c r="A642" s="2" t="s">
        <v>652</v>
      </c>
      <c r="B642" s="2" t="n">
        <v>657</v>
      </c>
      <c r="C642" s="2" t="n">
        <v>1</v>
      </c>
      <c r="D642" s="2" t="n">
        <v>1</v>
      </c>
      <c r="E642" s="2" t="n">
        <v>0</v>
      </c>
      <c r="F642" s="2" t="n">
        <v>0.000155134967421657</v>
      </c>
      <c r="G642" s="3" t="n">
        <f aca="false">-F642*LOG(F642)-(1-F642)*LOG(1-F642)</f>
        <v>0.000658323160751999</v>
      </c>
      <c r="H642" s="2" t="n">
        <v>0.000214041095890411</v>
      </c>
      <c r="I642" s="2" t="n">
        <v>0.000139586823003908</v>
      </c>
      <c r="J642" s="2" t="n">
        <v>0</v>
      </c>
      <c r="K642" s="2" t="n">
        <v>0.279528929904217</v>
      </c>
      <c r="L642" s="3" t="n">
        <f aca="false">CHIDIST(K642,2)</f>
        <v>0.869563023848897</v>
      </c>
    </row>
    <row r="643" customFormat="false" ht="16.5" hidden="false" customHeight="false" outlineLevel="0" collapsed="false">
      <c r="A643" s="2" t="s">
        <v>653</v>
      </c>
      <c r="B643" s="2" t="n">
        <v>657</v>
      </c>
      <c r="C643" s="2" t="n">
        <v>1</v>
      </c>
      <c r="D643" s="2" t="n">
        <v>0</v>
      </c>
      <c r="E643" s="2" t="n">
        <v>0</v>
      </c>
      <c r="F643" s="3" t="n">
        <v>7.75674837108284E-005</v>
      </c>
      <c r="G643" s="3" t="n">
        <f aca="false">-F643*LOG(F643)-(1-F643)*LOG(1-F643)</f>
        <v>0.000352513026275423</v>
      </c>
      <c r="H643" s="2" t="n">
        <v>0.000214041095890411</v>
      </c>
      <c r="I643" s="2" t="n">
        <v>0</v>
      </c>
      <c r="J643" s="2" t="n">
        <v>0</v>
      </c>
      <c r="K643" s="2" t="n">
        <v>1.75955429241809</v>
      </c>
      <c r="L643" s="3" t="n">
        <f aca="false">CHIDIST(K643,2)</f>
        <v>0.414875357926488</v>
      </c>
    </row>
    <row r="644" customFormat="false" ht="16.5" hidden="false" customHeight="false" outlineLevel="0" collapsed="false">
      <c r="A644" s="2" t="s">
        <v>654</v>
      </c>
      <c r="B644" s="2" t="n">
        <v>657</v>
      </c>
      <c r="C644" s="2" t="n">
        <v>4665</v>
      </c>
      <c r="D644" s="2" t="n">
        <v>7161</v>
      </c>
      <c r="E644" s="2" t="n">
        <v>1056</v>
      </c>
      <c r="F644" s="2" t="n">
        <v>0.999224325162892</v>
      </c>
      <c r="G644" s="3" t="n">
        <f aca="false">-F644*LOG(F644)-(1-F644)*LOG(1-F644)</f>
        <v>0.00274933780602276</v>
      </c>
      <c r="H644" s="2" t="n">
        <v>0.998501712328767</v>
      </c>
      <c r="I644" s="2" t="n">
        <v>0.999581239530988</v>
      </c>
      <c r="J644" s="2" t="n">
        <v>1</v>
      </c>
      <c r="K644" s="2" t="n">
        <v>5.14473589240004</v>
      </c>
      <c r="L644" s="3" t="n">
        <f aca="false">CHIDIST(K644,2)</f>
        <v>0.076354527774569</v>
      </c>
    </row>
    <row r="645" customFormat="false" ht="16.5" hidden="false" customHeight="false" outlineLevel="0" collapsed="false">
      <c r="A645" s="2" t="s">
        <v>655</v>
      </c>
      <c r="B645" s="2" t="n">
        <v>658</v>
      </c>
      <c r="C645" s="2" t="n">
        <v>11</v>
      </c>
      <c r="D645" s="2" t="n">
        <v>2</v>
      </c>
      <c r="E645" s="2" t="n">
        <v>3</v>
      </c>
      <c r="F645" s="2" t="n">
        <v>0.00124107973937325</v>
      </c>
      <c r="G645" s="3" t="n">
        <f aca="false">-F645*LOG(F645)-(1-F645)*LOG(1-F645)</f>
        <v>0.00414548580513568</v>
      </c>
      <c r="H645" s="2" t="n">
        <v>0.00235445205479452</v>
      </c>
      <c r="I645" s="2" t="n">
        <v>0.000279173646007817</v>
      </c>
      <c r="J645" s="2" t="n">
        <v>0.00284090909090909</v>
      </c>
      <c r="K645" s="2" t="n">
        <v>12.200314568424</v>
      </c>
      <c r="L645" s="3" t="n">
        <f aca="false">CHIDIST(K645,2)</f>
        <v>0.00224251497954486</v>
      </c>
    </row>
    <row r="646" customFormat="false" ht="16.5" hidden="false" customHeight="false" outlineLevel="0" collapsed="false">
      <c r="A646" s="2" t="s">
        <v>656</v>
      </c>
      <c r="B646" s="2" t="n">
        <v>658</v>
      </c>
      <c r="C646" s="2" t="n">
        <v>3</v>
      </c>
      <c r="D646" s="2" t="n">
        <v>0</v>
      </c>
      <c r="E646" s="2" t="n">
        <v>0</v>
      </c>
      <c r="F646" s="2" t="n">
        <v>0.000232702451132485</v>
      </c>
      <c r="G646" s="3" t="n">
        <f aca="false">-F646*LOG(F646)-(1-F646)*LOG(1-F646)</f>
        <v>0.000946503953477042</v>
      </c>
      <c r="H646" s="2" t="n">
        <v>0.000642123287671233</v>
      </c>
      <c r="I646" s="2" t="n">
        <v>0</v>
      </c>
      <c r="J646" s="2" t="n">
        <v>0</v>
      </c>
      <c r="K646" s="2" t="n">
        <v>5.27948197305337</v>
      </c>
      <c r="L646" s="3" t="n">
        <f aca="false">CHIDIST(K646,2)</f>
        <v>0.0713797554806224</v>
      </c>
    </row>
    <row r="647" customFormat="false" ht="16.5" hidden="false" customHeight="false" outlineLevel="0" collapsed="false">
      <c r="A647" s="2" t="s">
        <v>657</v>
      </c>
      <c r="B647" s="2" t="n">
        <v>660</v>
      </c>
      <c r="C647" s="2" t="n">
        <v>4450</v>
      </c>
      <c r="D647" s="2" t="n">
        <v>5989</v>
      </c>
      <c r="E647" s="2" t="n">
        <v>759</v>
      </c>
      <c r="F647" s="2" t="n">
        <v>0.868600682593857</v>
      </c>
      <c r="G647" s="3" t="n">
        <f aca="false">-F647*LOG(F647)-(1-F647)*LOG(1-F647)</f>
        <v>0.168957109110767</v>
      </c>
      <c r="H647" s="2" t="n">
        <v>0.952482876712329</v>
      </c>
      <c r="I647" s="2" t="n">
        <v>0.835985482970408</v>
      </c>
      <c r="J647" s="2" t="n">
        <v>0.71875</v>
      </c>
      <c r="K647" s="2" t="n">
        <v>562.557395474468</v>
      </c>
      <c r="L647" s="3" t="n">
        <f aca="false">CHIDIST(K647,2)</f>
        <v>6.95366390355559E-123</v>
      </c>
    </row>
    <row r="648" customFormat="false" ht="16.5" hidden="false" customHeight="false" outlineLevel="0" collapsed="false">
      <c r="A648" s="2" t="s">
        <v>658</v>
      </c>
      <c r="B648" s="2" t="n">
        <v>660</v>
      </c>
      <c r="C648" s="2" t="n">
        <v>1</v>
      </c>
      <c r="D648" s="2" t="n">
        <v>0</v>
      </c>
      <c r="E648" s="2" t="n">
        <v>0</v>
      </c>
      <c r="F648" s="3" t="n">
        <v>7.75674837108284E-005</v>
      </c>
      <c r="G648" s="3" t="n">
        <f aca="false">-F648*LOG(F648)-(1-F648)*LOG(1-F648)</f>
        <v>0.000352513026275423</v>
      </c>
      <c r="H648" s="2" t="n">
        <v>0.000214041095890411</v>
      </c>
      <c r="I648" s="2" t="n">
        <v>0</v>
      </c>
      <c r="J648" s="2" t="n">
        <v>0</v>
      </c>
      <c r="K648" s="2" t="n">
        <v>1.75955429241809</v>
      </c>
      <c r="L648" s="3" t="n">
        <f aca="false">CHIDIST(K648,2)</f>
        <v>0.414875357926488</v>
      </c>
    </row>
    <row r="649" customFormat="false" ht="16.5" hidden="false" customHeight="false" outlineLevel="0" collapsed="false">
      <c r="A649" s="2" t="s">
        <v>659</v>
      </c>
      <c r="B649" s="2" t="n">
        <v>660</v>
      </c>
      <c r="C649" s="2" t="n">
        <v>54</v>
      </c>
      <c r="D649" s="2" t="n">
        <v>65</v>
      </c>
      <c r="E649" s="2" t="n">
        <v>10</v>
      </c>
      <c r="F649" s="2" t="n">
        <v>0.0100062053986969</v>
      </c>
      <c r="G649" s="3" t="n">
        <f aca="false">-F649*LOG(F649)-(1-F649)*LOG(1-F649)</f>
        <v>0.0243335402160201</v>
      </c>
      <c r="H649" s="2" t="n">
        <v>0.0115582191780822</v>
      </c>
      <c r="I649" s="2" t="n">
        <v>0.00907314349525405</v>
      </c>
      <c r="J649" s="2" t="n">
        <v>0.00946969696969697</v>
      </c>
      <c r="K649" s="2" t="n">
        <v>1.79633455651748</v>
      </c>
      <c r="L649" s="3" t="n">
        <f aca="false">CHIDIST(K649,2)</f>
        <v>0.407315472019775</v>
      </c>
    </row>
    <row r="650" customFormat="false" ht="16.5" hidden="false" customHeight="false" outlineLevel="0" collapsed="false">
      <c r="A650" s="2" t="s">
        <v>660</v>
      </c>
      <c r="B650" s="2" t="n">
        <v>661</v>
      </c>
      <c r="C650" s="2" t="n">
        <v>3</v>
      </c>
      <c r="D650" s="2" t="n">
        <v>0</v>
      </c>
      <c r="E650" s="2" t="n">
        <v>0</v>
      </c>
      <c r="F650" s="2" t="n">
        <v>0.000232702451132485</v>
      </c>
      <c r="G650" s="3" t="n">
        <f aca="false">-F650*LOG(F650)-(1-F650)*LOG(1-F650)</f>
        <v>0.000946503953477042</v>
      </c>
      <c r="H650" s="2" t="n">
        <v>0.000642123287671233</v>
      </c>
      <c r="I650" s="2" t="n">
        <v>0</v>
      </c>
      <c r="J650" s="2" t="n">
        <v>0</v>
      </c>
      <c r="K650" s="2" t="n">
        <v>5.27948197305337</v>
      </c>
      <c r="L650" s="3" t="n">
        <f aca="false">CHIDIST(K650,2)</f>
        <v>0.0713797554806224</v>
      </c>
    </row>
    <row r="651" customFormat="false" ht="16.5" hidden="false" customHeight="false" outlineLevel="0" collapsed="false">
      <c r="A651" s="2" t="s">
        <v>661</v>
      </c>
      <c r="B651" s="2" t="n">
        <v>662</v>
      </c>
      <c r="C651" s="2" t="n">
        <v>1</v>
      </c>
      <c r="D651" s="2" t="n">
        <v>0</v>
      </c>
      <c r="E651" s="2" t="n">
        <v>0</v>
      </c>
      <c r="F651" s="3" t="n">
        <v>7.75674837108284E-005</v>
      </c>
      <c r="G651" s="3" t="n">
        <f aca="false">-F651*LOG(F651)-(1-F651)*LOG(1-F651)</f>
        <v>0.000352513026275423</v>
      </c>
      <c r="H651" s="2" t="n">
        <v>0.000214041095890411</v>
      </c>
      <c r="I651" s="2" t="n">
        <v>0</v>
      </c>
      <c r="J651" s="2" t="n">
        <v>0</v>
      </c>
      <c r="K651" s="2" t="n">
        <v>1.75955429241809</v>
      </c>
      <c r="L651" s="3" t="n">
        <f aca="false">CHIDIST(K651,2)</f>
        <v>0.414875357926488</v>
      </c>
    </row>
    <row r="652" customFormat="false" ht="16.5" hidden="false" customHeight="false" outlineLevel="0" collapsed="false">
      <c r="A652" s="2" t="s">
        <v>662</v>
      </c>
      <c r="B652" s="2" t="n">
        <v>664</v>
      </c>
      <c r="C652" s="2" t="n">
        <v>1</v>
      </c>
      <c r="D652" s="2" t="n">
        <v>0</v>
      </c>
      <c r="E652" s="2" t="n">
        <v>0</v>
      </c>
      <c r="F652" s="3" t="n">
        <v>7.75674837108284E-005</v>
      </c>
      <c r="G652" s="3" t="n">
        <f aca="false">-F652*LOG(F652)-(1-F652)*LOG(1-F652)</f>
        <v>0.000352513026275423</v>
      </c>
      <c r="H652" s="2" t="n">
        <v>0.000214041095890411</v>
      </c>
      <c r="I652" s="2" t="n">
        <v>0</v>
      </c>
      <c r="J652" s="2" t="n">
        <v>0</v>
      </c>
      <c r="K652" s="2" t="n">
        <v>1.75955429241809</v>
      </c>
      <c r="L652" s="3" t="n">
        <f aca="false">CHIDIST(K652,2)</f>
        <v>0.414875357926488</v>
      </c>
    </row>
    <row r="653" customFormat="false" ht="16.5" hidden="false" customHeight="false" outlineLevel="0" collapsed="false">
      <c r="A653" s="2" t="s">
        <v>663</v>
      </c>
      <c r="B653" s="2" t="n">
        <v>664</v>
      </c>
      <c r="C653" s="2" t="n">
        <v>54</v>
      </c>
      <c r="D653" s="2" t="n">
        <v>65</v>
      </c>
      <c r="E653" s="2" t="n">
        <v>10</v>
      </c>
      <c r="F653" s="2" t="n">
        <v>0.0100062053986969</v>
      </c>
      <c r="G653" s="3" t="n">
        <f aca="false">-F653*LOG(F653)-(1-F653)*LOG(1-F653)</f>
        <v>0.0243335402160201</v>
      </c>
      <c r="H653" s="2" t="n">
        <v>0.0115582191780822</v>
      </c>
      <c r="I653" s="2" t="n">
        <v>0.00907314349525405</v>
      </c>
      <c r="J653" s="2" t="n">
        <v>0.00946969696969697</v>
      </c>
      <c r="K653" s="2" t="n">
        <v>1.79633455651748</v>
      </c>
      <c r="L653" s="3" t="n">
        <f aca="false">CHIDIST(K653,2)</f>
        <v>0.407315472019775</v>
      </c>
    </row>
    <row r="654" customFormat="false" ht="16.5" hidden="false" customHeight="false" outlineLevel="0" collapsed="false">
      <c r="A654" s="2" t="s">
        <v>664</v>
      </c>
      <c r="B654" s="2" t="n">
        <v>664</v>
      </c>
      <c r="C654" s="2" t="n">
        <v>54</v>
      </c>
      <c r="D654" s="2" t="n">
        <v>65</v>
      </c>
      <c r="E654" s="2" t="n">
        <v>10</v>
      </c>
      <c r="F654" s="2" t="n">
        <v>0.0100062053986969</v>
      </c>
      <c r="G654" s="3" t="n">
        <f aca="false">-F654*LOG(F654)-(1-F654)*LOG(1-F654)</f>
        <v>0.0243335402160201</v>
      </c>
      <c r="H654" s="2" t="n">
        <v>0.0115582191780822</v>
      </c>
      <c r="I654" s="2" t="n">
        <v>0.00907314349525405</v>
      </c>
      <c r="J654" s="2" t="n">
        <v>0.00946969696969697</v>
      </c>
      <c r="K654" s="2" t="n">
        <v>1.79633455651748</v>
      </c>
      <c r="L654" s="3" t="n">
        <f aca="false">CHIDIST(K654,2)</f>
        <v>0.407315472019775</v>
      </c>
    </row>
    <row r="655" customFormat="false" ht="16.5" hidden="false" customHeight="false" outlineLevel="0" collapsed="false">
      <c r="A655" s="2" t="s">
        <v>665</v>
      </c>
      <c r="B655" s="2" t="n">
        <v>664</v>
      </c>
      <c r="C655" s="2" t="n">
        <v>1</v>
      </c>
      <c r="D655" s="2" t="n">
        <v>0</v>
      </c>
      <c r="E655" s="2" t="n">
        <v>0</v>
      </c>
      <c r="F655" s="3" t="n">
        <v>7.75674837108284E-005</v>
      </c>
      <c r="G655" s="3" t="n">
        <f aca="false">-F655*LOG(F655)-(1-F655)*LOG(1-F655)</f>
        <v>0.000352513026275423</v>
      </c>
      <c r="H655" s="2" t="n">
        <v>0.000214041095890411</v>
      </c>
      <c r="I655" s="2" t="n">
        <v>0</v>
      </c>
      <c r="J655" s="2" t="n">
        <v>0</v>
      </c>
      <c r="K655" s="2" t="n">
        <v>1.75955429241809</v>
      </c>
      <c r="L655" s="3" t="n">
        <f aca="false">CHIDIST(K655,2)</f>
        <v>0.414875357926488</v>
      </c>
    </row>
    <row r="656" customFormat="false" ht="16.5" hidden="false" customHeight="false" outlineLevel="0" collapsed="false">
      <c r="A656" s="2" t="s">
        <v>666</v>
      </c>
      <c r="B656" s="2" t="n">
        <v>665</v>
      </c>
      <c r="C656" s="2" t="n">
        <v>1</v>
      </c>
      <c r="D656" s="2" t="n">
        <v>0</v>
      </c>
      <c r="E656" s="2" t="n">
        <v>0</v>
      </c>
      <c r="F656" s="3" t="n">
        <v>7.75674837108284E-005</v>
      </c>
      <c r="G656" s="3" t="n">
        <f aca="false">-F656*LOG(F656)-(1-F656)*LOG(1-F656)</f>
        <v>0.000352513026275423</v>
      </c>
      <c r="H656" s="2" t="n">
        <v>0.000214041095890411</v>
      </c>
      <c r="I656" s="2" t="n">
        <v>0</v>
      </c>
      <c r="J656" s="2" t="n">
        <v>0</v>
      </c>
      <c r="K656" s="2" t="n">
        <v>1.75955429241809</v>
      </c>
      <c r="L656" s="3" t="n">
        <f aca="false">CHIDIST(K656,2)</f>
        <v>0.414875357926488</v>
      </c>
    </row>
    <row r="657" customFormat="false" ht="16.5" hidden="false" customHeight="false" outlineLevel="0" collapsed="false">
      <c r="A657" s="2" t="s">
        <v>667</v>
      </c>
      <c r="B657" s="2" t="n">
        <v>665</v>
      </c>
      <c r="C657" s="2" t="n">
        <v>1</v>
      </c>
      <c r="D657" s="2" t="n">
        <v>0</v>
      </c>
      <c r="E657" s="2" t="n">
        <v>0</v>
      </c>
      <c r="F657" s="3" t="n">
        <v>7.75674837108284E-005</v>
      </c>
      <c r="G657" s="3" t="n">
        <f aca="false">-F657*LOG(F657)-(1-F657)*LOG(1-F657)</f>
        <v>0.000352513026275423</v>
      </c>
      <c r="H657" s="2" t="n">
        <v>0.000214041095890411</v>
      </c>
      <c r="I657" s="2" t="n">
        <v>0</v>
      </c>
      <c r="J657" s="2" t="n">
        <v>0</v>
      </c>
      <c r="K657" s="2" t="n">
        <v>1.75955429241809</v>
      </c>
      <c r="L657" s="3" t="n">
        <f aca="false">CHIDIST(K657,2)</f>
        <v>0.414875357926488</v>
      </c>
    </row>
    <row r="658" customFormat="false" ht="16.5" hidden="false" customHeight="false" outlineLevel="0" collapsed="false">
      <c r="A658" s="2" t="s">
        <v>668</v>
      </c>
      <c r="B658" s="2" t="n">
        <v>666</v>
      </c>
      <c r="C658" s="2" t="n">
        <v>1</v>
      </c>
      <c r="D658" s="2" t="n">
        <v>0</v>
      </c>
      <c r="E658" s="2" t="n">
        <v>0</v>
      </c>
      <c r="F658" s="3" t="n">
        <v>7.75674837108284E-005</v>
      </c>
      <c r="G658" s="3" t="n">
        <f aca="false">-F658*LOG(F658)-(1-F658)*LOG(1-F658)</f>
        <v>0.000352513026275423</v>
      </c>
      <c r="H658" s="2" t="n">
        <v>0.000214041095890411</v>
      </c>
      <c r="I658" s="2" t="n">
        <v>0</v>
      </c>
      <c r="J658" s="2" t="n">
        <v>0</v>
      </c>
      <c r="K658" s="2" t="n">
        <v>1.75955429241809</v>
      </c>
      <c r="L658" s="3" t="n">
        <f aca="false">CHIDIST(K658,2)</f>
        <v>0.414875357926488</v>
      </c>
    </row>
    <row r="659" customFormat="false" ht="16.5" hidden="false" customHeight="false" outlineLevel="0" collapsed="false">
      <c r="A659" s="2" t="s">
        <v>669</v>
      </c>
      <c r="B659" s="2" t="n">
        <v>667</v>
      </c>
      <c r="C659" s="2" t="n">
        <v>1</v>
      </c>
      <c r="D659" s="2" t="n">
        <v>0</v>
      </c>
      <c r="E659" s="2" t="n">
        <v>0</v>
      </c>
      <c r="F659" s="3" t="n">
        <v>7.75674837108284E-005</v>
      </c>
      <c r="G659" s="3" t="n">
        <f aca="false">-F659*LOG(F659)-(1-F659)*LOG(1-F659)</f>
        <v>0.000352513026275423</v>
      </c>
      <c r="H659" s="2" t="n">
        <v>0.000214041095890411</v>
      </c>
      <c r="I659" s="2" t="n">
        <v>0</v>
      </c>
      <c r="J659" s="2" t="n">
        <v>0</v>
      </c>
      <c r="K659" s="2" t="n">
        <v>1.75955429241809</v>
      </c>
      <c r="L659" s="3" t="n">
        <f aca="false">CHIDIST(K659,2)</f>
        <v>0.414875357926488</v>
      </c>
    </row>
    <row r="660" customFormat="false" ht="16.5" hidden="false" customHeight="false" outlineLevel="0" collapsed="false">
      <c r="A660" s="2" t="s">
        <v>670</v>
      </c>
      <c r="B660" s="2" t="n">
        <v>668</v>
      </c>
      <c r="C660" s="2" t="n">
        <v>4656</v>
      </c>
      <c r="D660" s="2" t="n">
        <v>7153</v>
      </c>
      <c r="E660" s="2" t="n">
        <v>1048</v>
      </c>
      <c r="F660" s="2" t="n">
        <v>0.997285138070121</v>
      </c>
      <c r="G660" s="3" t="n">
        <f aca="false">-F660*LOG(F660)-(1-F660)*LOG(1-F660)</f>
        <v>0.00814446816932304</v>
      </c>
      <c r="H660" s="2" t="n">
        <v>0.996575342465753</v>
      </c>
      <c r="I660" s="2" t="n">
        <v>0.998464544946957</v>
      </c>
      <c r="J660" s="2" t="n">
        <v>0.992424242424242</v>
      </c>
      <c r="K660" s="2" t="n">
        <v>13.7656645706702</v>
      </c>
      <c r="L660" s="3" t="n">
        <f aca="false">CHIDIST(K660,2)</f>
        <v>0.00102523616778633</v>
      </c>
    </row>
    <row r="661" customFormat="false" ht="16.5" hidden="false" customHeight="false" outlineLevel="0" collapsed="false">
      <c r="A661" s="2" t="s">
        <v>671</v>
      </c>
      <c r="B661" s="2" t="n">
        <v>669</v>
      </c>
      <c r="C661" s="2" t="n">
        <v>0</v>
      </c>
      <c r="D661" s="2" t="n">
        <v>4</v>
      </c>
      <c r="E661" s="2" t="n">
        <v>3</v>
      </c>
      <c r="F661" s="2" t="n">
        <v>0.000542972385975799</v>
      </c>
      <c r="G661" s="3" t="n">
        <f aca="false">-F661*LOG(F661)-(1-F661)*LOG(1-F661)</f>
        <v>0.0020086713998602</v>
      </c>
      <c r="H661" s="2" t="n">
        <v>0</v>
      </c>
      <c r="I661" s="2" t="n">
        <v>0.000558347292015634</v>
      </c>
      <c r="J661" s="2" t="n">
        <v>0.00284090909090909</v>
      </c>
      <c r="K661" s="2" t="n">
        <v>12.8166523961406</v>
      </c>
      <c r="L661" s="3" t="n">
        <f aca="false">CHIDIST(K661,2)</f>
        <v>0.0016477802529037</v>
      </c>
    </row>
    <row r="662" customFormat="false" ht="16.5" hidden="false" customHeight="false" outlineLevel="0" collapsed="false">
      <c r="A662" s="2" t="s">
        <v>672</v>
      </c>
      <c r="B662" s="2" t="n">
        <v>669</v>
      </c>
      <c r="C662" s="2" t="n">
        <v>0</v>
      </c>
      <c r="D662" s="2" t="n">
        <v>0</v>
      </c>
      <c r="E662" s="2" t="n">
        <v>1</v>
      </c>
      <c r="F662" s="3" t="n">
        <v>7.75674837108284E-005</v>
      </c>
      <c r="G662" s="3" t="n">
        <f aca="false">-F662*LOG(F662)-(1-F662)*LOG(1-F662)</f>
        <v>0.000352513026275423</v>
      </c>
      <c r="H662" s="2" t="n">
        <v>0</v>
      </c>
      <c r="I662" s="2" t="n">
        <v>0</v>
      </c>
      <c r="J662" s="2" t="n">
        <v>0.000946969696969697</v>
      </c>
      <c r="K662" s="2" t="n">
        <v>11.2092028029892</v>
      </c>
      <c r="L662" s="3" t="n">
        <f aca="false">CHIDIST(K662,2)</f>
        <v>0.00368088744811745</v>
      </c>
    </row>
    <row r="663" customFormat="false" ht="16.5" hidden="false" customHeight="false" outlineLevel="0" collapsed="false">
      <c r="A663" s="2" t="s">
        <v>673</v>
      </c>
      <c r="B663" s="2" t="n">
        <v>669</v>
      </c>
      <c r="C663" s="2" t="n">
        <v>0</v>
      </c>
      <c r="D663" s="2" t="n">
        <v>0</v>
      </c>
      <c r="E663" s="2" t="n">
        <v>1</v>
      </c>
      <c r="F663" s="3" t="n">
        <v>7.75674837108284E-005</v>
      </c>
      <c r="G663" s="3" t="n">
        <f aca="false">-F663*LOG(F663)-(1-F663)*LOG(1-F663)</f>
        <v>0.000352513026275423</v>
      </c>
      <c r="H663" s="2" t="n">
        <v>0</v>
      </c>
      <c r="I663" s="2" t="n">
        <v>0</v>
      </c>
      <c r="J663" s="2" t="n">
        <v>0.000946969696969697</v>
      </c>
      <c r="K663" s="2" t="n">
        <v>11.2092028029892</v>
      </c>
      <c r="L663" s="3" t="n">
        <f aca="false">CHIDIST(K663,2)</f>
        <v>0.00368088744811745</v>
      </c>
    </row>
    <row r="664" customFormat="false" ht="16.5" hidden="false" customHeight="false" outlineLevel="0" collapsed="false">
      <c r="A664" s="2" t="s">
        <v>674</v>
      </c>
      <c r="B664" s="2" t="n">
        <v>669</v>
      </c>
      <c r="C664" s="2" t="n">
        <v>3</v>
      </c>
      <c r="D664" s="2" t="n">
        <v>0</v>
      </c>
      <c r="E664" s="2" t="n">
        <v>0</v>
      </c>
      <c r="F664" s="2" t="n">
        <v>0.000232702451132485</v>
      </c>
      <c r="G664" s="3" t="n">
        <f aca="false">-F664*LOG(F664)-(1-F664)*LOG(1-F664)</f>
        <v>0.000946503953477042</v>
      </c>
      <c r="H664" s="2" t="n">
        <v>0.000642123287671233</v>
      </c>
      <c r="I664" s="2" t="n">
        <v>0</v>
      </c>
      <c r="J664" s="2" t="n">
        <v>0</v>
      </c>
      <c r="K664" s="2" t="n">
        <v>5.27948197305337</v>
      </c>
      <c r="L664" s="3" t="n">
        <f aca="false">CHIDIST(K664,2)</f>
        <v>0.0713797554806224</v>
      </c>
    </row>
    <row r="665" customFormat="false" ht="16.5" hidden="false" customHeight="false" outlineLevel="0" collapsed="false">
      <c r="A665" s="2" t="s">
        <v>675</v>
      </c>
      <c r="B665" s="2" t="n">
        <v>670</v>
      </c>
      <c r="C665" s="2" t="n">
        <v>4667</v>
      </c>
      <c r="D665" s="2" t="n">
        <v>7161</v>
      </c>
      <c r="E665" s="2" t="n">
        <v>1056</v>
      </c>
      <c r="F665" s="2" t="n">
        <v>0.999379460130313</v>
      </c>
      <c r="G665" s="3" t="n">
        <f aca="false">-F665*LOG(F665)-(1-F665)*LOG(1-F665)</f>
        <v>0.00225962768560478</v>
      </c>
      <c r="H665" s="2" t="n">
        <v>0.998929794520548</v>
      </c>
      <c r="I665" s="2" t="n">
        <v>0.999581239530988</v>
      </c>
      <c r="J665" s="2" t="n">
        <v>1</v>
      </c>
      <c r="K665" s="2" t="n">
        <v>2.64932214814315</v>
      </c>
      <c r="L665" s="3" t="n">
        <f aca="false">CHIDIST(K665,2)</f>
        <v>0.265893061871836</v>
      </c>
    </row>
    <row r="666" customFormat="false" ht="16.5" hidden="false" customHeight="false" outlineLevel="0" collapsed="false">
      <c r="A666" s="2" t="s">
        <v>676</v>
      </c>
      <c r="B666" s="2" t="n">
        <v>671</v>
      </c>
      <c r="C666" s="2" t="n">
        <v>1</v>
      </c>
      <c r="D666" s="2" t="n">
        <v>0</v>
      </c>
      <c r="E666" s="2" t="n">
        <v>0</v>
      </c>
      <c r="F666" s="3" t="n">
        <v>7.75674837108284E-005</v>
      </c>
      <c r="G666" s="3" t="n">
        <f aca="false">-F666*LOG(F666)-(1-F666)*LOG(1-F666)</f>
        <v>0.000352513026275423</v>
      </c>
      <c r="H666" s="2" t="n">
        <v>0.000214041095890411</v>
      </c>
      <c r="I666" s="2" t="n">
        <v>0</v>
      </c>
      <c r="J666" s="2" t="n">
        <v>0</v>
      </c>
      <c r="K666" s="2" t="n">
        <v>1.75955429241809</v>
      </c>
      <c r="L666" s="3" t="n">
        <f aca="false">CHIDIST(K666,2)</f>
        <v>0.414875357926488</v>
      </c>
    </row>
    <row r="667" customFormat="false" ht="16.5" hidden="false" customHeight="false" outlineLevel="0" collapsed="false">
      <c r="A667" s="2" t="s">
        <v>677</v>
      </c>
      <c r="B667" s="2" t="n">
        <v>671</v>
      </c>
      <c r="C667" s="2" t="n">
        <v>1</v>
      </c>
      <c r="D667" s="2" t="n">
        <v>0</v>
      </c>
      <c r="E667" s="2" t="n">
        <v>0</v>
      </c>
      <c r="F667" s="3" t="n">
        <v>7.75674837108284E-005</v>
      </c>
      <c r="G667" s="3" t="n">
        <f aca="false">-F667*LOG(F667)-(1-F667)*LOG(1-F667)</f>
        <v>0.000352513026275423</v>
      </c>
      <c r="H667" s="2" t="n">
        <v>0.000214041095890411</v>
      </c>
      <c r="I667" s="2" t="n">
        <v>0</v>
      </c>
      <c r="J667" s="2" t="n">
        <v>0</v>
      </c>
      <c r="K667" s="2" t="n">
        <v>1.75955429241809</v>
      </c>
      <c r="L667" s="3" t="n">
        <f aca="false">CHIDIST(K667,2)</f>
        <v>0.414875357926488</v>
      </c>
    </row>
    <row r="668" customFormat="false" ht="16.5" hidden="false" customHeight="false" outlineLevel="0" collapsed="false">
      <c r="A668" s="2" t="s">
        <v>678</v>
      </c>
      <c r="B668" s="2" t="n">
        <v>671</v>
      </c>
      <c r="C668" s="2" t="n">
        <v>3</v>
      </c>
      <c r="D668" s="2" t="n">
        <v>0</v>
      </c>
      <c r="E668" s="2" t="n">
        <v>0</v>
      </c>
      <c r="F668" s="2" t="n">
        <v>0.000232702451132485</v>
      </c>
      <c r="G668" s="3" t="n">
        <f aca="false">-F668*LOG(F668)-(1-F668)*LOG(1-F668)</f>
        <v>0.000946503953477042</v>
      </c>
      <c r="H668" s="2" t="n">
        <v>0.000642123287671233</v>
      </c>
      <c r="I668" s="2" t="n">
        <v>0</v>
      </c>
      <c r="J668" s="2" t="n">
        <v>0</v>
      </c>
      <c r="K668" s="2" t="n">
        <v>5.27948197305337</v>
      </c>
      <c r="L668" s="3" t="n">
        <f aca="false">CHIDIST(K668,2)</f>
        <v>0.0713797554806224</v>
      </c>
    </row>
    <row r="669" customFormat="false" ht="16.5" hidden="false" customHeight="false" outlineLevel="0" collapsed="false">
      <c r="A669" s="2" t="s">
        <v>679</v>
      </c>
      <c r="B669" s="2" t="n">
        <v>672</v>
      </c>
      <c r="C669" s="2" t="n">
        <v>1</v>
      </c>
      <c r="D669" s="2" t="n">
        <v>0</v>
      </c>
      <c r="E669" s="2" t="n">
        <v>0</v>
      </c>
      <c r="F669" s="3" t="n">
        <v>7.75674837108284E-005</v>
      </c>
      <c r="G669" s="3" t="n">
        <f aca="false">-F669*LOG(F669)-(1-F669)*LOG(1-F669)</f>
        <v>0.000352513026275423</v>
      </c>
      <c r="H669" s="2" t="n">
        <v>0.000214041095890411</v>
      </c>
      <c r="I669" s="2" t="n">
        <v>0</v>
      </c>
      <c r="J669" s="2" t="n">
        <v>0</v>
      </c>
      <c r="K669" s="2" t="n">
        <v>1.75955429241809</v>
      </c>
      <c r="L669" s="3" t="n">
        <f aca="false">CHIDIST(K669,2)</f>
        <v>0.414875357926488</v>
      </c>
    </row>
    <row r="670" customFormat="false" ht="16.5" hidden="false" customHeight="false" outlineLevel="0" collapsed="false">
      <c r="A670" s="2" t="s">
        <v>680</v>
      </c>
      <c r="B670" s="2" t="n">
        <v>675</v>
      </c>
      <c r="C670" s="2" t="n">
        <v>4646</v>
      </c>
      <c r="D670" s="2" t="n">
        <v>7151</v>
      </c>
      <c r="E670" s="2" t="n">
        <v>1029</v>
      </c>
      <c r="F670" s="2" t="n">
        <v>0.994880546075085</v>
      </c>
      <c r="G670" s="3" t="n">
        <f aca="false">-F670*LOG(F670)-(1-F670)*LOG(1-F670)</f>
        <v>0.0139451737166166</v>
      </c>
      <c r="H670" s="2" t="n">
        <v>0.994434931506849</v>
      </c>
      <c r="I670" s="2" t="n">
        <v>0.998185371300949</v>
      </c>
      <c r="J670" s="2" t="n">
        <v>0.974431818181818</v>
      </c>
      <c r="K670" s="2" t="n">
        <v>102.241084427054</v>
      </c>
      <c r="L670" s="3" t="n">
        <f aca="false">CHIDIST(K670,2)</f>
        <v>6.28970975227992E-023</v>
      </c>
    </row>
    <row r="671" customFormat="false" ht="16.5" hidden="false" customHeight="false" outlineLevel="0" collapsed="false">
      <c r="A671" s="2" t="s">
        <v>681</v>
      </c>
      <c r="B671" s="2" t="n">
        <v>676</v>
      </c>
      <c r="C671" s="2" t="n">
        <v>1</v>
      </c>
      <c r="D671" s="2" t="n">
        <v>0</v>
      </c>
      <c r="E671" s="2" t="n">
        <v>0</v>
      </c>
      <c r="F671" s="3" t="n">
        <v>7.75674837108284E-005</v>
      </c>
      <c r="G671" s="3" t="n">
        <f aca="false">-F671*LOG(F671)-(1-F671)*LOG(1-F671)</f>
        <v>0.000352513026275423</v>
      </c>
      <c r="H671" s="2" t="n">
        <v>0.000214041095890411</v>
      </c>
      <c r="I671" s="2" t="n">
        <v>0</v>
      </c>
      <c r="J671" s="2" t="n">
        <v>0</v>
      </c>
      <c r="K671" s="2" t="n">
        <v>1.75955429241809</v>
      </c>
      <c r="L671" s="3" t="n">
        <f aca="false">CHIDIST(K671,2)</f>
        <v>0.414875357926488</v>
      </c>
    </row>
    <row r="672" customFormat="false" ht="16.5" hidden="false" customHeight="false" outlineLevel="0" collapsed="false">
      <c r="A672" s="2" t="s">
        <v>682</v>
      </c>
      <c r="B672" s="2" t="n">
        <v>676</v>
      </c>
      <c r="C672" s="2" t="n">
        <v>1</v>
      </c>
      <c r="D672" s="2" t="n">
        <v>0</v>
      </c>
      <c r="E672" s="2" t="n">
        <v>0</v>
      </c>
      <c r="F672" s="3" t="n">
        <v>7.75674837108284E-005</v>
      </c>
      <c r="G672" s="3" t="n">
        <f aca="false">-F672*LOG(F672)-(1-F672)*LOG(1-F672)</f>
        <v>0.000352513026275423</v>
      </c>
      <c r="H672" s="2" t="n">
        <v>0.000214041095890411</v>
      </c>
      <c r="I672" s="2" t="n">
        <v>0</v>
      </c>
      <c r="J672" s="2" t="n">
        <v>0</v>
      </c>
      <c r="K672" s="2" t="n">
        <v>1.75955429241809</v>
      </c>
      <c r="L672" s="3" t="n">
        <f aca="false">CHIDIST(K672,2)</f>
        <v>0.414875357926488</v>
      </c>
    </row>
    <row r="673" customFormat="false" ht="16.5" hidden="false" customHeight="false" outlineLevel="0" collapsed="false">
      <c r="A673" s="2" t="s">
        <v>683</v>
      </c>
      <c r="B673" s="2" t="n">
        <v>676</v>
      </c>
      <c r="C673" s="2" t="n">
        <v>3</v>
      </c>
      <c r="D673" s="2" t="n">
        <v>0</v>
      </c>
      <c r="E673" s="2" t="n">
        <v>0</v>
      </c>
      <c r="F673" s="2" t="n">
        <v>0.000232702451132485</v>
      </c>
      <c r="G673" s="3" t="n">
        <f aca="false">-F673*LOG(F673)-(1-F673)*LOG(1-F673)</f>
        <v>0.000946503953477042</v>
      </c>
      <c r="H673" s="2" t="n">
        <v>0.000642123287671233</v>
      </c>
      <c r="I673" s="2" t="n">
        <v>0</v>
      </c>
      <c r="J673" s="2" t="n">
        <v>0</v>
      </c>
      <c r="K673" s="2" t="n">
        <v>5.27948197305337</v>
      </c>
      <c r="L673" s="3" t="n">
        <f aca="false">CHIDIST(K673,2)</f>
        <v>0.0713797554806224</v>
      </c>
    </row>
    <row r="674" customFormat="false" ht="16.5" hidden="false" customHeight="false" outlineLevel="0" collapsed="false">
      <c r="A674" s="2" t="s">
        <v>684</v>
      </c>
      <c r="B674" s="2" t="n">
        <v>679</v>
      </c>
      <c r="C674" s="2" t="n">
        <v>3</v>
      </c>
      <c r="D674" s="2" t="n">
        <v>1</v>
      </c>
      <c r="E674" s="2" t="n">
        <v>0</v>
      </c>
      <c r="F674" s="2" t="n">
        <v>0.000310269934843314</v>
      </c>
      <c r="G674" s="3" t="n">
        <f aca="false">-F674*LOG(F674)-(1-F674)*LOG(1-F674)</f>
        <v>0.00122323531063795</v>
      </c>
      <c r="H674" s="2" t="n">
        <v>0.000642123287671233</v>
      </c>
      <c r="I674" s="2" t="n">
        <v>0.000139586823003908</v>
      </c>
      <c r="J674" s="2" t="n">
        <v>0</v>
      </c>
      <c r="K674" s="2" t="n">
        <v>2.65940353199534</v>
      </c>
      <c r="L674" s="3" t="n">
        <f aca="false">CHIDIST(K674,2)</f>
        <v>0.264556149174925</v>
      </c>
    </row>
    <row r="675" customFormat="false" ht="16.5" hidden="false" customHeight="false" outlineLevel="0" collapsed="false">
      <c r="A675" s="2" t="s">
        <v>685</v>
      </c>
      <c r="B675" s="2" t="n">
        <v>680</v>
      </c>
      <c r="C675" s="2" t="n">
        <v>3</v>
      </c>
      <c r="D675" s="2" t="n">
        <v>1</v>
      </c>
      <c r="E675" s="2" t="n">
        <v>0</v>
      </c>
      <c r="F675" s="2" t="n">
        <v>0.000310269934843314</v>
      </c>
      <c r="G675" s="3" t="n">
        <f aca="false">-F675*LOG(F675)-(1-F675)*LOG(1-F675)</f>
        <v>0.00122323531063795</v>
      </c>
      <c r="H675" s="2" t="n">
        <v>0.000642123287671233</v>
      </c>
      <c r="I675" s="2" t="n">
        <v>0.000139586823003908</v>
      </c>
      <c r="J675" s="2" t="n">
        <v>0</v>
      </c>
      <c r="K675" s="2" t="n">
        <v>2.65940353199534</v>
      </c>
      <c r="L675" s="3" t="n">
        <f aca="false">CHIDIST(K675,2)</f>
        <v>0.264556149174925</v>
      </c>
    </row>
    <row r="676" customFormat="false" ht="16.5" hidden="false" customHeight="false" outlineLevel="0" collapsed="false">
      <c r="A676" s="2" t="s">
        <v>686</v>
      </c>
      <c r="B676" s="2" t="n">
        <v>683</v>
      </c>
      <c r="C676" s="2" t="n">
        <v>2</v>
      </c>
      <c r="D676" s="2" t="n">
        <v>0</v>
      </c>
      <c r="E676" s="2" t="n">
        <v>0</v>
      </c>
      <c r="F676" s="2" t="n">
        <v>0.000155134967421657</v>
      </c>
      <c r="G676" s="3" t="n">
        <f aca="false">-F676*LOG(F676)-(1-F676)*LOG(1-F676)</f>
        <v>0.000658323160751999</v>
      </c>
      <c r="H676" s="2" t="n">
        <v>0.000428082191780822</v>
      </c>
      <c r="I676" s="2" t="n">
        <v>0</v>
      </c>
      <c r="J676" s="2" t="n">
        <v>0</v>
      </c>
      <c r="K676" s="2" t="n">
        <v>3.51938159558753</v>
      </c>
      <c r="L676" s="3" t="n">
        <f aca="false">CHIDIST(K676,2)</f>
        <v>0.172098068699625</v>
      </c>
    </row>
    <row r="677" customFormat="false" ht="16.5" hidden="false" customHeight="false" outlineLevel="0" collapsed="false">
      <c r="A677" s="2" t="s">
        <v>687</v>
      </c>
      <c r="B677" s="2" t="n">
        <v>685</v>
      </c>
      <c r="C677" s="2" t="n">
        <v>2</v>
      </c>
      <c r="D677" s="2" t="n">
        <v>0</v>
      </c>
      <c r="E677" s="2" t="n">
        <v>0</v>
      </c>
      <c r="F677" s="2" t="n">
        <v>0.000155134967421657</v>
      </c>
      <c r="G677" s="3" t="n">
        <f aca="false">-F677*LOG(F677)-(1-F677)*LOG(1-F677)</f>
        <v>0.000658323160751999</v>
      </c>
      <c r="H677" s="2" t="n">
        <v>0.000428082191780822</v>
      </c>
      <c r="I677" s="2" t="n">
        <v>0</v>
      </c>
      <c r="J677" s="2" t="n">
        <v>0</v>
      </c>
      <c r="K677" s="2" t="n">
        <v>3.51938159558753</v>
      </c>
      <c r="L677" s="3" t="n">
        <f aca="false">CHIDIST(K677,2)</f>
        <v>0.172098068699625</v>
      </c>
    </row>
    <row r="678" customFormat="false" ht="16.5" hidden="false" customHeight="false" outlineLevel="0" collapsed="false">
      <c r="A678" s="2" t="s">
        <v>688</v>
      </c>
      <c r="B678" s="2" t="n">
        <v>686</v>
      </c>
      <c r="C678" s="2" t="n">
        <v>3</v>
      </c>
      <c r="D678" s="2" t="n">
        <v>5</v>
      </c>
      <c r="E678" s="2" t="n">
        <v>14</v>
      </c>
      <c r="F678" s="2" t="n">
        <v>0.00170648464163823</v>
      </c>
      <c r="G678" s="3" t="n">
        <f aca="false">-F678*LOG(F678)-(1-F678)*LOG(1-F678)</f>
        <v>0.00546385892239859</v>
      </c>
      <c r="H678" s="2" t="n">
        <v>0.000642123287671233</v>
      </c>
      <c r="I678" s="2" t="n">
        <v>0.000697934115019542</v>
      </c>
      <c r="J678" s="2" t="n">
        <v>0.0132575757575758</v>
      </c>
      <c r="K678" s="2" t="n">
        <v>90.0926930088282</v>
      </c>
      <c r="L678" s="3" t="n">
        <f aca="false">CHIDIST(K678,2)</f>
        <v>2.7328782435198E-020</v>
      </c>
    </row>
    <row r="679" customFormat="false" ht="16.5" hidden="false" customHeight="false" outlineLevel="0" collapsed="false">
      <c r="A679" s="2" t="s">
        <v>689</v>
      </c>
      <c r="B679" s="2" t="n">
        <v>689</v>
      </c>
      <c r="C679" s="2" t="n">
        <v>1</v>
      </c>
      <c r="D679" s="2" t="n">
        <v>0</v>
      </c>
      <c r="E679" s="2" t="n">
        <v>0</v>
      </c>
      <c r="F679" s="3" t="n">
        <v>7.75674837108284E-005</v>
      </c>
      <c r="G679" s="3" t="n">
        <f aca="false">-F679*LOG(F679)-(1-F679)*LOG(1-F679)</f>
        <v>0.000352513026275423</v>
      </c>
      <c r="H679" s="2" t="n">
        <v>0.000214041095890411</v>
      </c>
      <c r="I679" s="2" t="n">
        <v>0</v>
      </c>
      <c r="J679" s="2" t="n">
        <v>0</v>
      </c>
      <c r="K679" s="2" t="n">
        <v>1.75955429241809</v>
      </c>
      <c r="L679" s="3" t="n">
        <f aca="false">CHIDIST(K679,2)</f>
        <v>0.414875357926488</v>
      </c>
    </row>
    <row r="680" customFormat="false" ht="16.5" hidden="false" customHeight="false" outlineLevel="0" collapsed="false">
      <c r="A680" s="2" t="s">
        <v>690</v>
      </c>
      <c r="B680" s="2" t="n">
        <v>689</v>
      </c>
      <c r="C680" s="2" t="n">
        <v>0</v>
      </c>
      <c r="D680" s="2" t="n">
        <v>2</v>
      </c>
      <c r="E680" s="2" t="n">
        <v>0</v>
      </c>
      <c r="F680" s="2" t="n">
        <v>0.000155134967421657</v>
      </c>
      <c r="G680" s="3" t="n">
        <f aca="false">-F680*LOG(F680)-(1-F680)*LOG(1-F680)</f>
        <v>0.000658323160751999</v>
      </c>
      <c r="H680" s="2" t="n">
        <v>0</v>
      </c>
      <c r="I680" s="2" t="n">
        <v>0.000279173646007817</v>
      </c>
      <c r="J680" s="2" t="n">
        <v>0</v>
      </c>
      <c r="K680" s="2" t="n">
        <v>1.59935476018139</v>
      </c>
      <c r="L680" s="3" t="n">
        <f aca="false">CHIDIST(K680,2)</f>
        <v>0.449473949973278</v>
      </c>
    </row>
    <row r="681" customFormat="false" ht="16.5" hidden="false" customHeight="false" outlineLevel="0" collapsed="false">
      <c r="A681" s="2" t="s">
        <v>691</v>
      </c>
      <c r="B681" s="2" t="n">
        <v>691</v>
      </c>
      <c r="C681" s="2" t="n">
        <v>356</v>
      </c>
      <c r="D681" s="2" t="n">
        <v>27</v>
      </c>
      <c r="E681" s="2" t="n">
        <v>4</v>
      </c>
      <c r="F681" s="2" t="n">
        <v>0.0300186161960906</v>
      </c>
      <c r="G681" s="3" t="n">
        <f aca="false">-F681*LOG(F681)-(1-F681)*LOG(1-F681)</f>
        <v>0.0585458814839388</v>
      </c>
      <c r="H681" s="2" t="n">
        <v>0.0761986301369863</v>
      </c>
      <c r="I681" s="2" t="n">
        <v>0.00376884422110553</v>
      </c>
      <c r="J681" s="2" t="n">
        <v>0.00378787878787879</v>
      </c>
      <c r="K681" s="2" t="n">
        <v>536.667597570876</v>
      </c>
      <c r="L681" s="3" t="n">
        <f aca="false">CHIDIST(K681,2)</f>
        <v>2.91146704948993E-117</v>
      </c>
    </row>
    <row r="682" customFormat="false" ht="16.5" hidden="false" customHeight="false" outlineLevel="0" collapsed="false">
      <c r="A682" s="2" t="s">
        <v>692</v>
      </c>
      <c r="B682" s="2" t="n">
        <v>692</v>
      </c>
      <c r="C682" s="2" t="n">
        <v>41</v>
      </c>
      <c r="D682" s="2" t="n">
        <v>23</v>
      </c>
      <c r="E682" s="2" t="n">
        <v>2</v>
      </c>
      <c r="F682" s="2" t="n">
        <v>0.00511945392491468</v>
      </c>
      <c r="G682" s="3" t="n">
        <f aca="false">-F682*LOG(F682)-(1-F682)*LOG(1-F682)</f>
        <v>0.0139451737166159</v>
      </c>
      <c r="H682" s="2" t="n">
        <v>0.00877568493150685</v>
      </c>
      <c r="I682" s="2" t="n">
        <v>0.00321049692908989</v>
      </c>
      <c r="J682" s="2" t="n">
        <v>0.00189393939393939</v>
      </c>
      <c r="K682" s="2" t="n">
        <v>19.5451876021678</v>
      </c>
      <c r="L682" s="3" t="n">
        <f aca="false">CHIDIST(K682,2)</f>
        <v>5.6992333391245E-005</v>
      </c>
    </row>
    <row r="683" customFormat="false" ht="16.5" hidden="false" customHeight="false" outlineLevel="0" collapsed="false">
      <c r="A683" s="2" t="s">
        <v>693</v>
      </c>
      <c r="B683" s="2" t="n">
        <v>693</v>
      </c>
      <c r="C683" s="2" t="n">
        <v>0</v>
      </c>
      <c r="D683" s="2" t="n">
        <v>0</v>
      </c>
      <c r="E683" s="2" t="n">
        <v>2</v>
      </c>
      <c r="F683" s="2" t="n">
        <v>0.000155134967421657</v>
      </c>
      <c r="G683" s="3" t="n">
        <f aca="false">-F683*LOG(F683)-(1-F683)*LOG(1-F683)</f>
        <v>0.000658323160751999</v>
      </c>
      <c r="H683" s="2" t="n">
        <v>0</v>
      </c>
      <c r="I683" s="2" t="n">
        <v>0</v>
      </c>
      <c r="J683" s="2" t="n">
        <v>0.00189393939393939</v>
      </c>
      <c r="K683" s="2" t="n">
        <v>22.4201448151021</v>
      </c>
      <c r="L683" s="3" t="n">
        <f aca="false">CHIDIST(K683,2)</f>
        <v>1.3537155313729E-005</v>
      </c>
    </row>
    <row r="684" customFormat="false" ht="16.5" hidden="false" customHeight="false" outlineLevel="0" collapsed="false">
      <c r="A684" s="2" t="s">
        <v>694</v>
      </c>
      <c r="B684" s="2" t="n">
        <v>694</v>
      </c>
      <c r="C684" s="2" t="n">
        <v>1</v>
      </c>
      <c r="D684" s="2" t="n">
        <v>2</v>
      </c>
      <c r="E684" s="2" t="n">
        <v>0</v>
      </c>
      <c r="F684" s="2" t="n">
        <v>0.000232702451132485</v>
      </c>
      <c r="G684" s="3" t="n">
        <f aca="false">-F684*LOG(F684)-(1-F684)*LOG(1-F684)</f>
        <v>0.000946503953477042</v>
      </c>
      <c r="H684" s="2" t="n">
        <v>0.000214041095890411</v>
      </c>
      <c r="I684" s="2" t="n">
        <v>0.000279173646007817</v>
      </c>
      <c r="J684" s="2" t="n">
        <v>0</v>
      </c>
      <c r="K684" s="2" t="n">
        <v>0.319284663952153</v>
      </c>
      <c r="L684" s="3" t="n">
        <f aca="false">CHIDIST(K684,2)</f>
        <v>0.852448628063659</v>
      </c>
    </row>
    <row r="685" customFormat="false" ht="16.5" hidden="false" customHeight="false" outlineLevel="0" collapsed="false">
      <c r="A685" s="2" t="s">
        <v>695</v>
      </c>
      <c r="B685" s="2" t="n">
        <v>695</v>
      </c>
      <c r="C685" s="2" t="n">
        <v>0</v>
      </c>
      <c r="D685" s="2" t="n">
        <v>0</v>
      </c>
      <c r="E685" s="2" t="n">
        <v>1</v>
      </c>
      <c r="F685" s="3" t="n">
        <v>7.75674837108284E-005</v>
      </c>
      <c r="G685" s="3" t="n">
        <f aca="false">-F685*LOG(F685)-(1-F685)*LOG(1-F685)</f>
        <v>0.000352513026275423</v>
      </c>
      <c r="H685" s="2" t="n">
        <v>0</v>
      </c>
      <c r="I685" s="2" t="n">
        <v>0</v>
      </c>
      <c r="J685" s="2" t="n">
        <v>0.000946969696969697</v>
      </c>
      <c r="K685" s="2" t="n">
        <v>11.2092028029892</v>
      </c>
      <c r="L685" s="3" t="n">
        <f aca="false">CHIDIST(K685,2)</f>
        <v>0.00368088744811745</v>
      </c>
    </row>
    <row r="686" customFormat="false" ht="16.5" hidden="false" customHeight="false" outlineLevel="0" collapsed="false">
      <c r="A686" s="2" t="s">
        <v>696</v>
      </c>
      <c r="B686" s="2" t="n">
        <v>695</v>
      </c>
      <c r="C686" s="2" t="n">
        <v>0</v>
      </c>
      <c r="D686" s="2" t="n">
        <v>0</v>
      </c>
      <c r="E686" s="2" t="n">
        <v>1</v>
      </c>
      <c r="F686" s="3" t="n">
        <v>7.75674837108284E-005</v>
      </c>
      <c r="G686" s="3" t="n">
        <f aca="false">-F686*LOG(F686)-(1-F686)*LOG(1-F686)</f>
        <v>0.000352513026275423</v>
      </c>
      <c r="H686" s="2" t="n">
        <v>0</v>
      </c>
      <c r="I686" s="2" t="n">
        <v>0</v>
      </c>
      <c r="J686" s="2" t="n">
        <v>0.000946969696969697</v>
      </c>
      <c r="K686" s="2" t="n">
        <v>11.2092028029892</v>
      </c>
      <c r="L686" s="3" t="n">
        <f aca="false">CHIDIST(K686,2)</f>
        <v>0.00368088744811745</v>
      </c>
    </row>
    <row r="687" customFormat="false" ht="16.5" hidden="false" customHeight="false" outlineLevel="0" collapsed="false">
      <c r="A687" s="2" t="s">
        <v>697</v>
      </c>
      <c r="B687" s="2" t="n">
        <v>698</v>
      </c>
      <c r="C687" s="2" t="n">
        <v>1</v>
      </c>
      <c r="D687" s="2" t="n">
        <v>1</v>
      </c>
      <c r="E687" s="2" t="n">
        <v>0</v>
      </c>
      <c r="F687" s="2" t="n">
        <v>0.000155134967421657</v>
      </c>
      <c r="G687" s="3" t="n">
        <f aca="false">-F687*LOG(F687)-(1-F687)*LOG(1-F687)</f>
        <v>0.000658323160751999</v>
      </c>
      <c r="H687" s="2" t="n">
        <v>0.000214041095890411</v>
      </c>
      <c r="I687" s="2" t="n">
        <v>0.000139586823003908</v>
      </c>
      <c r="J687" s="2" t="n">
        <v>0</v>
      </c>
      <c r="K687" s="2" t="n">
        <v>0.279528929904217</v>
      </c>
      <c r="L687" s="3" t="n">
        <f aca="false">CHIDIST(K687,2)</f>
        <v>0.869563023848897</v>
      </c>
    </row>
    <row r="688" customFormat="false" ht="16.5" hidden="false" customHeight="false" outlineLevel="0" collapsed="false">
      <c r="A688" s="2" t="s">
        <v>698</v>
      </c>
      <c r="B688" s="2" t="n">
        <v>699</v>
      </c>
      <c r="C688" s="2" t="n">
        <v>0</v>
      </c>
      <c r="D688" s="2" t="n">
        <v>0</v>
      </c>
      <c r="E688" s="2" t="n">
        <v>1</v>
      </c>
      <c r="F688" s="3" t="n">
        <v>7.75674837108284E-005</v>
      </c>
      <c r="G688" s="3" t="n">
        <f aca="false">-F688*LOG(F688)-(1-F688)*LOG(1-F688)</f>
        <v>0.000352513026275423</v>
      </c>
      <c r="H688" s="2" t="n">
        <v>0</v>
      </c>
      <c r="I688" s="2" t="n">
        <v>0</v>
      </c>
      <c r="J688" s="2" t="n">
        <v>0.000946969696969697</v>
      </c>
      <c r="K688" s="2" t="n">
        <v>11.2092028029892</v>
      </c>
      <c r="L688" s="3" t="n">
        <f aca="false">CHIDIST(K688,2)</f>
        <v>0.00368088744811745</v>
      </c>
    </row>
    <row r="689" customFormat="false" ht="16.5" hidden="false" customHeight="false" outlineLevel="0" collapsed="false">
      <c r="A689" s="2" t="s">
        <v>699</v>
      </c>
      <c r="B689" s="2" t="n">
        <v>699</v>
      </c>
      <c r="C689" s="2" t="n">
        <v>0</v>
      </c>
      <c r="D689" s="2" t="n">
        <v>0</v>
      </c>
      <c r="E689" s="2" t="n">
        <v>1</v>
      </c>
      <c r="F689" s="3" t="n">
        <v>7.75674837108284E-005</v>
      </c>
      <c r="G689" s="3" t="n">
        <f aca="false">-F689*LOG(F689)-(1-F689)*LOG(1-F689)</f>
        <v>0.000352513026275423</v>
      </c>
      <c r="H689" s="2" t="n">
        <v>0</v>
      </c>
      <c r="I689" s="2" t="n">
        <v>0</v>
      </c>
      <c r="J689" s="2" t="n">
        <v>0.000946969696969697</v>
      </c>
      <c r="K689" s="2" t="n">
        <v>11.2092028029892</v>
      </c>
      <c r="L689" s="3" t="n">
        <f aca="false">CHIDIST(K689,2)</f>
        <v>0.00368088744811745</v>
      </c>
    </row>
    <row r="690" customFormat="false" ht="16.5" hidden="false" customHeight="false" outlineLevel="0" collapsed="false">
      <c r="A690" s="2" t="s">
        <v>700</v>
      </c>
      <c r="B690" s="2" t="n">
        <v>699</v>
      </c>
      <c r="C690" s="2" t="n">
        <v>1</v>
      </c>
      <c r="D690" s="2" t="n">
        <v>0</v>
      </c>
      <c r="E690" s="2" t="n">
        <v>0</v>
      </c>
      <c r="F690" s="3" t="n">
        <v>7.75674837108284E-005</v>
      </c>
      <c r="G690" s="3" t="n">
        <f aca="false">-F690*LOG(F690)-(1-F690)*LOG(1-F690)</f>
        <v>0.000352513026275423</v>
      </c>
      <c r="H690" s="2" t="n">
        <v>0.000214041095890411</v>
      </c>
      <c r="I690" s="2" t="n">
        <v>0</v>
      </c>
      <c r="J690" s="2" t="n">
        <v>0</v>
      </c>
      <c r="K690" s="2" t="n">
        <v>1.75955429241809</v>
      </c>
      <c r="L690" s="3" t="n">
        <f aca="false">CHIDIST(K690,2)</f>
        <v>0.414875357926488</v>
      </c>
    </row>
    <row r="691" customFormat="false" ht="16.5" hidden="false" customHeight="false" outlineLevel="0" collapsed="false">
      <c r="A691" s="2" t="s">
        <v>701</v>
      </c>
      <c r="B691" s="2" t="n">
        <v>700</v>
      </c>
      <c r="C691" s="2" t="n">
        <v>0</v>
      </c>
      <c r="D691" s="2" t="n">
        <v>0</v>
      </c>
      <c r="E691" s="2" t="n">
        <v>2</v>
      </c>
      <c r="F691" s="2" t="n">
        <v>0.000155134967421657</v>
      </c>
      <c r="G691" s="3" t="n">
        <f aca="false">-F691*LOG(F691)-(1-F691)*LOG(1-F691)</f>
        <v>0.000658323160751999</v>
      </c>
      <c r="H691" s="2" t="n">
        <v>0</v>
      </c>
      <c r="I691" s="2" t="n">
        <v>0</v>
      </c>
      <c r="J691" s="2" t="n">
        <v>0.00189393939393939</v>
      </c>
      <c r="K691" s="2" t="n">
        <v>22.4201448151021</v>
      </c>
      <c r="L691" s="3" t="n">
        <f aca="false">CHIDIST(K691,2)</f>
        <v>1.3537155313729E-005</v>
      </c>
    </row>
    <row r="692" customFormat="false" ht="16.5" hidden="false" customHeight="false" outlineLevel="0" collapsed="false">
      <c r="A692" s="2" t="s">
        <v>702</v>
      </c>
      <c r="B692" s="2" t="n">
        <v>701</v>
      </c>
      <c r="C692" s="2" t="n">
        <v>0</v>
      </c>
      <c r="D692" s="2" t="n">
        <v>3</v>
      </c>
      <c r="E692" s="2" t="n">
        <v>0</v>
      </c>
      <c r="F692" s="2" t="n">
        <v>0.000232702451132485</v>
      </c>
      <c r="G692" s="3" t="n">
        <f aca="false">-F692*LOG(F692)-(1-F692)*LOG(1-F692)</f>
        <v>0.000946503953477042</v>
      </c>
      <c r="H692" s="2" t="n">
        <v>0</v>
      </c>
      <c r="I692" s="2" t="n">
        <v>0.000418760469011725</v>
      </c>
      <c r="J692" s="2" t="n">
        <v>0</v>
      </c>
      <c r="K692" s="2" t="n">
        <v>2.3992182704715</v>
      </c>
      <c r="L692" s="3" t="n">
        <f aca="false">CHIDIST(K692,2)</f>
        <v>0.301311961127345</v>
      </c>
    </row>
    <row r="693" customFormat="false" ht="16.5" hidden="false" customHeight="false" outlineLevel="0" collapsed="false">
      <c r="A693" s="2" t="s">
        <v>703</v>
      </c>
      <c r="B693" s="2" t="n">
        <v>702</v>
      </c>
      <c r="C693" s="2" t="n">
        <v>0</v>
      </c>
      <c r="D693" s="2" t="n">
        <v>0</v>
      </c>
      <c r="E693" s="2" t="n">
        <v>1</v>
      </c>
      <c r="F693" s="3" t="n">
        <v>7.75674837108284E-005</v>
      </c>
      <c r="G693" s="3" t="n">
        <f aca="false">-F693*LOG(F693)-(1-F693)*LOG(1-F693)</f>
        <v>0.000352513026275423</v>
      </c>
      <c r="H693" s="2" t="n">
        <v>0</v>
      </c>
      <c r="I693" s="2" t="n">
        <v>0</v>
      </c>
      <c r="J693" s="2" t="n">
        <v>0.000946969696969697</v>
      </c>
      <c r="K693" s="2" t="n">
        <v>11.2092028029892</v>
      </c>
      <c r="L693" s="3" t="n">
        <f aca="false">CHIDIST(K693,2)</f>
        <v>0.00368088744811745</v>
      </c>
    </row>
    <row r="694" customFormat="false" ht="16.5" hidden="false" customHeight="false" outlineLevel="0" collapsed="false">
      <c r="A694" s="2" t="s">
        <v>704</v>
      </c>
      <c r="B694" s="2" t="n">
        <v>704</v>
      </c>
      <c r="C694" s="2" t="n">
        <v>0</v>
      </c>
      <c r="D694" s="2" t="n">
        <v>0</v>
      </c>
      <c r="E694" s="2" t="n">
        <v>2</v>
      </c>
      <c r="F694" s="2" t="n">
        <v>0.000155134967421657</v>
      </c>
      <c r="G694" s="3" t="n">
        <f aca="false">-F694*LOG(F694)-(1-F694)*LOG(1-F694)</f>
        <v>0.000658323160751999</v>
      </c>
      <c r="H694" s="2" t="n">
        <v>0</v>
      </c>
      <c r="I694" s="2" t="n">
        <v>0</v>
      </c>
      <c r="J694" s="2" t="n">
        <v>0.00189393939393939</v>
      </c>
      <c r="K694" s="2" t="n">
        <v>22.4201448151021</v>
      </c>
      <c r="L694" s="3" t="n">
        <f aca="false">CHIDIST(K694,2)</f>
        <v>1.3537155313729E-005</v>
      </c>
    </row>
    <row r="695" customFormat="false" ht="16.5" hidden="false" customHeight="false" outlineLevel="0" collapsed="false">
      <c r="A695" s="2" t="s">
        <v>705</v>
      </c>
      <c r="B695" s="2" t="n">
        <v>705</v>
      </c>
      <c r="C695" s="2" t="n">
        <v>0</v>
      </c>
      <c r="D695" s="2" t="n">
        <v>3</v>
      </c>
      <c r="E695" s="2" t="n">
        <v>0</v>
      </c>
      <c r="F695" s="2" t="n">
        <v>0.000232702451132485</v>
      </c>
      <c r="G695" s="3" t="n">
        <f aca="false">-F695*LOG(F695)-(1-F695)*LOG(1-F695)</f>
        <v>0.000946503953477042</v>
      </c>
      <c r="H695" s="2" t="n">
        <v>0</v>
      </c>
      <c r="I695" s="2" t="n">
        <v>0.000418760469011725</v>
      </c>
      <c r="J695" s="2" t="n">
        <v>0</v>
      </c>
      <c r="K695" s="2" t="n">
        <v>2.3992182704715</v>
      </c>
      <c r="L695" s="3" t="n">
        <f aca="false">CHIDIST(K695,2)</f>
        <v>0.301311961127345</v>
      </c>
    </row>
    <row r="696" customFormat="false" ht="16.5" hidden="false" customHeight="false" outlineLevel="0" collapsed="false">
      <c r="A696" s="2" t="s">
        <v>706</v>
      </c>
      <c r="B696" s="2" t="n">
        <v>706</v>
      </c>
      <c r="C696" s="2" t="n">
        <v>1</v>
      </c>
      <c r="D696" s="2" t="n">
        <v>1</v>
      </c>
      <c r="E696" s="2" t="n">
        <v>0</v>
      </c>
      <c r="F696" s="2" t="n">
        <v>0.000155134967421657</v>
      </c>
      <c r="G696" s="3" t="n">
        <f aca="false">-F696*LOG(F696)-(1-F696)*LOG(1-F696)</f>
        <v>0.000658323160751999</v>
      </c>
      <c r="H696" s="2" t="n">
        <v>0.000214041095890411</v>
      </c>
      <c r="I696" s="2" t="n">
        <v>0.000139586823003908</v>
      </c>
      <c r="J696" s="2" t="n">
        <v>0</v>
      </c>
      <c r="K696" s="2" t="n">
        <v>0.279528929904217</v>
      </c>
      <c r="L696" s="3" t="n">
        <f aca="false">CHIDIST(K696,2)</f>
        <v>0.869563023848897</v>
      </c>
    </row>
    <row r="697" customFormat="false" ht="16.5" hidden="false" customHeight="false" outlineLevel="0" collapsed="false">
      <c r="A697" s="2" t="s">
        <v>707</v>
      </c>
      <c r="B697" s="2" t="n">
        <v>706</v>
      </c>
      <c r="C697" s="2" t="n">
        <v>0</v>
      </c>
      <c r="D697" s="2" t="n">
        <v>1</v>
      </c>
      <c r="E697" s="2" t="n">
        <v>0</v>
      </c>
      <c r="F697" s="3" t="n">
        <v>7.75674837108284E-005</v>
      </c>
      <c r="G697" s="3" t="n">
        <f aca="false">-F697*LOG(F697)-(1-F697)*LOG(1-F697)</f>
        <v>0.000352513026275423</v>
      </c>
      <c r="H697" s="2" t="n">
        <v>0</v>
      </c>
      <c r="I697" s="2" t="n">
        <v>0.000139586823003908</v>
      </c>
      <c r="J697" s="2" t="n">
        <v>0</v>
      </c>
      <c r="K697" s="2" t="n">
        <v>0.799615346316738</v>
      </c>
      <c r="L697" s="3" t="n">
        <f aca="false">CHIDIST(K697,2)</f>
        <v>0.67044897897121</v>
      </c>
    </row>
    <row r="698" customFormat="false" ht="16.5" hidden="false" customHeight="false" outlineLevel="0" collapsed="false">
      <c r="A698" s="2" t="s">
        <v>708</v>
      </c>
      <c r="B698" s="2" t="n">
        <v>706</v>
      </c>
      <c r="C698" s="2" t="n">
        <v>1</v>
      </c>
      <c r="D698" s="2" t="n">
        <v>0</v>
      </c>
      <c r="E698" s="2" t="n">
        <v>0</v>
      </c>
      <c r="F698" s="3" t="n">
        <v>7.75674837108284E-005</v>
      </c>
      <c r="G698" s="3" t="n">
        <f aca="false">-F698*LOG(F698)-(1-F698)*LOG(1-F698)</f>
        <v>0.000352513026275423</v>
      </c>
      <c r="H698" s="2" t="n">
        <v>0.000214041095890411</v>
      </c>
      <c r="I698" s="2" t="n">
        <v>0</v>
      </c>
      <c r="J698" s="2" t="n">
        <v>0</v>
      </c>
      <c r="K698" s="2" t="n">
        <v>1.75955429241809</v>
      </c>
      <c r="L698" s="3" t="n">
        <f aca="false">CHIDIST(K698,2)</f>
        <v>0.414875357926488</v>
      </c>
    </row>
    <row r="699" customFormat="false" ht="16.5" hidden="false" customHeight="false" outlineLevel="0" collapsed="false">
      <c r="A699" s="2" t="s">
        <v>709</v>
      </c>
      <c r="B699" s="2" t="n">
        <v>707</v>
      </c>
      <c r="C699" s="2" t="n">
        <v>1</v>
      </c>
      <c r="D699" s="2" t="n">
        <v>0</v>
      </c>
      <c r="E699" s="2" t="n">
        <v>0</v>
      </c>
      <c r="F699" s="3" t="n">
        <v>7.75674837108284E-005</v>
      </c>
      <c r="G699" s="3" t="n">
        <f aca="false">-F699*LOG(F699)-(1-F699)*LOG(1-F699)</f>
        <v>0.000352513026275423</v>
      </c>
      <c r="H699" s="2" t="n">
        <v>0.000214041095890411</v>
      </c>
      <c r="I699" s="2" t="n">
        <v>0</v>
      </c>
      <c r="J699" s="2" t="n">
        <v>0</v>
      </c>
      <c r="K699" s="2" t="n">
        <v>1.75955429241809</v>
      </c>
      <c r="L699" s="3" t="n">
        <f aca="false">CHIDIST(K699,2)</f>
        <v>0.414875357926488</v>
      </c>
    </row>
    <row r="700" customFormat="false" ht="16.5" hidden="false" customHeight="false" outlineLevel="0" collapsed="false">
      <c r="A700" s="2" t="s">
        <v>710</v>
      </c>
      <c r="B700" s="2" t="n">
        <v>710</v>
      </c>
      <c r="C700" s="2" t="n">
        <v>4662</v>
      </c>
      <c r="D700" s="2" t="n">
        <v>7156</v>
      </c>
      <c r="E700" s="2" t="n">
        <v>1051</v>
      </c>
      <c r="F700" s="2" t="n">
        <v>0.998215947874651</v>
      </c>
      <c r="G700" s="3" t="n">
        <f aca="false">-F700*LOG(F700)-(1-F700)*LOG(1-F700)</f>
        <v>0.00567774465818019</v>
      </c>
      <c r="H700" s="2" t="n">
        <v>0.997859589041096</v>
      </c>
      <c r="I700" s="2" t="n">
        <v>0.998883305415969</v>
      </c>
      <c r="J700" s="2" t="n">
        <v>0.995265151515151</v>
      </c>
      <c r="K700" s="2" t="n">
        <v>7.28785089605036</v>
      </c>
      <c r="L700" s="3" t="n">
        <f aca="false">CHIDIST(K700,2)</f>
        <v>0.0261494937525639</v>
      </c>
    </row>
    <row r="701" customFormat="false" ht="16.5" hidden="false" customHeight="false" outlineLevel="0" collapsed="false">
      <c r="A701" s="2" t="s">
        <v>711</v>
      </c>
      <c r="B701" s="2" t="n">
        <v>711</v>
      </c>
      <c r="C701" s="2" t="n">
        <v>4</v>
      </c>
      <c r="D701" s="2" t="n">
        <v>0</v>
      </c>
      <c r="E701" s="2" t="n">
        <v>2</v>
      </c>
      <c r="F701" s="2" t="n">
        <v>0.000465404902264971</v>
      </c>
      <c r="G701" s="3" t="n">
        <f aca="false">-F701*LOG(F701)-(1-F701)*LOG(1-F701)</f>
        <v>0.00175288354853599</v>
      </c>
      <c r="H701" s="2" t="n">
        <v>0.000856164383561644</v>
      </c>
      <c r="I701" s="2" t="n">
        <v>0</v>
      </c>
      <c r="J701" s="2" t="n">
        <v>0.00189393939393939</v>
      </c>
      <c r="K701" s="2" t="n">
        <v>9.50175854247917</v>
      </c>
      <c r="L701" s="3" t="n">
        <f aca="false">CHIDIST(K701,2)</f>
        <v>0.00864409135976515</v>
      </c>
    </row>
    <row r="702" customFormat="false" ht="16.5" hidden="false" customHeight="false" outlineLevel="0" collapsed="false">
      <c r="A702" s="2" t="s">
        <v>712</v>
      </c>
      <c r="B702" s="2" t="n">
        <v>711</v>
      </c>
      <c r="C702" s="2" t="n">
        <v>3</v>
      </c>
      <c r="D702" s="2" t="n">
        <v>0</v>
      </c>
      <c r="E702" s="2" t="n">
        <v>0</v>
      </c>
      <c r="F702" s="2" t="n">
        <v>0.000232702451132485</v>
      </c>
      <c r="G702" s="3" t="n">
        <f aca="false">-F702*LOG(F702)-(1-F702)*LOG(1-F702)</f>
        <v>0.000946503953477042</v>
      </c>
      <c r="H702" s="2" t="n">
        <v>0.000642123287671233</v>
      </c>
      <c r="I702" s="2" t="n">
        <v>0</v>
      </c>
      <c r="J702" s="2" t="n">
        <v>0</v>
      </c>
      <c r="K702" s="2" t="n">
        <v>5.27948197305337</v>
      </c>
      <c r="L702" s="3" t="n">
        <f aca="false">CHIDIST(K702,2)</f>
        <v>0.0713797554806224</v>
      </c>
    </row>
    <row r="703" customFormat="false" ht="16.5" hidden="false" customHeight="false" outlineLevel="0" collapsed="false">
      <c r="A703" s="2" t="s">
        <v>713</v>
      </c>
      <c r="B703" s="2" t="n">
        <v>712</v>
      </c>
      <c r="C703" s="2" t="n">
        <v>0</v>
      </c>
      <c r="D703" s="2" t="n">
        <v>0</v>
      </c>
      <c r="E703" s="2" t="n">
        <v>1</v>
      </c>
      <c r="F703" s="3" t="n">
        <v>7.75674837108284E-005</v>
      </c>
      <c r="G703" s="3" t="n">
        <f aca="false">-F703*LOG(F703)-(1-F703)*LOG(1-F703)</f>
        <v>0.000352513026275423</v>
      </c>
      <c r="H703" s="2" t="n">
        <v>0</v>
      </c>
      <c r="I703" s="2" t="n">
        <v>0</v>
      </c>
      <c r="J703" s="2" t="n">
        <v>0.000946969696969697</v>
      </c>
      <c r="K703" s="2" t="n">
        <v>11.2092028029892</v>
      </c>
      <c r="L703" s="3" t="n">
        <f aca="false">CHIDIST(K703,2)</f>
        <v>0.00368088744811745</v>
      </c>
    </row>
    <row r="704" customFormat="false" ht="16.5" hidden="false" customHeight="false" outlineLevel="0" collapsed="false">
      <c r="A704" s="2" t="s">
        <v>714</v>
      </c>
      <c r="B704" s="2" t="n">
        <v>712</v>
      </c>
      <c r="C704" s="2" t="n">
        <v>1</v>
      </c>
      <c r="D704" s="2" t="n">
        <v>0</v>
      </c>
      <c r="E704" s="2" t="n">
        <v>2</v>
      </c>
      <c r="F704" s="2" t="n">
        <v>0.000232702451132485</v>
      </c>
      <c r="G704" s="3" t="n">
        <f aca="false">-F704*LOG(F704)-(1-F704)*LOG(1-F704)</f>
        <v>0.000946503953477042</v>
      </c>
      <c r="H704" s="2" t="n">
        <v>0.000214041095890411</v>
      </c>
      <c r="I704" s="2" t="n">
        <v>0</v>
      </c>
      <c r="J704" s="2" t="n">
        <v>0.00189393939393939</v>
      </c>
      <c r="K704" s="2" t="n">
        <v>14.2008882953654</v>
      </c>
      <c r="L704" s="3" t="n">
        <f aca="false">CHIDIST(K704,2)</f>
        <v>0.000824738536197258</v>
      </c>
    </row>
    <row r="705" customFormat="false" ht="16.5" hidden="false" customHeight="false" outlineLevel="0" collapsed="false">
      <c r="A705" s="2" t="s">
        <v>715</v>
      </c>
      <c r="B705" s="2" t="n">
        <v>717</v>
      </c>
      <c r="C705" s="2" t="n">
        <v>1</v>
      </c>
      <c r="D705" s="2" t="n">
        <v>0</v>
      </c>
      <c r="E705" s="2" t="n">
        <v>0</v>
      </c>
      <c r="F705" s="3" t="n">
        <v>7.75674837108284E-005</v>
      </c>
      <c r="G705" s="3" t="n">
        <f aca="false">-F705*LOG(F705)-(1-F705)*LOG(1-F705)</f>
        <v>0.000352513026275423</v>
      </c>
      <c r="H705" s="2" t="n">
        <v>0.000214041095890411</v>
      </c>
      <c r="I705" s="2" t="n">
        <v>0</v>
      </c>
      <c r="J705" s="2" t="n">
        <v>0</v>
      </c>
      <c r="K705" s="2" t="n">
        <v>1.75955429241809</v>
      </c>
      <c r="L705" s="3" t="n">
        <f aca="false">CHIDIST(K705,2)</f>
        <v>0.414875357926488</v>
      </c>
    </row>
    <row r="706" customFormat="false" ht="16.5" hidden="false" customHeight="false" outlineLevel="0" collapsed="false">
      <c r="A706" s="2" t="s">
        <v>716</v>
      </c>
      <c r="B706" s="2" t="n">
        <v>717</v>
      </c>
      <c r="C706" s="2" t="n">
        <v>1</v>
      </c>
      <c r="D706" s="2" t="n">
        <v>0</v>
      </c>
      <c r="E706" s="2" t="n">
        <v>0</v>
      </c>
      <c r="F706" s="3" t="n">
        <v>7.75674837108284E-005</v>
      </c>
      <c r="G706" s="3" t="n">
        <f aca="false">-F706*LOG(F706)-(1-F706)*LOG(1-F706)</f>
        <v>0.000352513026275423</v>
      </c>
      <c r="H706" s="2" t="n">
        <v>0.000214041095890411</v>
      </c>
      <c r="I706" s="2" t="n">
        <v>0</v>
      </c>
      <c r="J706" s="2" t="n">
        <v>0</v>
      </c>
      <c r="K706" s="2" t="n">
        <v>1.75955429241809</v>
      </c>
      <c r="L706" s="3" t="n">
        <f aca="false">CHIDIST(K706,2)</f>
        <v>0.414875357926488</v>
      </c>
    </row>
    <row r="707" customFormat="false" ht="16.5" hidden="false" customHeight="false" outlineLevel="0" collapsed="false">
      <c r="A707" s="2" t="s">
        <v>717</v>
      </c>
      <c r="B707" s="2" t="n">
        <v>718</v>
      </c>
      <c r="C707" s="2" t="n">
        <v>1</v>
      </c>
      <c r="D707" s="2" t="n">
        <v>0</v>
      </c>
      <c r="E707" s="2" t="n">
        <v>0</v>
      </c>
      <c r="F707" s="3" t="n">
        <v>7.75674837108284E-005</v>
      </c>
      <c r="G707" s="3" t="n">
        <f aca="false">-F707*LOG(F707)-(1-F707)*LOG(1-F707)</f>
        <v>0.000352513026275423</v>
      </c>
      <c r="H707" s="2" t="n">
        <v>0.000214041095890411</v>
      </c>
      <c r="I707" s="2" t="n">
        <v>0</v>
      </c>
      <c r="J707" s="2" t="n">
        <v>0</v>
      </c>
      <c r="K707" s="2" t="n">
        <v>1.75955429241809</v>
      </c>
      <c r="L707" s="3" t="n">
        <f aca="false">CHIDIST(K707,2)</f>
        <v>0.414875357926488</v>
      </c>
    </row>
    <row r="708" customFormat="false" ht="16.5" hidden="false" customHeight="false" outlineLevel="0" collapsed="false">
      <c r="A708" s="2" t="s">
        <v>718</v>
      </c>
      <c r="B708" s="2" t="n">
        <v>720</v>
      </c>
      <c r="C708" s="2" t="n">
        <v>1</v>
      </c>
      <c r="D708" s="2" t="n">
        <v>2</v>
      </c>
      <c r="E708" s="2" t="n">
        <v>0</v>
      </c>
      <c r="F708" s="2" t="n">
        <v>0.000232702451132485</v>
      </c>
      <c r="G708" s="3" t="n">
        <f aca="false">-F708*LOG(F708)-(1-F708)*LOG(1-F708)</f>
        <v>0.000946503953477042</v>
      </c>
      <c r="H708" s="2" t="n">
        <v>0.000214041095890411</v>
      </c>
      <c r="I708" s="2" t="n">
        <v>0.000279173646007817</v>
      </c>
      <c r="J708" s="2" t="n">
        <v>0</v>
      </c>
      <c r="K708" s="2" t="n">
        <v>0.319284663952153</v>
      </c>
      <c r="L708" s="3" t="n">
        <f aca="false">CHIDIST(K708,2)</f>
        <v>0.852448628063659</v>
      </c>
    </row>
    <row r="709" customFormat="false" ht="16.5" hidden="false" customHeight="false" outlineLevel="0" collapsed="false">
      <c r="A709" s="2" t="s">
        <v>719</v>
      </c>
      <c r="B709" s="2" t="n">
        <v>721</v>
      </c>
      <c r="C709" s="2" t="n">
        <v>0</v>
      </c>
      <c r="D709" s="2" t="n">
        <v>0</v>
      </c>
      <c r="E709" s="2" t="n">
        <v>1</v>
      </c>
      <c r="F709" s="3" t="n">
        <v>7.75674837108284E-005</v>
      </c>
      <c r="G709" s="3" t="n">
        <f aca="false">-F709*LOG(F709)-(1-F709)*LOG(1-F709)</f>
        <v>0.000352513026275423</v>
      </c>
      <c r="H709" s="2" t="n">
        <v>0</v>
      </c>
      <c r="I709" s="2" t="n">
        <v>0</v>
      </c>
      <c r="J709" s="2" t="n">
        <v>0.000946969696969697</v>
      </c>
      <c r="K709" s="2" t="n">
        <v>11.2092028029892</v>
      </c>
      <c r="L709" s="3" t="n">
        <f aca="false">CHIDIST(K709,2)</f>
        <v>0.00368088744811745</v>
      </c>
    </row>
    <row r="710" customFormat="false" ht="16.5" hidden="false" customHeight="false" outlineLevel="0" collapsed="false">
      <c r="A710" s="2" t="s">
        <v>720</v>
      </c>
      <c r="B710" s="2" t="n">
        <v>721</v>
      </c>
      <c r="C710" s="2" t="n">
        <v>1</v>
      </c>
      <c r="D710" s="2" t="n">
        <v>0</v>
      </c>
      <c r="E710" s="2" t="n">
        <v>0</v>
      </c>
      <c r="F710" s="3" t="n">
        <v>7.75674837108284E-005</v>
      </c>
      <c r="G710" s="3" t="n">
        <f aca="false">-F710*LOG(F710)-(1-F710)*LOG(1-F710)</f>
        <v>0.000352513026275423</v>
      </c>
      <c r="H710" s="2" t="n">
        <v>0.000214041095890411</v>
      </c>
      <c r="I710" s="2" t="n">
        <v>0</v>
      </c>
      <c r="J710" s="2" t="n">
        <v>0</v>
      </c>
      <c r="K710" s="2" t="n">
        <v>1.75955429241809</v>
      </c>
      <c r="L710" s="3" t="n">
        <f aca="false">CHIDIST(K710,2)</f>
        <v>0.414875357926488</v>
      </c>
    </row>
    <row r="711" customFormat="false" ht="16.5" hidden="false" customHeight="false" outlineLevel="0" collapsed="false">
      <c r="A711" s="2" t="s">
        <v>721</v>
      </c>
      <c r="B711" s="2" t="n">
        <v>721</v>
      </c>
      <c r="C711" s="2" t="n">
        <v>4645</v>
      </c>
      <c r="D711" s="2" t="n">
        <v>7122</v>
      </c>
      <c r="E711" s="2" t="n">
        <v>1040</v>
      </c>
      <c r="F711" s="2" t="n">
        <v>0.99340676388458</v>
      </c>
      <c r="G711" s="3" t="n">
        <f aca="false">-F711*LOG(F711)-(1-F711)*LOG(1-F711)</f>
        <v>0.0172331433765526</v>
      </c>
      <c r="H711" s="2" t="n">
        <v>0.994220890410959</v>
      </c>
      <c r="I711" s="2" t="n">
        <v>0.994137353433836</v>
      </c>
      <c r="J711" s="2" t="n">
        <v>0.984848484848485</v>
      </c>
      <c r="K711" s="2" t="n">
        <v>12.8655429249232</v>
      </c>
      <c r="L711" s="3" t="n">
        <f aca="false">CHIDIST(K711,2)</f>
        <v>0.00160798817443161</v>
      </c>
    </row>
    <row r="712" customFormat="false" ht="16.5" hidden="false" customHeight="false" outlineLevel="0" collapsed="false">
      <c r="A712" s="2" t="s">
        <v>722</v>
      </c>
      <c r="B712" s="2" t="n">
        <v>722</v>
      </c>
      <c r="C712" s="2" t="n">
        <v>1</v>
      </c>
      <c r="D712" s="2" t="n">
        <v>0</v>
      </c>
      <c r="E712" s="2" t="n">
        <v>0</v>
      </c>
      <c r="F712" s="3" t="n">
        <v>7.75674837108284E-005</v>
      </c>
      <c r="G712" s="3" t="n">
        <f aca="false">-F712*LOG(F712)-(1-F712)*LOG(1-F712)</f>
        <v>0.000352513026275423</v>
      </c>
      <c r="H712" s="2" t="n">
        <v>0.000214041095890411</v>
      </c>
      <c r="I712" s="2" t="n">
        <v>0</v>
      </c>
      <c r="J712" s="2" t="n">
        <v>0</v>
      </c>
      <c r="K712" s="2" t="n">
        <v>1.75955429241809</v>
      </c>
      <c r="L712" s="3" t="n">
        <f aca="false">CHIDIST(K712,2)</f>
        <v>0.414875357926488</v>
      </c>
    </row>
    <row r="713" customFormat="false" ht="16.5" hidden="false" customHeight="false" outlineLevel="0" collapsed="false">
      <c r="A713" s="2" t="s">
        <v>723</v>
      </c>
      <c r="B713" s="2" t="n">
        <v>722</v>
      </c>
      <c r="C713" s="2" t="n">
        <v>3</v>
      </c>
      <c r="D713" s="2" t="n">
        <v>0</v>
      </c>
      <c r="E713" s="2" t="n">
        <v>0</v>
      </c>
      <c r="F713" s="2" t="n">
        <v>0.000232702451132485</v>
      </c>
      <c r="G713" s="3" t="n">
        <f aca="false">-F713*LOG(F713)-(1-F713)*LOG(1-F713)</f>
        <v>0.000946503953477042</v>
      </c>
      <c r="H713" s="2" t="n">
        <v>0.000642123287671233</v>
      </c>
      <c r="I713" s="2" t="n">
        <v>0</v>
      </c>
      <c r="J713" s="2" t="n">
        <v>0</v>
      </c>
      <c r="K713" s="2" t="n">
        <v>5.27948197305337</v>
      </c>
      <c r="L713" s="3" t="n">
        <f aca="false">CHIDIST(K713,2)</f>
        <v>0.0713797554806224</v>
      </c>
    </row>
    <row r="714" customFormat="false" ht="16.5" hidden="false" customHeight="false" outlineLevel="0" collapsed="false">
      <c r="A714" s="2" t="s">
        <v>724</v>
      </c>
      <c r="B714" s="2" t="n">
        <v>723</v>
      </c>
      <c r="C714" s="2" t="n">
        <v>0</v>
      </c>
      <c r="D714" s="2" t="n">
        <v>2</v>
      </c>
      <c r="E714" s="2" t="n">
        <v>0</v>
      </c>
      <c r="F714" s="2" t="n">
        <v>0.000155134967421657</v>
      </c>
      <c r="G714" s="3" t="n">
        <f aca="false">-F714*LOG(F714)-(1-F714)*LOG(1-F714)</f>
        <v>0.000658323160751999</v>
      </c>
      <c r="H714" s="2" t="n">
        <v>0</v>
      </c>
      <c r="I714" s="2" t="n">
        <v>0.000279173646007817</v>
      </c>
      <c r="J714" s="2" t="n">
        <v>0</v>
      </c>
      <c r="K714" s="2" t="n">
        <v>1.59935476018139</v>
      </c>
      <c r="L714" s="3" t="n">
        <f aca="false">CHIDIST(K714,2)</f>
        <v>0.449473949973278</v>
      </c>
    </row>
    <row r="715" customFormat="false" ht="16.5" hidden="false" customHeight="false" outlineLevel="0" collapsed="false">
      <c r="A715" s="2" t="s">
        <v>725</v>
      </c>
      <c r="B715" s="2" t="n">
        <v>724</v>
      </c>
      <c r="C715" s="2" t="n">
        <v>0</v>
      </c>
      <c r="D715" s="2" t="n">
        <v>2</v>
      </c>
      <c r="E715" s="2" t="n">
        <v>0</v>
      </c>
      <c r="F715" s="2" t="n">
        <v>0.000155134967421657</v>
      </c>
      <c r="G715" s="3" t="n">
        <f aca="false">-F715*LOG(F715)-(1-F715)*LOG(1-F715)</f>
        <v>0.000658323160751999</v>
      </c>
      <c r="H715" s="2" t="n">
        <v>0</v>
      </c>
      <c r="I715" s="2" t="n">
        <v>0.000279173646007817</v>
      </c>
      <c r="J715" s="2" t="n">
        <v>0</v>
      </c>
      <c r="K715" s="2" t="n">
        <v>1.59935476018139</v>
      </c>
      <c r="L715" s="3" t="n">
        <f aca="false">CHIDIST(K715,2)</f>
        <v>0.449473949973278</v>
      </c>
    </row>
    <row r="716" customFormat="false" ht="16.5" hidden="false" customHeight="false" outlineLevel="0" collapsed="false">
      <c r="A716" s="2" t="s">
        <v>726</v>
      </c>
      <c r="B716" s="2" t="n">
        <v>725</v>
      </c>
      <c r="C716" s="2" t="n">
        <v>4647</v>
      </c>
      <c r="D716" s="2" t="n">
        <v>7130</v>
      </c>
      <c r="E716" s="2" t="n">
        <v>1048</v>
      </c>
      <c r="F716" s="2" t="n">
        <v>0.994802978591374</v>
      </c>
      <c r="G716" s="3" t="n">
        <f aca="false">-F716*LOG(F716)-(1-F716)*LOG(1-F716)</f>
        <v>0.0141224353324729</v>
      </c>
      <c r="H716" s="2" t="n">
        <v>0.99464897260274</v>
      </c>
      <c r="I716" s="2" t="n">
        <v>0.995254048017867</v>
      </c>
      <c r="J716" s="2" t="n">
        <v>0.992424242424242</v>
      </c>
      <c r="K716" s="2" t="n">
        <v>1.4591219521225</v>
      </c>
      <c r="L716" s="3" t="n">
        <f aca="false">CHIDIST(K716,2)</f>
        <v>0.482120606122004</v>
      </c>
    </row>
    <row r="717" customFormat="false" ht="16.5" hidden="false" customHeight="false" outlineLevel="0" collapsed="false">
      <c r="A717" s="2" t="s">
        <v>727</v>
      </c>
      <c r="B717" s="2" t="n">
        <v>725</v>
      </c>
      <c r="C717" s="2" t="n">
        <v>17</v>
      </c>
      <c r="D717" s="2" t="n">
        <v>0</v>
      </c>
      <c r="E717" s="2" t="n">
        <v>1</v>
      </c>
      <c r="F717" s="2" t="n">
        <v>0.00139621470679491</v>
      </c>
      <c r="G717" s="3" t="n">
        <f aca="false">-F717*LOG(F717)-(1-F717)*LOG(1-F717)</f>
        <v>0.00459220455079153</v>
      </c>
      <c r="H717" s="2" t="n">
        <v>0.00363869863013699</v>
      </c>
      <c r="I717" s="2" t="n">
        <v>0</v>
      </c>
      <c r="J717" s="2" t="n">
        <v>0.000946969696969697</v>
      </c>
      <c r="K717" s="2" t="n">
        <v>27.0199523163941</v>
      </c>
      <c r="L717" s="3" t="n">
        <f aca="false">CHIDIST(K717,2)</f>
        <v>1.35735017684115E-006</v>
      </c>
    </row>
    <row r="718" customFormat="false" ht="16.5" hidden="false" customHeight="false" outlineLevel="0" collapsed="false">
      <c r="A718" s="2" t="s">
        <v>728</v>
      </c>
      <c r="B718" s="2" t="n">
        <v>725</v>
      </c>
      <c r="C718" s="2" t="n">
        <v>17</v>
      </c>
      <c r="D718" s="2" t="n">
        <v>0</v>
      </c>
      <c r="E718" s="2" t="n">
        <v>1</v>
      </c>
      <c r="F718" s="2" t="n">
        <v>0.00139621470679491</v>
      </c>
      <c r="G718" s="3" t="n">
        <f aca="false">-F718*LOG(F718)-(1-F718)*LOG(1-F718)</f>
        <v>0.00459220455079153</v>
      </c>
      <c r="H718" s="2" t="n">
        <v>0.00363869863013699</v>
      </c>
      <c r="I718" s="2" t="n">
        <v>0</v>
      </c>
      <c r="J718" s="2" t="n">
        <v>0.000946969696969697</v>
      </c>
      <c r="K718" s="2" t="n">
        <v>27.0199523163941</v>
      </c>
      <c r="L718" s="3" t="n">
        <f aca="false">CHIDIST(K718,2)</f>
        <v>1.35735017684115E-006</v>
      </c>
    </row>
    <row r="719" customFormat="false" ht="16.5" hidden="false" customHeight="false" outlineLevel="0" collapsed="false">
      <c r="A719" s="2" t="s">
        <v>729</v>
      </c>
      <c r="B719" s="2" t="n">
        <v>725</v>
      </c>
      <c r="C719" s="2" t="n">
        <v>1</v>
      </c>
      <c r="D719" s="2" t="n">
        <v>0</v>
      </c>
      <c r="E719" s="2" t="n">
        <v>0</v>
      </c>
      <c r="F719" s="3" t="n">
        <v>7.75674837108284E-005</v>
      </c>
      <c r="G719" s="3" t="n">
        <f aca="false">-F719*LOG(F719)-(1-F719)*LOG(1-F719)</f>
        <v>0.000352513026275423</v>
      </c>
      <c r="H719" s="2" t="n">
        <v>0.000214041095890411</v>
      </c>
      <c r="I719" s="2" t="n">
        <v>0</v>
      </c>
      <c r="J719" s="2" t="n">
        <v>0</v>
      </c>
      <c r="K719" s="2" t="n">
        <v>1.75955429241809</v>
      </c>
      <c r="L719" s="3" t="n">
        <f aca="false">CHIDIST(K719,2)</f>
        <v>0.414875357926488</v>
      </c>
    </row>
    <row r="720" customFormat="false" ht="16.5" hidden="false" customHeight="false" outlineLevel="0" collapsed="false">
      <c r="A720" s="2" t="s">
        <v>730</v>
      </c>
      <c r="B720" s="2" t="n">
        <v>726</v>
      </c>
      <c r="C720" s="2" t="n">
        <v>3</v>
      </c>
      <c r="D720" s="2" t="n">
        <v>0</v>
      </c>
      <c r="E720" s="2" t="n">
        <v>0</v>
      </c>
      <c r="F720" s="2" t="n">
        <v>0.000232702451132485</v>
      </c>
      <c r="G720" s="3" t="n">
        <f aca="false">-F720*LOG(F720)-(1-F720)*LOG(1-F720)</f>
        <v>0.000946503953477042</v>
      </c>
      <c r="H720" s="2" t="n">
        <v>0.000642123287671233</v>
      </c>
      <c r="I720" s="2" t="n">
        <v>0</v>
      </c>
      <c r="J720" s="2" t="n">
        <v>0</v>
      </c>
      <c r="K720" s="2" t="n">
        <v>5.27948197305337</v>
      </c>
      <c r="L720" s="3" t="n">
        <f aca="false">CHIDIST(K720,2)</f>
        <v>0.0713797554806224</v>
      </c>
    </row>
    <row r="721" customFormat="false" ht="16.5" hidden="false" customHeight="false" outlineLevel="0" collapsed="false">
      <c r="A721" s="2" t="s">
        <v>731</v>
      </c>
      <c r="B721" s="2" t="n">
        <v>726</v>
      </c>
      <c r="C721" s="2" t="n">
        <v>1</v>
      </c>
      <c r="D721" s="2" t="n">
        <v>0</v>
      </c>
      <c r="E721" s="2" t="n">
        <v>0</v>
      </c>
      <c r="F721" s="3" t="n">
        <v>7.75674837108284E-005</v>
      </c>
      <c r="G721" s="3" t="n">
        <f aca="false">-F721*LOG(F721)-(1-F721)*LOG(1-F721)</f>
        <v>0.000352513026275423</v>
      </c>
      <c r="H721" s="2" t="n">
        <v>0.000214041095890411</v>
      </c>
      <c r="I721" s="2" t="n">
        <v>0</v>
      </c>
      <c r="J721" s="2" t="n">
        <v>0</v>
      </c>
      <c r="K721" s="2" t="n">
        <v>1.75955429241809</v>
      </c>
      <c r="L721" s="3" t="n">
        <f aca="false">CHIDIST(K721,2)</f>
        <v>0.414875357926488</v>
      </c>
    </row>
    <row r="722" customFormat="false" ht="16.5" hidden="false" customHeight="false" outlineLevel="0" collapsed="false">
      <c r="A722" s="2" t="s">
        <v>732</v>
      </c>
      <c r="B722" s="2" t="n">
        <v>726</v>
      </c>
      <c r="C722" s="2" t="n">
        <v>17</v>
      </c>
      <c r="D722" s="2" t="n">
        <v>0</v>
      </c>
      <c r="E722" s="2" t="n">
        <v>1</v>
      </c>
      <c r="F722" s="2" t="n">
        <v>0.00139621470679491</v>
      </c>
      <c r="G722" s="3" t="n">
        <f aca="false">-F722*LOG(F722)-(1-F722)*LOG(1-F722)</f>
        <v>0.00459220455079153</v>
      </c>
      <c r="H722" s="2" t="n">
        <v>0.00363869863013699</v>
      </c>
      <c r="I722" s="2" t="n">
        <v>0</v>
      </c>
      <c r="J722" s="2" t="n">
        <v>0.000946969696969697</v>
      </c>
      <c r="K722" s="2" t="n">
        <v>27.0199523163941</v>
      </c>
      <c r="L722" s="3" t="n">
        <f aca="false">CHIDIST(K722,2)</f>
        <v>1.35735017684115E-006</v>
      </c>
    </row>
    <row r="723" customFormat="false" ht="16.5" hidden="false" customHeight="false" outlineLevel="0" collapsed="false">
      <c r="A723" s="2" t="s">
        <v>733</v>
      </c>
      <c r="B723" s="2" t="n">
        <v>726</v>
      </c>
      <c r="C723" s="2" t="n">
        <v>0</v>
      </c>
      <c r="D723" s="2" t="n">
        <v>2</v>
      </c>
      <c r="E723" s="2" t="n">
        <v>0</v>
      </c>
      <c r="F723" s="2" t="n">
        <v>0.000155134967421657</v>
      </c>
      <c r="G723" s="3" t="n">
        <f aca="false">-F723*LOG(F723)-(1-F723)*LOG(1-F723)</f>
        <v>0.000658323160751999</v>
      </c>
      <c r="H723" s="2" t="n">
        <v>0</v>
      </c>
      <c r="I723" s="2" t="n">
        <v>0.000279173646007817</v>
      </c>
      <c r="J723" s="2" t="n">
        <v>0</v>
      </c>
      <c r="K723" s="2" t="n">
        <v>1.59935476018139</v>
      </c>
      <c r="L723" s="3" t="n">
        <f aca="false">CHIDIST(K723,2)</f>
        <v>0.449473949973278</v>
      </c>
    </row>
    <row r="724" customFormat="false" ht="16.5" hidden="false" customHeight="false" outlineLevel="0" collapsed="false">
      <c r="A724" s="2" t="s">
        <v>734</v>
      </c>
      <c r="B724" s="2" t="n">
        <v>727</v>
      </c>
      <c r="C724" s="2" t="n">
        <v>0</v>
      </c>
      <c r="D724" s="2" t="n">
        <v>31</v>
      </c>
      <c r="E724" s="2" t="n">
        <v>0</v>
      </c>
      <c r="F724" s="2" t="n">
        <v>0.00240459199503568</v>
      </c>
      <c r="G724" s="3" t="n">
        <f aca="false">-F724*LOG(F724)-(1-F724)*LOG(1-F724)</f>
        <v>0.00734057136025597</v>
      </c>
      <c r="H724" s="2" t="n">
        <v>0</v>
      </c>
      <c r="I724" s="2" t="n">
        <v>0.00432719151312116</v>
      </c>
      <c r="J724" s="2" t="n">
        <v>0</v>
      </c>
      <c r="K724" s="2" t="n">
        <v>24.8458972327534</v>
      </c>
      <c r="L724" s="3" t="n">
        <f aca="false">CHIDIST(K724,2)</f>
        <v>4.02514905139584E-006</v>
      </c>
    </row>
    <row r="725" customFormat="false" ht="16.5" hidden="false" customHeight="false" outlineLevel="0" collapsed="false">
      <c r="A725" s="2" t="s">
        <v>735</v>
      </c>
      <c r="B725" s="2" t="n">
        <v>729</v>
      </c>
      <c r="C725" s="2" t="n">
        <v>0</v>
      </c>
      <c r="D725" s="2" t="n">
        <v>0</v>
      </c>
      <c r="E725" s="2" t="n">
        <v>1</v>
      </c>
      <c r="F725" s="3" t="n">
        <v>7.75674837108284E-005</v>
      </c>
      <c r="G725" s="3" t="n">
        <f aca="false">-F725*LOG(F725)-(1-F725)*LOG(1-F725)</f>
        <v>0.000352513026275423</v>
      </c>
      <c r="H725" s="2" t="n">
        <v>0</v>
      </c>
      <c r="I725" s="2" t="n">
        <v>0</v>
      </c>
      <c r="J725" s="2" t="n">
        <v>0.000946969696969697</v>
      </c>
      <c r="K725" s="2" t="n">
        <v>11.2092028029892</v>
      </c>
      <c r="L725" s="3" t="n">
        <f aca="false">CHIDIST(K725,2)</f>
        <v>0.00368088744811745</v>
      </c>
    </row>
    <row r="726" customFormat="false" ht="16.5" hidden="false" customHeight="false" outlineLevel="0" collapsed="false">
      <c r="A726" s="2" t="s">
        <v>736</v>
      </c>
      <c r="B726" s="2" t="n">
        <v>729</v>
      </c>
      <c r="C726" s="2" t="n">
        <v>0</v>
      </c>
      <c r="D726" s="2" t="n">
        <v>2</v>
      </c>
      <c r="E726" s="2" t="n">
        <v>1</v>
      </c>
      <c r="F726" s="2" t="n">
        <v>0.000232702451132485</v>
      </c>
      <c r="G726" s="3" t="n">
        <f aca="false">-F726*LOG(F726)-(1-F726)*LOG(1-F726)</f>
        <v>0.000946503953477042</v>
      </c>
      <c r="H726" s="2" t="n">
        <v>0</v>
      </c>
      <c r="I726" s="2" t="n">
        <v>0.000279173646007817</v>
      </c>
      <c r="J726" s="2" t="n">
        <v>0.000946969696969697</v>
      </c>
      <c r="K726" s="2" t="n">
        <v>3.4696562715186</v>
      </c>
      <c r="L726" s="3" t="n">
        <f aca="false">CHIDIST(K726,2)</f>
        <v>0.176430519778165</v>
      </c>
    </row>
    <row r="727" customFormat="false" ht="16.5" hidden="false" customHeight="false" outlineLevel="0" collapsed="false">
      <c r="A727" s="2" t="s">
        <v>737</v>
      </c>
      <c r="B727" s="2" t="n">
        <v>731</v>
      </c>
      <c r="C727" s="2" t="n">
        <v>1</v>
      </c>
      <c r="D727" s="2" t="n">
        <v>0</v>
      </c>
      <c r="E727" s="2" t="n">
        <v>0</v>
      </c>
      <c r="F727" s="3" t="n">
        <v>7.75674837108284E-005</v>
      </c>
      <c r="G727" s="3" t="n">
        <f aca="false">-F727*LOG(F727)-(1-F727)*LOG(1-F727)</f>
        <v>0.000352513026275423</v>
      </c>
      <c r="H727" s="2" t="n">
        <v>0.000214041095890411</v>
      </c>
      <c r="I727" s="2" t="n">
        <v>0</v>
      </c>
      <c r="J727" s="2" t="n">
        <v>0</v>
      </c>
      <c r="K727" s="2" t="n">
        <v>1.75955429241809</v>
      </c>
      <c r="L727" s="3" t="n">
        <f aca="false">CHIDIST(K727,2)</f>
        <v>0.414875357926488</v>
      </c>
    </row>
    <row r="728" customFormat="false" ht="16.5" hidden="false" customHeight="false" outlineLevel="0" collapsed="false">
      <c r="A728" s="2" t="s">
        <v>738</v>
      </c>
      <c r="B728" s="2" t="n">
        <v>732</v>
      </c>
      <c r="C728" s="2" t="n">
        <v>1</v>
      </c>
      <c r="D728" s="2" t="n">
        <v>0</v>
      </c>
      <c r="E728" s="2" t="n">
        <v>0</v>
      </c>
      <c r="F728" s="3" t="n">
        <v>7.75674837108284E-005</v>
      </c>
      <c r="G728" s="3" t="n">
        <f aca="false">-F728*LOG(F728)-(1-F728)*LOG(1-F728)</f>
        <v>0.000352513026275423</v>
      </c>
      <c r="H728" s="2" t="n">
        <v>0.000214041095890411</v>
      </c>
      <c r="I728" s="2" t="n">
        <v>0</v>
      </c>
      <c r="J728" s="2" t="n">
        <v>0</v>
      </c>
      <c r="K728" s="2" t="n">
        <v>1.75955429241809</v>
      </c>
      <c r="L728" s="3" t="n">
        <f aca="false">CHIDIST(K728,2)</f>
        <v>0.414875357926488</v>
      </c>
    </row>
    <row r="729" customFormat="false" ht="16.5" hidden="false" customHeight="false" outlineLevel="0" collapsed="false">
      <c r="A729" s="2" t="s">
        <v>739</v>
      </c>
      <c r="B729" s="2" t="n">
        <v>732</v>
      </c>
      <c r="C729" s="2" t="n">
        <v>1</v>
      </c>
      <c r="D729" s="2" t="n">
        <v>10</v>
      </c>
      <c r="E729" s="2" t="n">
        <v>4</v>
      </c>
      <c r="F729" s="2" t="n">
        <v>0.00116351225566243</v>
      </c>
      <c r="G729" s="3" t="n">
        <f aca="false">-F729*LOG(F729)-(1-F729)*LOG(1-F729)</f>
        <v>0.00391902431915092</v>
      </c>
      <c r="H729" s="2" t="n">
        <v>0.000214041095890411</v>
      </c>
      <c r="I729" s="2" t="n">
        <v>0.00139586823003908</v>
      </c>
      <c r="J729" s="2" t="n">
        <v>0.00378787878787879</v>
      </c>
      <c r="K729" s="2" t="n">
        <v>10.215090940715</v>
      </c>
      <c r="L729" s="3" t="n">
        <f aca="false">CHIDIST(K729,2)</f>
        <v>0.00605091686578802</v>
      </c>
    </row>
    <row r="730" customFormat="false" ht="16.5" hidden="false" customHeight="false" outlineLevel="0" collapsed="false">
      <c r="A730" s="2" t="s">
        <v>740</v>
      </c>
      <c r="B730" s="2" t="n">
        <v>732</v>
      </c>
      <c r="C730" s="2" t="n">
        <v>0</v>
      </c>
      <c r="D730" s="2" t="n">
        <v>0</v>
      </c>
      <c r="E730" s="2" t="n">
        <v>1</v>
      </c>
      <c r="F730" s="3" t="n">
        <v>7.75674837108284E-005</v>
      </c>
      <c r="G730" s="3" t="n">
        <f aca="false">-F730*LOG(F730)-(1-F730)*LOG(1-F730)</f>
        <v>0.000352513026275423</v>
      </c>
      <c r="H730" s="2" t="n">
        <v>0</v>
      </c>
      <c r="I730" s="2" t="n">
        <v>0</v>
      </c>
      <c r="J730" s="2" t="n">
        <v>0.000946969696969697</v>
      </c>
      <c r="K730" s="2" t="n">
        <v>11.2092028029892</v>
      </c>
      <c r="L730" s="3" t="n">
        <f aca="false">CHIDIST(K730,2)</f>
        <v>0.00368088744811745</v>
      </c>
    </row>
    <row r="731" customFormat="false" ht="16.5" hidden="false" customHeight="false" outlineLevel="0" collapsed="false">
      <c r="A731" s="2" t="s">
        <v>741</v>
      </c>
      <c r="B731" s="2" t="n">
        <v>733</v>
      </c>
      <c r="C731" s="2" t="n">
        <v>0</v>
      </c>
      <c r="D731" s="2" t="n">
        <v>0</v>
      </c>
      <c r="E731" s="2" t="n">
        <v>1</v>
      </c>
      <c r="F731" s="3" t="n">
        <v>7.75674837108284E-005</v>
      </c>
      <c r="G731" s="3" t="n">
        <f aca="false">-F731*LOG(F731)-(1-F731)*LOG(1-F731)</f>
        <v>0.000352513026275423</v>
      </c>
      <c r="H731" s="2" t="n">
        <v>0</v>
      </c>
      <c r="I731" s="2" t="n">
        <v>0</v>
      </c>
      <c r="J731" s="2" t="n">
        <v>0.000946969696969697</v>
      </c>
      <c r="K731" s="2" t="n">
        <v>11.2092028029892</v>
      </c>
      <c r="L731" s="3" t="n">
        <f aca="false">CHIDIST(K731,2)</f>
        <v>0.00368088744811745</v>
      </c>
    </row>
    <row r="732" customFormat="false" ht="16.5" hidden="false" customHeight="false" outlineLevel="0" collapsed="false">
      <c r="A732" s="2" t="s">
        <v>742</v>
      </c>
      <c r="B732" s="2" t="n">
        <v>733</v>
      </c>
      <c r="C732" s="2" t="n">
        <v>1</v>
      </c>
      <c r="D732" s="2" t="n">
        <v>8</v>
      </c>
      <c r="E732" s="2" t="n">
        <v>3</v>
      </c>
      <c r="F732" s="2" t="n">
        <v>0.000930809804529941</v>
      </c>
      <c r="G732" s="3" t="n">
        <f aca="false">-F732*LOG(F732)-(1-F732)*LOG(1-F732)</f>
        <v>0.00322547131291332</v>
      </c>
      <c r="H732" s="2" t="n">
        <v>0.000214041095890411</v>
      </c>
      <c r="I732" s="2" t="n">
        <v>0.00111669458403127</v>
      </c>
      <c r="J732" s="2" t="n">
        <v>0.00284090909090909</v>
      </c>
      <c r="K732" s="2" t="n">
        <v>6.99032586609202</v>
      </c>
      <c r="L732" s="3" t="n">
        <f aca="false">CHIDIST(K732,2)</f>
        <v>0.0303438040254118</v>
      </c>
    </row>
    <row r="733" customFormat="false" ht="16.5" hidden="false" customHeight="false" outlineLevel="0" collapsed="false">
      <c r="A733" s="2" t="s">
        <v>743</v>
      </c>
      <c r="B733" s="2" t="n">
        <v>733</v>
      </c>
      <c r="C733" s="2" t="n">
        <v>0</v>
      </c>
      <c r="D733" s="2" t="n">
        <v>2</v>
      </c>
      <c r="E733" s="2" t="n">
        <v>1</v>
      </c>
      <c r="F733" s="2" t="n">
        <v>0.000232702451132485</v>
      </c>
      <c r="G733" s="3" t="n">
        <f aca="false">-F733*LOG(F733)-(1-F733)*LOG(1-F733)</f>
        <v>0.000946503953477042</v>
      </c>
      <c r="H733" s="2" t="n">
        <v>0</v>
      </c>
      <c r="I733" s="2" t="n">
        <v>0.000279173646007817</v>
      </c>
      <c r="J733" s="2" t="n">
        <v>0.000946969696969697</v>
      </c>
      <c r="K733" s="2" t="n">
        <v>3.4696562715186</v>
      </c>
      <c r="L733" s="3" t="n">
        <f aca="false">CHIDIST(K733,2)</f>
        <v>0.176430519778165</v>
      </c>
    </row>
    <row r="734" customFormat="false" ht="16.5" hidden="false" customHeight="false" outlineLevel="0" collapsed="false">
      <c r="A734" s="2" t="s">
        <v>744</v>
      </c>
      <c r="B734" s="2" t="n">
        <v>733</v>
      </c>
      <c r="C734" s="2" t="n">
        <v>0</v>
      </c>
      <c r="D734" s="2" t="n">
        <v>2</v>
      </c>
      <c r="E734" s="2" t="n">
        <v>0</v>
      </c>
      <c r="F734" s="2" t="n">
        <v>0.000155134967421657</v>
      </c>
      <c r="G734" s="3" t="n">
        <f aca="false">-F734*LOG(F734)-(1-F734)*LOG(1-F734)</f>
        <v>0.000658323160751999</v>
      </c>
      <c r="H734" s="2" t="n">
        <v>0</v>
      </c>
      <c r="I734" s="2" t="n">
        <v>0.000279173646007817</v>
      </c>
      <c r="J734" s="2" t="n">
        <v>0</v>
      </c>
      <c r="K734" s="2" t="n">
        <v>1.59935476018139</v>
      </c>
      <c r="L734" s="3" t="n">
        <f aca="false">CHIDIST(K734,2)</f>
        <v>0.449473949973278</v>
      </c>
    </row>
    <row r="735" customFormat="false" ht="16.5" hidden="false" customHeight="false" outlineLevel="0" collapsed="false">
      <c r="A735" s="2" t="s">
        <v>745</v>
      </c>
      <c r="B735" s="2" t="n">
        <v>734</v>
      </c>
      <c r="C735" s="2" t="n">
        <v>1</v>
      </c>
      <c r="D735" s="2" t="n">
        <v>1</v>
      </c>
      <c r="E735" s="2" t="n">
        <v>1</v>
      </c>
      <c r="F735" s="2" t="n">
        <v>0.000232702451132485</v>
      </c>
      <c r="G735" s="3" t="n">
        <f aca="false">-F735*LOG(F735)-(1-F735)*LOG(1-F735)</f>
        <v>0.000946503953477042</v>
      </c>
      <c r="H735" s="2" t="n">
        <v>0.000214041095890411</v>
      </c>
      <c r="I735" s="2" t="n">
        <v>0.000139586823003908</v>
      </c>
      <c r="J735" s="2" t="n">
        <v>0.000946969696969697</v>
      </c>
      <c r="K735" s="2" t="n">
        <v>2.58970411840236</v>
      </c>
      <c r="L735" s="3" t="n">
        <f aca="false">CHIDIST(K735,2)</f>
        <v>0.273938387997768</v>
      </c>
    </row>
    <row r="736" customFormat="false" ht="16.5" hidden="false" customHeight="false" outlineLevel="0" collapsed="false">
      <c r="A736" s="2" t="s">
        <v>746</v>
      </c>
      <c r="B736" s="2" t="n">
        <v>734</v>
      </c>
      <c r="C736" s="2" t="n">
        <v>4</v>
      </c>
      <c r="D736" s="2" t="n">
        <v>1</v>
      </c>
      <c r="E736" s="2" t="n">
        <v>11</v>
      </c>
      <c r="F736" s="2" t="n">
        <v>0.00124107973937325</v>
      </c>
      <c r="G736" s="3" t="n">
        <f aca="false">-F736*LOG(F736)-(1-F736)*LOG(1-F736)</f>
        <v>0.00414548580513568</v>
      </c>
      <c r="H736" s="2" t="n">
        <v>0.000856164383561644</v>
      </c>
      <c r="I736" s="2" t="n">
        <v>0.000139586823003908</v>
      </c>
      <c r="J736" s="2" t="n">
        <v>0.0104166666666667</v>
      </c>
      <c r="K736" s="2" t="n">
        <v>79.2958231637334</v>
      </c>
      <c r="L736" s="3" t="n">
        <f aca="false">CHIDIST(K736,2)</f>
        <v>6.04130526469535E-018</v>
      </c>
    </row>
    <row r="737" customFormat="false" ht="16.5" hidden="false" customHeight="false" outlineLevel="0" collapsed="false">
      <c r="A737" s="2" t="s">
        <v>747</v>
      </c>
      <c r="B737" s="2" t="n">
        <v>734</v>
      </c>
      <c r="C737" s="2" t="n">
        <v>0</v>
      </c>
      <c r="D737" s="2" t="n">
        <v>2</v>
      </c>
      <c r="E737" s="2" t="n">
        <v>0</v>
      </c>
      <c r="F737" s="2" t="n">
        <v>0.000155134967421657</v>
      </c>
      <c r="G737" s="3" t="n">
        <f aca="false">-F737*LOG(F737)-(1-F737)*LOG(1-F737)</f>
        <v>0.000658323160751999</v>
      </c>
      <c r="H737" s="2" t="n">
        <v>0</v>
      </c>
      <c r="I737" s="2" t="n">
        <v>0.000279173646007817</v>
      </c>
      <c r="J737" s="2" t="n">
        <v>0</v>
      </c>
      <c r="K737" s="2" t="n">
        <v>1.59935476018139</v>
      </c>
      <c r="L737" s="3" t="n">
        <f aca="false">CHIDIST(K737,2)</f>
        <v>0.449473949973278</v>
      </c>
    </row>
    <row r="738" customFormat="false" ht="16.5" hidden="false" customHeight="false" outlineLevel="0" collapsed="false">
      <c r="A738" s="2" t="s">
        <v>748</v>
      </c>
      <c r="B738" s="2" t="n">
        <v>734</v>
      </c>
      <c r="C738" s="2" t="n">
        <v>17</v>
      </c>
      <c r="D738" s="2" t="n">
        <v>202</v>
      </c>
      <c r="E738" s="2" t="n">
        <v>2</v>
      </c>
      <c r="F738" s="2" t="n">
        <v>0.0171424139000931</v>
      </c>
      <c r="G738" s="3" t="n">
        <f aca="false">-F738*LOG(F738)-(1-F738)*LOG(1-F738)</f>
        <v>0.0376529456695988</v>
      </c>
      <c r="H738" s="2" t="n">
        <v>0.00363869863013699</v>
      </c>
      <c r="I738" s="2" t="n">
        <v>0.0281965382467895</v>
      </c>
      <c r="J738" s="2" t="n">
        <v>0.00189393939393939</v>
      </c>
      <c r="K738" s="2" t="n">
        <v>117.094517239158</v>
      </c>
      <c r="L738" s="3" t="n">
        <f aca="false">CHIDIST(K738,2)</f>
        <v>3.74324842869816E-026</v>
      </c>
    </row>
    <row r="739" customFormat="false" ht="16.5" hidden="false" customHeight="false" outlineLevel="0" collapsed="false">
      <c r="A739" s="2" t="s">
        <v>749</v>
      </c>
      <c r="B739" s="2" t="n">
        <v>735</v>
      </c>
      <c r="C739" s="2" t="n">
        <v>4612</v>
      </c>
      <c r="D739" s="2" t="n">
        <v>6859</v>
      </c>
      <c r="E739" s="2" t="n">
        <v>947</v>
      </c>
      <c r="F739" s="2" t="n">
        <v>0.963233012721067</v>
      </c>
      <c r="G739" s="3" t="n">
        <f aca="false">-F739*LOG(F739)-(1-F739)*LOG(1-F739)</f>
        <v>0.0684142782181864</v>
      </c>
      <c r="H739" s="2" t="n">
        <v>0.987157534246575</v>
      </c>
      <c r="I739" s="2" t="n">
        <v>0.957426018983808</v>
      </c>
      <c r="J739" s="2" t="n">
        <v>0.896780303030303</v>
      </c>
      <c r="K739" s="2" t="n">
        <v>214.004503905317</v>
      </c>
      <c r="L739" s="3" t="n">
        <f aca="false">CHIDIST(K739,2)</f>
        <v>3.38463955628761E-047</v>
      </c>
    </row>
    <row r="740" customFormat="false" ht="16.5" hidden="false" customHeight="false" outlineLevel="0" collapsed="false">
      <c r="A740" s="2" t="s">
        <v>750</v>
      </c>
      <c r="B740" s="2" t="n">
        <v>736</v>
      </c>
      <c r="C740" s="2" t="n">
        <v>15</v>
      </c>
      <c r="D740" s="2" t="n">
        <v>4</v>
      </c>
      <c r="E740" s="2" t="n">
        <v>0</v>
      </c>
      <c r="F740" s="2" t="n">
        <v>0.00147378219050574</v>
      </c>
      <c r="G740" s="3" t="n">
        <f aca="false">-F740*LOG(F740)-(1-F740)*LOG(1-F740)</f>
        <v>0.00481269615743906</v>
      </c>
      <c r="H740" s="2" t="n">
        <v>0.00321061643835616</v>
      </c>
      <c r="I740" s="2" t="n">
        <v>0.000558347292015634</v>
      </c>
      <c r="J740" s="2" t="n">
        <v>0</v>
      </c>
      <c r="K740" s="2" t="n">
        <v>15.2151532958468</v>
      </c>
      <c r="L740" s="3" t="n">
        <f aca="false">CHIDIST(K740,2)</f>
        <v>0.000496674017273235</v>
      </c>
    </row>
    <row r="741" customFormat="false" ht="16.5" hidden="false" customHeight="false" outlineLevel="0" collapsed="false">
      <c r="A741" s="2" t="s">
        <v>751</v>
      </c>
      <c r="B741" s="2" t="n">
        <v>736</v>
      </c>
      <c r="C741" s="2" t="n">
        <v>0</v>
      </c>
      <c r="D741" s="2" t="n">
        <v>2</v>
      </c>
      <c r="E741" s="2" t="n">
        <v>1</v>
      </c>
      <c r="F741" s="2" t="n">
        <v>0.000232702451132485</v>
      </c>
      <c r="G741" s="3" t="n">
        <f aca="false">-F741*LOG(F741)-(1-F741)*LOG(1-F741)</f>
        <v>0.000946503953477042</v>
      </c>
      <c r="H741" s="2" t="n">
        <v>0</v>
      </c>
      <c r="I741" s="2" t="n">
        <v>0.000279173646007817</v>
      </c>
      <c r="J741" s="2" t="n">
        <v>0.000946969696969697</v>
      </c>
      <c r="K741" s="2" t="n">
        <v>3.4696562715186</v>
      </c>
      <c r="L741" s="3" t="n">
        <f aca="false">CHIDIST(K741,2)</f>
        <v>0.176430519778165</v>
      </c>
    </row>
    <row r="742" customFormat="false" ht="16.5" hidden="false" customHeight="false" outlineLevel="0" collapsed="false">
      <c r="A742" s="2" t="s">
        <v>752</v>
      </c>
      <c r="B742" s="2" t="n">
        <v>736</v>
      </c>
      <c r="C742" s="2" t="n">
        <v>4</v>
      </c>
      <c r="D742" s="2" t="n">
        <v>1</v>
      </c>
      <c r="E742" s="2" t="n">
        <v>0</v>
      </c>
      <c r="F742" s="2" t="n">
        <v>0.000387837418554142</v>
      </c>
      <c r="G742" s="3" t="n">
        <f aca="false">-F742*LOG(F742)-(1-F742)*LOG(1-F742)</f>
        <v>0.00149145227493503</v>
      </c>
      <c r="H742" s="2" t="n">
        <v>0.000856164383561644</v>
      </c>
      <c r="I742" s="2" t="n">
        <v>0.000139586823003908</v>
      </c>
      <c r="J742" s="2" t="n">
        <v>0</v>
      </c>
      <c r="K742" s="2" t="n">
        <v>4.19167333850167</v>
      </c>
      <c r="L742" s="3" t="n">
        <f aca="false">CHIDIST(K742,2)</f>
        <v>0.122967317628934</v>
      </c>
    </row>
    <row r="743" customFormat="false" ht="16.5" hidden="false" customHeight="false" outlineLevel="0" collapsed="false">
      <c r="A743" s="2" t="s">
        <v>753</v>
      </c>
      <c r="B743" s="2" t="n">
        <v>736</v>
      </c>
      <c r="C743" s="2" t="n">
        <v>33</v>
      </c>
      <c r="D743" s="2" t="n">
        <v>11</v>
      </c>
      <c r="E743" s="2" t="n">
        <v>11</v>
      </c>
      <c r="F743" s="2" t="n">
        <v>0.00426621160409556</v>
      </c>
      <c r="G743" s="3" t="n">
        <f aca="false">-F743*LOG(F743)-(1-F743)*LOG(1-F743)</f>
        <v>0.0119595749699327</v>
      </c>
      <c r="H743" s="2" t="n">
        <v>0.00706335616438356</v>
      </c>
      <c r="I743" s="2" t="n">
        <v>0.00153545505304299</v>
      </c>
      <c r="J743" s="2" t="n">
        <v>0.0104166666666667</v>
      </c>
      <c r="K743" s="2" t="n">
        <v>30.5843023504297</v>
      </c>
      <c r="L743" s="3" t="n">
        <f aca="false">CHIDIST(K743,2)</f>
        <v>2.28403696444024E-007</v>
      </c>
    </row>
    <row r="744" customFormat="false" ht="16.5" hidden="false" customHeight="false" outlineLevel="0" collapsed="false">
      <c r="A744" s="2" t="s">
        <v>754</v>
      </c>
      <c r="B744" s="2" t="n">
        <v>737</v>
      </c>
      <c r="C744" s="2" t="n">
        <v>3</v>
      </c>
      <c r="D744" s="2" t="n">
        <v>1</v>
      </c>
      <c r="E744" s="2" t="n">
        <v>2</v>
      </c>
      <c r="F744" s="2" t="n">
        <v>0.000465404902264971</v>
      </c>
      <c r="G744" s="3" t="n">
        <f aca="false">-F744*LOG(F744)-(1-F744)*LOG(1-F744)</f>
        <v>0.00175288354853599</v>
      </c>
      <c r="H744" s="2" t="n">
        <v>0.000642123287671233</v>
      </c>
      <c r="I744" s="2" t="n">
        <v>0.000139586823003908</v>
      </c>
      <c r="J744" s="2" t="n">
        <v>0.00189393939393939</v>
      </c>
      <c r="K744" s="2" t="n">
        <v>6.58100398642916</v>
      </c>
      <c r="L744" s="3" t="n">
        <f aca="false">CHIDIST(K744,2)</f>
        <v>0.0372351529097492</v>
      </c>
    </row>
    <row r="745" customFormat="false" ht="16.5" hidden="false" customHeight="false" outlineLevel="0" collapsed="false">
      <c r="A745" s="2" t="s">
        <v>755</v>
      </c>
      <c r="B745" s="2" t="n">
        <v>739</v>
      </c>
      <c r="C745" s="2" t="n">
        <v>2</v>
      </c>
      <c r="D745" s="2" t="n">
        <v>0</v>
      </c>
      <c r="E745" s="2" t="n">
        <v>0</v>
      </c>
      <c r="F745" s="2" t="n">
        <v>0.000155134967421657</v>
      </c>
      <c r="G745" s="3" t="n">
        <f aca="false">-F745*LOG(F745)-(1-F745)*LOG(1-F745)</f>
        <v>0.000658323160751999</v>
      </c>
      <c r="H745" s="2" t="n">
        <v>0.000428082191780822</v>
      </c>
      <c r="I745" s="2" t="n">
        <v>0</v>
      </c>
      <c r="J745" s="2" t="n">
        <v>0</v>
      </c>
      <c r="K745" s="2" t="n">
        <v>3.51938159558753</v>
      </c>
      <c r="L745" s="3" t="n">
        <f aca="false">CHIDIST(K745,2)</f>
        <v>0.172098068699625</v>
      </c>
    </row>
    <row r="746" customFormat="false" ht="16.5" hidden="false" customHeight="false" outlineLevel="0" collapsed="false">
      <c r="A746" s="2" t="s">
        <v>756</v>
      </c>
      <c r="B746" s="2" t="n">
        <v>740</v>
      </c>
      <c r="C746" s="2" t="n">
        <v>10</v>
      </c>
      <c r="D746" s="2" t="n">
        <v>0</v>
      </c>
      <c r="E746" s="2" t="n">
        <v>4</v>
      </c>
      <c r="F746" s="2" t="n">
        <v>0.0010859447719516</v>
      </c>
      <c r="G746" s="3" t="n">
        <f aca="false">-F746*LOG(F746)-(1-F746)*LOG(1-F746)</f>
        <v>0.00369031274189314</v>
      </c>
      <c r="H746" s="2" t="n">
        <v>0.00214041095890411</v>
      </c>
      <c r="I746" s="2" t="n">
        <v>0</v>
      </c>
      <c r="J746" s="2" t="n">
        <v>0.00378787878787879</v>
      </c>
      <c r="K746" s="2" t="n">
        <v>19.6838837646124</v>
      </c>
      <c r="L746" s="3" t="n">
        <f aca="false">CHIDIST(K746,2)</f>
        <v>5.31739532376571E-005</v>
      </c>
    </row>
    <row r="747" customFormat="false" ht="16.5" hidden="false" customHeight="false" outlineLevel="0" collapsed="false">
      <c r="A747" s="2" t="s">
        <v>757</v>
      </c>
      <c r="B747" s="2" t="n">
        <v>740</v>
      </c>
      <c r="C747" s="2" t="n">
        <v>10</v>
      </c>
      <c r="D747" s="2" t="n">
        <v>0</v>
      </c>
      <c r="E747" s="2" t="n">
        <v>4</v>
      </c>
      <c r="F747" s="2" t="n">
        <v>0.0010859447719516</v>
      </c>
      <c r="G747" s="3" t="n">
        <f aca="false">-F747*LOG(F747)-(1-F747)*LOG(1-F747)</f>
        <v>0.00369031274189314</v>
      </c>
      <c r="H747" s="2" t="n">
        <v>0.00214041095890411</v>
      </c>
      <c r="I747" s="2" t="n">
        <v>0</v>
      </c>
      <c r="J747" s="2" t="n">
        <v>0.00378787878787879</v>
      </c>
      <c r="K747" s="2" t="n">
        <v>19.6838837646124</v>
      </c>
      <c r="L747" s="3" t="n">
        <f aca="false">CHIDIST(K747,2)</f>
        <v>5.31739532376571E-005</v>
      </c>
    </row>
    <row r="748" customFormat="false" ht="16.5" hidden="false" customHeight="false" outlineLevel="0" collapsed="false">
      <c r="A748" s="2" t="s">
        <v>758</v>
      </c>
      <c r="B748" s="2" t="n">
        <v>741</v>
      </c>
      <c r="C748" s="2" t="n">
        <v>1</v>
      </c>
      <c r="D748" s="2" t="n">
        <v>0</v>
      </c>
      <c r="E748" s="2" t="n">
        <v>0</v>
      </c>
      <c r="F748" s="3" t="n">
        <v>7.75674837108284E-005</v>
      </c>
      <c r="G748" s="3" t="n">
        <f aca="false">-F748*LOG(F748)-(1-F748)*LOG(1-F748)</f>
        <v>0.000352513026275423</v>
      </c>
      <c r="H748" s="2" t="n">
        <v>0.000214041095890411</v>
      </c>
      <c r="I748" s="2" t="n">
        <v>0</v>
      </c>
      <c r="J748" s="2" t="n">
        <v>0</v>
      </c>
      <c r="K748" s="2" t="n">
        <v>1.75955429241809</v>
      </c>
      <c r="L748" s="3" t="n">
        <f aca="false">CHIDIST(K748,2)</f>
        <v>0.414875357926488</v>
      </c>
    </row>
    <row r="749" customFormat="false" ht="16.5" hidden="false" customHeight="false" outlineLevel="0" collapsed="false">
      <c r="A749" s="2" t="s">
        <v>759</v>
      </c>
      <c r="B749" s="2" t="n">
        <v>741</v>
      </c>
      <c r="C749" s="2" t="n">
        <v>44</v>
      </c>
      <c r="D749" s="2" t="n">
        <v>15</v>
      </c>
      <c r="E749" s="2" t="n">
        <v>4</v>
      </c>
      <c r="F749" s="2" t="n">
        <v>0.00488675147378219</v>
      </c>
      <c r="G749" s="3" t="n">
        <f aca="false">-F749*LOG(F749)-(1-F749)*LOG(1-F749)</f>
        <v>0.0134102788684515</v>
      </c>
      <c r="H749" s="2" t="n">
        <v>0.00941780821917808</v>
      </c>
      <c r="I749" s="2" t="n">
        <v>0.00209380234505863</v>
      </c>
      <c r="J749" s="2" t="n">
        <v>0.00378787878787879</v>
      </c>
      <c r="K749" s="2" t="n">
        <v>31.4786809912521</v>
      </c>
      <c r="L749" s="3" t="n">
        <f aca="false">CHIDIST(K749,2)</f>
        <v>1.46046540479643E-007</v>
      </c>
    </row>
    <row r="750" customFormat="false" ht="16.5" hidden="false" customHeight="false" outlineLevel="0" collapsed="false">
      <c r="A750" s="2" t="s">
        <v>760</v>
      </c>
      <c r="B750" s="2" t="n">
        <v>741</v>
      </c>
      <c r="C750" s="2" t="n">
        <v>0</v>
      </c>
      <c r="D750" s="2" t="n">
        <v>1</v>
      </c>
      <c r="E750" s="2" t="n">
        <v>1</v>
      </c>
      <c r="F750" s="2" t="n">
        <v>0.000155134967421657</v>
      </c>
      <c r="G750" s="3" t="n">
        <f aca="false">-F750*LOG(F750)-(1-F750)*LOG(1-F750)</f>
        <v>0.000658323160751999</v>
      </c>
      <c r="H750" s="2" t="n">
        <v>0</v>
      </c>
      <c r="I750" s="2" t="n">
        <v>0.000139586823003908</v>
      </c>
      <c r="J750" s="2" t="n">
        <v>0.000946969696969697</v>
      </c>
      <c r="K750" s="2" t="n">
        <v>5.00471973478287</v>
      </c>
      <c r="L750" s="3" t="n">
        <f aca="false">CHIDIST(K750,2)</f>
        <v>0.0818915172972481</v>
      </c>
    </row>
    <row r="751" customFormat="false" ht="16.5" hidden="false" customHeight="false" outlineLevel="0" collapsed="false">
      <c r="A751" s="2" t="s">
        <v>761</v>
      </c>
      <c r="B751" s="2" t="n">
        <v>742</v>
      </c>
      <c r="C751" s="2" t="n">
        <v>1</v>
      </c>
      <c r="D751" s="2" t="n">
        <v>0</v>
      </c>
      <c r="E751" s="2" t="n">
        <v>0</v>
      </c>
      <c r="F751" s="3" t="n">
        <v>7.75674837108284E-005</v>
      </c>
      <c r="G751" s="3" t="n">
        <f aca="false">-F751*LOG(F751)-(1-F751)*LOG(1-F751)</f>
        <v>0.000352513026275423</v>
      </c>
      <c r="H751" s="2" t="n">
        <v>0.000214041095890411</v>
      </c>
      <c r="I751" s="2" t="n">
        <v>0</v>
      </c>
      <c r="J751" s="2" t="n">
        <v>0</v>
      </c>
      <c r="K751" s="2" t="n">
        <v>1.75955429241809</v>
      </c>
      <c r="L751" s="3" t="n">
        <f aca="false">CHIDIST(K751,2)</f>
        <v>0.414875357926488</v>
      </c>
    </row>
    <row r="752" customFormat="false" ht="16.5" hidden="false" customHeight="false" outlineLevel="0" collapsed="false">
      <c r="A752" s="2" t="s">
        <v>762</v>
      </c>
      <c r="B752" s="2" t="n">
        <v>742</v>
      </c>
      <c r="C752" s="2" t="n">
        <v>2</v>
      </c>
      <c r="D752" s="2" t="n">
        <v>0</v>
      </c>
      <c r="E752" s="2" t="n">
        <v>0</v>
      </c>
      <c r="F752" s="2" t="n">
        <v>0.000155134967421657</v>
      </c>
      <c r="G752" s="3" t="n">
        <f aca="false">-F752*LOG(F752)-(1-F752)*LOG(1-F752)</f>
        <v>0.000658323160751999</v>
      </c>
      <c r="H752" s="2" t="n">
        <v>0.000428082191780822</v>
      </c>
      <c r="I752" s="2" t="n">
        <v>0</v>
      </c>
      <c r="J752" s="2" t="n">
        <v>0</v>
      </c>
      <c r="K752" s="2" t="n">
        <v>3.51938159558753</v>
      </c>
      <c r="L752" s="3" t="n">
        <f aca="false">CHIDIST(K752,2)</f>
        <v>0.172098068699625</v>
      </c>
    </row>
    <row r="753" customFormat="false" ht="16.5" hidden="false" customHeight="false" outlineLevel="0" collapsed="false">
      <c r="A753" s="2" t="s">
        <v>763</v>
      </c>
      <c r="B753" s="2" t="n">
        <v>743</v>
      </c>
      <c r="C753" s="2" t="n">
        <v>9</v>
      </c>
      <c r="D753" s="2" t="n">
        <v>12</v>
      </c>
      <c r="E753" s="2" t="n">
        <v>3</v>
      </c>
      <c r="F753" s="2" t="n">
        <v>0.00186161960905988</v>
      </c>
      <c r="G753" s="3" t="n">
        <f aca="false">-F753*LOG(F753)-(1-F753)*LOG(1-F753)</f>
        <v>0.005890162656629</v>
      </c>
      <c r="H753" s="2" t="n">
        <v>0.0019263698630137</v>
      </c>
      <c r="I753" s="2" t="n">
        <v>0.0016750418760469</v>
      </c>
      <c r="J753" s="2" t="n">
        <v>0.00284090909090909</v>
      </c>
      <c r="K753" s="2" t="n">
        <v>0.689764114138557</v>
      </c>
      <c r="L753" s="3" t="n">
        <f aca="false">CHIDIST(K753,2)</f>
        <v>0.70830388797794</v>
      </c>
    </row>
    <row r="754" customFormat="false" ht="16.5" hidden="false" customHeight="false" outlineLevel="0" collapsed="false">
      <c r="A754" s="2" t="s">
        <v>764</v>
      </c>
      <c r="B754" s="2" t="n">
        <v>743</v>
      </c>
      <c r="C754" s="2" t="n">
        <v>1</v>
      </c>
      <c r="D754" s="2" t="n">
        <v>0</v>
      </c>
      <c r="E754" s="2" t="n">
        <v>0</v>
      </c>
      <c r="F754" s="3" t="n">
        <v>7.75674837108284E-005</v>
      </c>
      <c r="G754" s="3" t="n">
        <f aca="false">-F754*LOG(F754)-(1-F754)*LOG(1-F754)</f>
        <v>0.000352513026275423</v>
      </c>
      <c r="H754" s="2" t="n">
        <v>0.000214041095890411</v>
      </c>
      <c r="I754" s="2" t="n">
        <v>0</v>
      </c>
      <c r="J754" s="2" t="n">
        <v>0</v>
      </c>
      <c r="K754" s="2" t="n">
        <v>1.75955429241809</v>
      </c>
      <c r="L754" s="3" t="n">
        <f aca="false">CHIDIST(K754,2)</f>
        <v>0.414875357926488</v>
      </c>
    </row>
    <row r="755" customFormat="false" ht="16.5" hidden="false" customHeight="false" outlineLevel="0" collapsed="false">
      <c r="A755" s="2" t="s">
        <v>765</v>
      </c>
      <c r="B755" s="2" t="n">
        <v>743</v>
      </c>
      <c r="C755" s="2" t="n">
        <v>0</v>
      </c>
      <c r="D755" s="2" t="n">
        <v>0</v>
      </c>
      <c r="E755" s="2" t="n">
        <v>1</v>
      </c>
      <c r="F755" s="3" t="n">
        <v>7.75674837108284E-005</v>
      </c>
      <c r="G755" s="3" t="n">
        <f aca="false">-F755*LOG(F755)-(1-F755)*LOG(1-F755)</f>
        <v>0.000352513026275423</v>
      </c>
      <c r="H755" s="2" t="n">
        <v>0</v>
      </c>
      <c r="I755" s="2" t="n">
        <v>0</v>
      </c>
      <c r="J755" s="2" t="n">
        <v>0.000946969696969697</v>
      </c>
      <c r="K755" s="2" t="n">
        <v>11.2092028029892</v>
      </c>
      <c r="L755" s="3" t="n">
        <f aca="false">CHIDIST(K755,2)</f>
        <v>0.00368088744811745</v>
      </c>
    </row>
    <row r="756" customFormat="false" ht="16.5" hidden="false" customHeight="false" outlineLevel="0" collapsed="false">
      <c r="A756" s="2" t="s">
        <v>766</v>
      </c>
      <c r="B756" s="2" t="n">
        <v>744</v>
      </c>
      <c r="C756" s="2" t="n">
        <v>1</v>
      </c>
      <c r="D756" s="2" t="n">
        <v>0</v>
      </c>
      <c r="E756" s="2" t="n">
        <v>0</v>
      </c>
      <c r="F756" s="3" t="n">
        <v>7.75674837108284E-005</v>
      </c>
      <c r="G756" s="3" t="n">
        <f aca="false">-F756*LOG(F756)-(1-F756)*LOG(1-F756)</f>
        <v>0.000352513026275423</v>
      </c>
      <c r="H756" s="2" t="n">
        <v>0.000214041095890411</v>
      </c>
      <c r="I756" s="2" t="n">
        <v>0</v>
      </c>
      <c r="J756" s="2" t="n">
        <v>0</v>
      </c>
      <c r="K756" s="2" t="n">
        <v>1.75955429241809</v>
      </c>
      <c r="L756" s="3" t="n">
        <f aca="false">CHIDIST(K756,2)</f>
        <v>0.414875357926488</v>
      </c>
    </row>
    <row r="757" customFormat="false" ht="16.5" hidden="false" customHeight="false" outlineLevel="0" collapsed="false">
      <c r="A757" s="2" t="s">
        <v>767</v>
      </c>
      <c r="B757" s="2" t="n">
        <v>745</v>
      </c>
      <c r="C757" s="2" t="n">
        <v>1</v>
      </c>
      <c r="D757" s="2" t="n">
        <v>0</v>
      </c>
      <c r="E757" s="2" t="n">
        <v>0</v>
      </c>
      <c r="F757" s="3" t="n">
        <v>7.75674837108284E-005</v>
      </c>
      <c r="G757" s="3" t="n">
        <f aca="false">-F757*LOG(F757)-(1-F757)*LOG(1-F757)</f>
        <v>0.000352513026275423</v>
      </c>
      <c r="H757" s="2" t="n">
        <v>0.000214041095890411</v>
      </c>
      <c r="I757" s="2" t="n">
        <v>0</v>
      </c>
      <c r="J757" s="2" t="n">
        <v>0</v>
      </c>
      <c r="K757" s="2" t="n">
        <v>1.75955429241809</v>
      </c>
      <c r="L757" s="3" t="n">
        <f aca="false">CHIDIST(K757,2)</f>
        <v>0.414875357926488</v>
      </c>
    </row>
    <row r="758" customFormat="false" ht="16.5" hidden="false" customHeight="false" outlineLevel="0" collapsed="false">
      <c r="A758" s="2" t="s">
        <v>768</v>
      </c>
      <c r="B758" s="2" t="n">
        <v>745</v>
      </c>
      <c r="C758" s="2" t="n">
        <v>61</v>
      </c>
      <c r="D758" s="2" t="n">
        <v>428</v>
      </c>
      <c r="E758" s="2" t="n">
        <v>10</v>
      </c>
      <c r="F758" s="2" t="n">
        <v>0.0387061743717034</v>
      </c>
      <c r="G758" s="3" t="n">
        <f aca="false">-F758*LOG(F758)-(1-F758)*LOG(1-F758)</f>
        <v>0.0711418983488542</v>
      </c>
      <c r="H758" s="2" t="n">
        <v>0.0130565068493151</v>
      </c>
      <c r="I758" s="2" t="n">
        <v>0.0597431602456728</v>
      </c>
      <c r="J758" s="2" t="n">
        <v>0.00946969696969697</v>
      </c>
      <c r="K758" s="2" t="n">
        <v>192.077892515784</v>
      </c>
      <c r="L758" s="3" t="n">
        <f aca="false">CHIDIST(K758,2)</f>
        <v>1.95350979164036E-042</v>
      </c>
    </row>
    <row r="759" customFormat="false" ht="16.5" hidden="false" customHeight="false" outlineLevel="0" collapsed="false">
      <c r="A759" s="2" t="s">
        <v>769</v>
      </c>
      <c r="B759" s="2" t="n">
        <v>745</v>
      </c>
      <c r="C759" s="2" t="n">
        <v>32</v>
      </c>
      <c r="D759" s="2" t="n">
        <v>192</v>
      </c>
      <c r="E759" s="2" t="n">
        <v>16</v>
      </c>
      <c r="F759" s="2" t="n">
        <v>0.0186161960905988</v>
      </c>
      <c r="G759" s="3" t="n">
        <f aca="false">-F759*LOG(F759)-(1-F759)*LOG(1-F759)</f>
        <v>0.0402172341339758</v>
      </c>
      <c r="H759" s="2" t="n">
        <v>0.00684931506849315</v>
      </c>
      <c r="I759" s="2" t="n">
        <v>0.0268006700167504</v>
      </c>
      <c r="J759" s="2" t="n">
        <v>0.0151515151515152</v>
      </c>
      <c r="K759" s="2" t="n">
        <v>62.3681868855918</v>
      </c>
      <c r="L759" s="3" t="n">
        <f aca="false">CHIDIST(K759,2)</f>
        <v>2.8636523602044E-014</v>
      </c>
    </row>
    <row r="760" customFormat="false" ht="16.5" hidden="false" customHeight="false" outlineLevel="0" collapsed="false">
      <c r="A760" s="2" t="s">
        <v>770</v>
      </c>
      <c r="B760" s="2" t="n">
        <v>745</v>
      </c>
      <c r="C760" s="2" t="n">
        <v>2</v>
      </c>
      <c r="D760" s="2" t="n">
        <v>0</v>
      </c>
      <c r="E760" s="2" t="n">
        <v>0</v>
      </c>
      <c r="F760" s="2" t="n">
        <v>0.000155134967421657</v>
      </c>
      <c r="G760" s="3" t="n">
        <f aca="false">-F760*LOG(F760)-(1-F760)*LOG(1-F760)</f>
        <v>0.000658323160751999</v>
      </c>
      <c r="H760" s="2" t="n">
        <v>0.000428082191780822</v>
      </c>
      <c r="I760" s="2" t="n">
        <v>0</v>
      </c>
      <c r="J760" s="2" t="n">
        <v>0</v>
      </c>
      <c r="K760" s="2" t="n">
        <v>3.51938159558753</v>
      </c>
      <c r="L760" s="3" t="n">
        <f aca="false">CHIDIST(K760,2)</f>
        <v>0.172098068699625</v>
      </c>
    </row>
    <row r="761" customFormat="false" ht="16.5" hidden="false" customHeight="false" outlineLevel="0" collapsed="false">
      <c r="A761" s="2" t="s">
        <v>771</v>
      </c>
      <c r="B761" s="2" t="n">
        <v>745</v>
      </c>
      <c r="C761" s="2" t="n">
        <v>4636</v>
      </c>
      <c r="D761" s="2" t="n">
        <v>7124</v>
      </c>
      <c r="E761" s="2" t="n">
        <v>1048</v>
      </c>
      <c r="F761" s="2" t="n">
        <v>0.99348433136829</v>
      </c>
      <c r="G761" s="3" t="n">
        <f aca="false">-F761*LOG(F761)-(1-F761)*LOG(1-F761)</f>
        <v>0.0170639989311758</v>
      </c>
      <c r="H761" s="2" t="n">
        <v>0.992294520547945</v>
      </c>
      <c r="I761" s="2" t="n">
        <v>0.994416527079844</v>
      </c>
      <c r="J761" s="2" t="n">
        <v>0.992424242424242</v>
      </c>
      <c r="K761" s="2" t="n">
        <v>2.166786254703</v>
      </c>
      <c r="L761" s="3" t="n">
        <f aca="false">CHIDIST(K761,2)</f>
        <v>0.338445187504014</v>
      </c>
    </row>
    <row r="762" customFormat="false" ht="16.5" hidden="false" customHeight="false" outlineLevel="0" collapsed="false">
      <c r="A762" s="2" t="s">
        <v>772</v>
      </c>
      <c r="B762" s="2" t="n">
        <v>745</v>
      </c>
      <c r="C762" s="2" t="n">
        <v>1</v>
      </c>
      <c r="D762" s="2" t="n">
        <v>0</v>
      </c>
      <c r="E762" s="2" t="n">
        <v>0</v>
      </c>
      <c r="F762" s="3" t="n">
        <v>7.75674837108284E-005</v>
      </c>
      <c r="G762" s="3" t="n">
        <f aca="false">-F762*LOG(F762)-(1-F762)*LOG(1-F762)</f>
        <v>0.000352513026275423</v>
      </c>
      <c r="H762" s="2" t="n">
        <v>0.000214041095890411</v>
      </c>
      <c r="I762" s="2" t="n">
        <v>0</v>
      </c>
      <c r="J762" s="2" t="n">
        <v>0</v>
      </c>
      <c r="K762" s="2" t="n">
        <v>1.75955429241809</v>
      </c>
      <c r="L762" s="3" t="n">
        <f aca="false">CHIDIST(K762,2)</f>
        <v>0.414875357926488</v>
      </c>
    </row>
    <row r="763" customFormat="false" ht="16.5" hidden="false" customHeight="false" outlineLevel="0" collapsed="false">
      <c r="A763" s="2" t="s">
        <v>773</v>
      </c>
      <c r="B763" s="2" t="n">
        <v>746</v>
      </c>
      <c r="C763" s="2" t="n">
        <v>1</v>
      </c>
      <c r="D763" s="2" t="n">
        <v>0</v>
      </c>
      <c r="E763" s="2" t="n">
        <v>0</v>
      </c>
      <c r="F763" s="3" t="n">
        <v>7.75674837108284E-005</v>
      </c>
      <c r="G763" s="3" t="n">
        <f aca="false">-F763*LOG(F763)-(1-F763)*LOG(1-F763)</f>
        <v>0.000352513026275423</v>
      </c>
      <c r="H763" s="2" t="n">
        <v>0.000214041095890411</v>
      </c>
      <c r="I763" s="2" t="n">
        <v>0</v>
      </c>
      <c r="J763" s="2" t="n">
        <v>0</v>
      </c>
      <c r="K763" s="2" t="n">
        <v>1.75955429241809</v>
      </c>
      <c r="L763" s="3" t="n">
        <f aca="false">CHIDIST(K763,2)</f>
        <v>0.414875357926488</v>
      </c>
    </row>
    <row r="764" customFormat="false" ht="16.5" hidden="false" customHeight="false" outlineLevel="0" collapsed="false">
      <c r="A764" s="2" t="s">
        <v>774</v>
      </c>
      <c r="B764" s="2" t="n">
        <v>746</v>
      </c>
      <c r="C764" s="2" t="n">
        <v>0</v>
      </c>
      <c r="D764" s="2" t="n">
        <v>1</v>
      </c>
      <c r="E764" s="2" t="n">
        <v>0</v>
      </c>
      <c r="F764" s="3" t="n">
        <v>7.75674837108284E-005</v>
      </c>
      <c r="G764" s="3" t="n">
        <f aca="false">-F764*LOG(F764)-(1-F764)*LOG(1-F764)</f>
        <v>0.000352513026275423</v>
      </c>
      <c r="H764" s="2" t="n">
        <v>0</v>
      </c>
      <c r="I764" s="2" t="n">
        <v>0.000139586823003908</v>
      </c>
      <c r="J764" s="2" t="n">
        <v>0</v>
      </c>
      <c r="K764" s="2" t="n">
        <v>0.799615346316738</v>
      </c>
      <c r="L764" s="3" t="n">
        <f aca="false">CHIDIST(K764,2)</f>
        <v>0.67044897897121</v>
      </c>
    </row>
    <row r="765" customFormat="false" ht="16.5" hidden="false" customHeight="false" outlineLevel="0" collapsed="false">
      <c r="A765" s="2" t="s">
        <v>775</v>
      </c>
      <c r="B765" s="2" t="n">
        <v>746</v>
      </c>
      <c r="C765" s="2" t="n">
        <v>1</v>
      </c>
      <c r="D765" s="2" t="n">
        <v>0</v>
      </c>
      <c r="E765" s="2" t="n">
        <v>1</v>
      </c>
      <c r="F765" s="2" t="n">
        <v>0.000155134967421657</v>
      </c>
      <c r="G765" s="3" t="n">
        <f aca="false">-F765*LOG(F765)-(1-F765)*LOG(1-F765)</f>
        <v>0.000658323160751999</v>
      </c>
      <c r="H765" s="2" t="n">
        <v>0.000214041095890411</v>
      </c>
      <c r="I765" s="2" t="n">
        <v>0</v>
      </c>
      <c r="J765" s="2" t="n">
        <v>0.000946969696969697</v>
      </c>
      <c r="K765" s="2" t="n">
        <v>5.48472644363441</v>
      </c>
      <c r="L765" s="3" t="n">
        <f aca="false">CHIDIST(K765,2)</f>
        <v>0.064417933005492</v>
      </c>
    </row>
    <row r="766" customFormat="false" ht="16.5" hidden="false" customHeight="false" outlineLevel="0" collapsed="false">
      <c r="A766" s="2" t="s">
        <v>776</v>
      </c>
      <c r="B766" s="2" t="n">
        <v>746</v>
      </c>
      <c r="C766" s="2" t="n">
        <v>1</v>
      </c>
      <c r="D766" s="2" t="n">
        <v>0</v>
      </c>
      <c r="E766" s="2" t="n">
        <v>0</v>
      </c>
      <c r="F766" s="3" t="n">
        <v>7.75674837108284E-005</v>
      </c>
      <c r="G766" s="3" t="n">
        <f aca="false">-F766*LOG(F766)-(1-F766)*LOG(1-F766)</f>
        <v>0.000352513026275423</v>
      </c>
      <c r="H766" s="2" t="n">
        <v>0.000214041095890411</v>
      </c>
      <c r="I766" s="2" t="n">
        <v>0</v>
      </c>
      <c r="J766" s="2" t="n">
        <v>0</v>
      </c>
      <c r="K766" s="2" t="n">
        <v>1.75955429241809</v>
      </c>
      <c r="L766" s="3" t="n">
        <f aca="false">CHIDIST(K766,2)</f>
        <v>0.414875357926488</v>
      </c>
    </row>
    <row r="767" customFormat="false" ht="16.5" hidden="false" customHeight="false" outlineLevel="0" collapsed="false">
      <c r="A767" s="2" t="s">
        <v>777</v>
      </c>
      <c r="B767" s="2" t="n">
        <v>746</v>
      </c>
      <c r="C767" s="2" t="n">
        <v>32</v>
      </c>
      <c r="D767" s="2" t="n">
        <v>40</v>
      </c>
      <c r="E767" s="2" t="n">
        <v>7</v>
      </c>
      <c r="F767" s="2" t="n">
        <v>0.00612783121315544</v>
      </c>
      <c r="G767" s="3" t="n">
        <f aca="false">-F767*LOG(F767)-(1-F767)*LOG(1-F767)</f>
        <v>0.0162121231180756</v>
      </c>
      <c r="H767" s="2" t="n">
        <v>0.00684931506849315</v>
      </c>
      <c r="I767" s="2" t="n">
        <v>0.00558347292015634</v>
      </c>
      <c r="J767" s="2" t="n">
        <v>0.00662878787878788</v>
      </c>
      <c r="K767" s="2" t="n">
        <v>0.79140000127537</v>
      </c>
      <c r="L767" s="3" t="n">
        <f aca="false">CHIDIST(K767,2)</f>
        <v>0.673208627805203</v>
      </c>
    </row>
    <row r="768" customFormat="false" ht="16.5" hidden="false" customHeight="false" outlineLevel="0" collapsed="false">
      <c r="A768" s="2" t="s">
        <v>778</v>
      </c>
      <c r="B768" s="2" t="n">
        <v>746</v>
      </c>
      <c r="C768" s="2" t="n">
        <v>0</v>
      </c>
      <c r="D768" s="2" t="n">
        <v>0</v>
      </c>
      <c r="E768" s="2" t="n">
        <v>2</v>
      </c>
      <c r="F768" s="2" t="n">
        <v>0.000155134967421657</v>
      </c>
      <c r="G768" s="3" t="n">
        <f aca="false">-F768*LOG(F768)-(1-F768)*LOG(1-F768)</f>
        <v>0.000658323160751999</v>
      </c>
      <c r="H768" s="2" t="n">
        <v>0</v>
      </c>
      <c r="I768" s="2" t="n">
        <v>0</v>
      </c>
      <c r="J768" s="2" t="n">
        <v>0.00189393939393939</v>
      </c>
      <c r="K768" s="2" t="n">
        <v>22.4201448151021</v>
      </c>
      <c r="L768" s="3" t="n">
        <f aca="false">CHIDIST(K768,2)</f>
        <v>1.3537155313729E-005</v>
      </c>
    </row>
    <row r="769" customFormat="false" ht="16.5" hidden="false" customHeight="false" outlineLevel="0" collapsed="false">
      <c r="A769" s="2" t="s">
        <v>779</v>
      </c>
      <c r="B769" s="2" t="n">
        <v>747</v>
      </c>
      <c r="C769" s="2" t="n">
        <v>1</v>
      </c>
      <c r="D769" s="2" t="n">
        <v>0</v>
      </c>
      <c r="E769" s="2" t="n">
        <v>0</v>
      </c>
      <c r="F769" s="3" t="n">
        <v>7.75674837108284E-005</v>
      </c>
      <c r="G769" s="3" t="n">
        <f aca="false">-F769*LOG(F769)-(1-F769)*LOG(1-F769)</f>
        <v>0.000352513026275423</v>
      </c>
      <c r="H769" s="2" t="n">
        <v>0.000214041095890411</v>
      </c>
      <c r="I769" s="2" t="n">
        <v>0</v>
      </c>
      <c r="J769" s="2" t="n">
        <v>0</v>
      </c>
      <c r="K769" s="2" t="n">
        <v>1.75955429241809</v>
      </c>
      <c r="L769" s="3" t="n">
        <f aca="false">CHIDIST(K769,2)</f>
        <v>0.414875357926488</v>
      </c>
    </row>
    <row r="770" customFormat="false" ht="16.5" hidden="false" customHeight="false" outlineLevel="0" collapsed="false">
      <c r="A770" s="2" t="s">
        <v>780</v>
      </c>
      <c r="B770" s="2" t="n">
        <v>747</v>
      </c>
      <c r="C770" s="2" t="n">
        <v>4636</v>
      </c>
      <c r="D770" s="2" t="n">
        <v>7136</v>
      </c>
      <c r="E770" s="2" t="n">
        <v>1031</v>
      </c>
      <c r="F770" s="2" t="n">
        <v>0.993096493949736</v>
      </c>
      <c r="G770" s="3" t="n">
        <f aca="false">-F770*LOG(F770)-(1-F770)*LOG(1-F770)</f>
        <v>0.0179057771297412</v>
      </c>
      <c r="H770" s="2" t="n">
        <v>0.992294520547945</v>
      </c>
      <c r="I770" s="2" t="n">
        <v>0.996091568955891</v>
      </c>
      <c r="J770" s="2" t="n">
        <v>0.976325757575758</v>
      </c>
      <c r="K770" s="2" t="n">
        <v>53.1338165607741</v>
      </c>
      <c r="L770" s="3" t="n">
        <f aca="false">CHIDIST(K770,2)</f>
        <v>2.89826660404392E-012</v>
      </c>
    </row>
    <row r="771" customFormat="false" ht="16.5" hidden="false" customHeight="false" outlineLevel="0" collapsed="false">
      <c r="A771" s="2" t="s">
        <v>781</v>
      </c>
      <c r="B771" s="2" t="n">
        <v>748</v>
      </c>
      <c r="C771" s="2" t="n">
        <v>6</v>
      </c>
      <c r="D771" s="2" t="n">
        <v>1</v>
      </c>
      <c r="E771" s="2" t="n">
        <v>3</v>
      </c>
      <c r="F771" s="2" t="n">
        <v>0.000775674837108284</v>
      </c>
      <c r="G771" s="3" t="n">
        <f aca="false">-F771*LOG(F771)-(1-F771)*LOG(1-F771)</f>
        <v>0.00274933780602347</v>
      </c>
      <c r="H771" s="2" t="n">
        <v>0.00128424657534247</v>
      </c>
      <c r="I771" s="2" t="n">
        <v>0.000139586823003908</v>
      </c>
      <c r="J771" s="2" t="n">
        <v>0.00284090909090909</v>
      </c>
      <c r="K771" s="2" t="n">
        <v>11.1099771715385</v>
      </c>
      <c r="L771" s="3" t="n">
        <f aca="false">CHIDIST(K771,2)</f>
        <v>0.00386811262086478</v>
      </c>
    </row>
    <row r="772" customFormat="false" ht="16.5" hidden="false" customHeight="false" outlineLevel="0" collapsed="false">
      <c r="A772" s="2" t="s">
        <v>782</v>
      </c>
      <c r="B772" s="2" t="n">
        <v>748</v>
      </c>
      <c r="C772" s="2" t="n">
        <v>3</v>
      </c>
      <c r="D772" s="2" t="n">
        <v>23</v>
      </c>
      <c r="E772" s="2" t="n">
        <v>0</v>
      </c>
      <c r="F772" s="2" t="n">
        <v>0.00201675457648154</v>
      </c>
      <c r="G772" s="3" t="n">
        <f aca="false">-F772*LOG(F772)-(1-F772)*LOG(1-F772)</f>
        <v>0.0063108348811626</v>
      </c>
      <c r="H772" s="2" t="n">
        <v>0.000642123287671233</v>
      </c>
      <c r="I772" s="2" t="n">
        <v>0.00321049692908989</v>
      </c>
      <c r="J772" s="2" t="n">
        <v>0</v>
      </c>
      <c r="K772" s="2" t="n">
        <v>11.5925511652306</v>
      </c>
      <c r="L772" s="3" t="n">
        <f aca="false">CHIDIST(K772,2)</f>
        <v>0.00303885164703254</v>
      </c>
    </row>
    <row r="773" customFormat="false" ht="16.5" hidden="false" customHeight="false" outlineLevel="0" collapsed="false">
      <c r="A773" s="2" t="s">
        <v>783</v>
      </c>
      <c r="B773" s="2" t="n">
        <v>749</v>
      </c>
      <c r="C773" s="2" t="n">
        <v>4626</v>
      </c>
      <c r="D773" s="2" t="n">
        <v>6134</v>
      </c>
      <c r="E773" s="2" t="n">
        <v>768</v>
      </c>
      <c r="F773" s="2" t="n">
        <v>0.89419795221843</v>
      </c>
      <c r="G773" s="3" t="n">
        <f aca="false">-F773*LOG(F773)-(1-F773)*LOG(1-F773)</f>
        <v>0.146638436618151</v>
      </c>
      <c r="H773" s="2" t="n">
        <v>0.990154109589041</v>
      </c>
      <c r="I773" s="2" t="n">
        <v>0.856225572305974</v>
      </c>
      <c r="J773" s="2" t="n">
        <v>0.727272727272727</v>
      </c>
      <c r="K773" s="2" t="n">
        <v>874.894884090278</v>
      </c>
      <c r="L773" s="3" t="n">
        <f aca="false">CHIDIST(K773,2)</f>
        <v>1.04469567585815E-190</v>
      </c>
    </row>
    <row r="774" customFormat="false" ht="16.5" hidden="false" customHeight="false" outlineLevel="0" collapsed="false">
      <c r="A774" s="2" t="s">
        <v>784</v>
      </c>
      <c r="B774" s="2" t="n">
        <v>750</v>
      </c>
      <c r="C774" s="2" t="n">
        <v>1</v>
      </c>
      <c r="D774" s="2" t="n">
        <v>0</v>
      </c>
      <c r="E774" s="2" t="n">
        <v>0</v>
      </c>
      <c r="F774" s="3" t="n">
        <v>7.75674837108284E-005</v>
      </c>
      <c r="G774" s="3" t="n">
        <f aca="false">-F774*LOG(F774)-(1-F774)*LOG(1-F774)</f>
        <v>0.000352513026275423</v>
      </c>
      <c r="H774" s="2" t="n">
        <v>0.000214041095890411</v>
      </c>
      <c r="I774" s="2" t="n">
        <v>0</v>
      </c>
      <c r="J774" s="2" t="n">
        <v>0</v>
      </c>
      <c r="K774" s="2" t="n">
        <v>1.75955429241809</v>
      </c>
      <c r="L774" s="3" t="n">
        <f aca="false">CHIDIST(K774,2)</f>
        <v>0.414875357926488</v>
      </c>
    </row>
    <row r="775" customFormat="false" ht="16.5" hidden="false" customHeight="false" outlineLevel="0" collapsed="false">
      <c r="A775" s="2" t="s">
        <v>785</v>
      </c>
      <c r="B775" s="2" t="n">
        <v>750</v>
      </c>
      <c r="C775" s="2" t="n">
        <v>3</v>
      </c>
      <c r="D775" s="2" t="n">
        <v>23</v>
      </c>
      <c r="E775" s="2" t="n">
        <v>0</v>
      </c>
      <c r="F775" s="2" t="n">
        <v>0.00201675457648154</v>
      </c>
      <c r="G775" s="3" t="n">
        <f aca="false">-F775*LOG(F775)-(1-F775)*LOG(1-F775)</f>
        <v>0.0063108348811626</v>
      </c>
      <c r="H775" s="2" t="n">
        <v>0.000642123287671233</v>
      </c>
      <c r="I775" s="2" t="n">
        <v>0.00321049692908989</v>
      </c>
      <c r="J775" s="2" t="n">
        <v>0</v>
      </c>
      <c r="K775" s="2" t="n">
        <v>11.5925511652306</v>
      </c>
      <c r="L775" s="3" t="n">
        <f aca="false">CHIDIST(K775,2)</f>
        <v>0.00303885164703254</v>
      </c>
    </row>
    <row r="776" customFormat="false" ht="16.5" hidden="false" customHeight="false" outlineLevel="0" collapsed="false">
      <c r="A776" s="2" t="s">
        <v>786</v>
      </c>
      <c r="B776" s="2" t="n">
        <v>750</v>
      </c>
      <c r="C776" s="2" t="n">
        <v>1</v>
      </c>
      <c r="D776" s="2" t="n">
        <v>0</v>
      </c>
      <c r="E776" s="2" t="n">
        <v>0</v>
      </c>
      <c r="F776" s="3" t="n">
        <v>7.75674837108284E-005</v>
      </c>
      <c r="G776" s="3" t="n">
        <f aca="false">-F776*LOG(F776)-(1-F776)*LOG(1-F776)</f>
        <v>0.000352513026275423</v>
      </c>
      <c r="H776" s="2" t="n">
        <v>0.000214041095890411</v>
      </c>
      <c r="I776" s="2" t="n">
        <v>0</v>
      </c>
      <c r="J776" s="2" t="n">
        <v>0</v>
      </c>
      <c r="K776" s="2" t="n">
        <v>1.75955429241809</v>
      </c>
      <c r="L776" s="3" t="n">
        <f aca="false">CHIDIST(K776,2)</f>
        <v>0.414875357926488</v>
      </c>
    </row>
    <row r="777" customFormat="false" ht="16.5" hidden="false" customHeight="false" outlineLevel="0" collapsed="false">
      <c r="A777" s="2" t="s">
        <v>787</v>
      </c>
      <c r="B777" s="2" t="n">
        <v>750</v>
      </c>
      <c r="C777" s="2" t="n">
        <v>1</v>
      </c>
      <c r="D777" s="2" t="n">
        <v>0</v>
      </c>
      <c r="E777" s="2" t="n">
        <v>0</v>
      </c>
      <c r="F777" s="3" t="n">
        <v>7.75674837108284E-005</v>
      </c>
      <c r="G777" s="3" t="n">
        <f aca="false">-F777*LOG(F777)-(1-F777)*LOG(1-F777)</f>
        <v>0.000352513026275423</v>
      </c>
      <c r="H777" s="2" t="n">
        <v>0.000214041095890411</v>
      </c>
      <c r="I777" s="2" t="n">
        <v>0</v>
      </c>
      <c r="J777" s="2" t="n">
        <v>0</v>
      </c>
      <c r="K777" s="2" t="n">
        <v>1.75955429241809</v>
      </c>
      <c r="L777" s="3" t="n">
        <f aca="false">CHIDIST(K777,2)</f>
        <v>0.414875357926488</v>
      </c>
    </row>
    <row r="778" customFormat="false" ht="16.5" hidden="false" customHeight="false" outlineLevel="0" collapsed="false">
      <c r="A778" s="2" t="s">
        <v>788</v>
      </c>
      <c r="B778" s="2" t="n">
        <v>751</v>
      </c>
      <c r="C778" s="2" t="n">
        <v>1</v>
      </c>
      <c r="D778" s="2" t="n">
        <v>0</v>
      </c>
      <c r="E778" s="2" t="n">
        <v>0</v>
      </c>
      <c r="F778" s="3" t="n">
        <v>7.75674837108284E-005</v>
      </c>
      <c r="G778" s="3" t="n">
        <f aca="false">-F778*LOG(F778)-(1-F778)*LOG(1-F778)</f>
        <v>0.000352513026275423</v>
      </c>
      <c r="H778" s="2" t="n">
        <v>0.000214041095890411</v>
      </c>
      <c r="I778" s="2" t="n">
        <v>0</v>
      </c>
      <c r="J778" s="2" t="n">
        <v>0</v>
      </c>
      <c r="K778" s="2" t="n">
        <v>1.75955429241809</v>
      </c>
      <c r="L778" s="3" t="n">
        <f aca="false">CHIDIST(K778,2)</f>
        <v>0.414875357926488</v>
      </c>
    </row>
    <row r="779" customFormat="false" ht="16.5" hidden="false" customHeight="false" outlineLevel="0" collapsed="false">
      <c r="A779" s="2" t="s">
        <v>789</v>
      </c>
      <c r="B779" s="2" t="n">
        <v>751</v>
      </c>
      <c r="C779" s="2" t="n">
        <v>1</v>
      </c>
      <c r="D779" s="2" t="n">
        <v>0</v>
      </c>
      <c r="E779" s="2" t="n">
        <v>0</v>
      </c>
      <c r="F779" s="3" t="n">
        <v>7.75674837108284E-005</v>
      </c>
      <c r="G779" s="3" t="n">
        <f aca="false">-F779*LOG(F779)-(1-F779)*LOG(1-F779)</f>
        <v>0.000352513026275423</v>
      </c>
      <c r="H779" s="2" t="n">
        <v>0.000214041095890411</v>
      </c>
      <c r="I779" s="2" t="n">
        <v>0</v>
      </c>
      <c r="J779" s="2" t="n">
        <v>0</v>
      </c>
      <c r="K779" s="2" t="n">
        <v>1.75955429241809</v>
      </c>
      <c r="L779" s="3" t="n">
        <f aca="false">CHIDIST(K779,2)</f>
        <v>0.414875357926488</v>
      </c>
    </row>
    <row r="780" customFormat="false" ht="16.5" hidden="false" customHeight="false" outlineLevel="0" collapsed="false">
      <c r="A780" s="2" t="s">
        <v>790</v>
      </c>
      <c r="B780" s="2" t="n">
        <v>752</v>
      </c>
      <c r="C780" s="2" t="n">
        <v>8</v>
      </c>
      <c r="D780" s="2" t="n">
        <v>0</v>
      </c>
      <c r="E780" s="2" t="n">
        <v>0</v>
      </c>
      <c r="F780" s="2" t="n">
        <v>0.000620539869686627</v>
      </c>
      <c r="G780" s="3" t="n">
        <f aca="false">-F780*LOG(F780)-(1-F780)*LOG(1-F780)</f>
        <v>0.0022596276856035</v>
      </c>
      <c r="H780" s="2" t="n">
        <v>0.00171232876712329</v>
      </c>
      <c r="I780" s="2" t="n">
        <v>0</v>
      </c>
      <c r="J780" s="2" t="n">
        <v>0</v>
      </c>
      <c r="K780" s="2" t="n">
        <v>14.0840822002866</v>
      </c>
      <c r="L780" s="3" t="n">
        <f aca="false">CHIDIST(K780,2)</f>
        <v>0.000874340123976388</v>
      </c>
    </row>
    <row r="781" customFormat="false" ht="16.5" hidden="false" customHeight="false" outlineLevel="0" collapsed="false">
      <c r="A781" s="2" t="s">
        <v>791</v>
      </c>
      <c r="B781" s="2" t="n">
        <v>752</v>
      </c>
      <c r="C781" s="2" t="n">
        <v>7</v>
      </c>
      <c r="D781" s="2" t="n">
        <v>0</v>
      </c>
      <c r="E781" s="2" t="n">
        <v>0</v>
      </c>
      <c r="F781" s="2" t="n">
        <v>0.000542972385975799</v>
      </c>
      <c r="G781" s="3" t="n">
        <f aca="false">-F781*LOG(F781)-(1-F781)*LOG(1-F781)</f>
        <v>0.0020086713998602</v>
      </c>
      <c r="H781" s="2" t="n">
        <v>0.00149828767123288</v>
      </c>
      <c r="I781" s="2" t="n">
        <v>0</v>
      </c>
      <c r="J781" s="2" t="n">
        <v>0</v>
      </c>
      <c r="K781" s="2" t="n">
        <v>12.3226154974724</v>
      </c>
      <c r="L781" s="3" t="n">
        <f aca="false">CHIDIST(K781,2)</f>
        <v>0.00210949278059389</v>
      </c>
    </row>
    <row r="782" customFormat="false" ht="16.5" hidden="false" customHeight="false" outlineLevel="0" collapsed="false">
      <c r="A782" s="2" t="s">
        <v>792</v>
      </c>
      <c r="B782" s="2" t="n">
        <v>752</v>
      </c>
      <c r="C782" s="2" t="n">
        <v>1</v>
      </c>
      <c r="D782" s="2" t="n">
        <v>0</v>
      </c>
      <c r="E782" s="2" t="n">
        <v>0</v>
      </c>
      <c r="F782" s="3" t="n">
        <v>7.75674837108284E-005</v>
      </c>
      <c r="G782" s="3" t="n">
        <f aca="false">-F782*LOG(F782)-(1-F782)*LOG(1-F782)</f>
        <v>0.000352513026275423</v>
      </c>
      <c r="H782" s="2" t="n">
        <v>0.000214041095890411</v>
      </c>
      <c r="I782" s="2" t="n">
        <v>0</v>
      </c>
      <c r="J782" s="2" t="n">
        <v>0</v>
      </c>
      <c r="K782" s="2" t="n">
        <v>1.75955429241809</v>
      </c>
      <c r="L782" s="3" t="n">
        <f aca="false">CHIDIST(K782,2)</f>
        <v>0.414875357926488</v>
      </c>
    </row>
    <row r="783" customFormat="false" ht="16.5" hidden="false" customHeight="false" outlineLevel="0" collapsed="false">
      <c r="A783" s="2" t="s">
        <v>793</v>
      </c>
      <c r="B783" s="2" t="n">
        <v>753</v>
      </c>
      <c r="C783" s="2" t="n">
        <v>2</v>
      </c>
      <c r="D783" s="2" t="n">
        <v>0</v>
      </c>
      <c r="E783" s="2" t="n">
        <v>0</v>
      </c>
      <c r="F783" s="2" t="n">
        <v>0.000155134967421657</v>
      </c>
      <c r="G783" s="3" t="n">
        <f aca="false">-F783*LOG(F783)-(1-F783)*LOG(1-F783)</f>
        <v>0.000658323160751999</v>
      </c>
      <c r="H783" s="2" t="n">
        <v>0.000428082191780822</v>
      </c>
      <c r="I783" s="2" t="n">
        <v>0</v>
      </c>
      <c r="J783" s="2" t="n">
        <v>0</v>
      </c>
      <c r="K783" s="2" t="n">
        <v>3.51938159558753</v>
      </c>
      <c r="L783" s="3" t="n">
        <f aca="false">CHIDIST(K783,2)</f>
        <v>0.172098068699625</v>
      </c>
    </row>
    <row r="784" customFormat="false" ht="16.5" hidden="false" customHeight="false" outlineLevel="0" collapsed="false">
      <c r="A784" s="2" t="s">
        <v>794</v>
      </c>
      <c r="B784" s="2" t="n">
        <v>754</v>
      </c>
      <c r="C784" s="2" t="n">
        <v>1</v>
      </c>
      <c r="D784" s="2" t="n">
        <v>0</v>
      </c>
      <c r="E784" s="2" t="n">
        <v>0</v>
      </c>
      <c r="F784" s="3" t="n">
        <v>7.75674837108284E-005</v>
      </c>
      <c r="G784" s="3" t="n">
        <f aca="false">-F784*LOG(F784)-(1-F784)*LOG(1-F784)</f>
        <v>0.000352513026275423</v>
      </c>
      <c r="H784" s="2" t="n">
        <v>0.000214041095890411</v>
      </c>
      <c r="I784" s="2" t="n">
        <v>0</v>
      </c>
      <c r="J784" s="2" t="n">
        <v>0</v>
      </c>
      <c r="K784" s="2" t="n">
        <v>1.75955429241809</v>
      </c>
      <c r="L784" s="3" t="n">
        <f aca="false">CHIDIST(K784,2)</f>
        <v>0.41487535792648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2-24T08:25:48Z</dcterms:created>
  <dc:creator>user</dc:creator>
  <dc:description/>
  <dc:language>en-US</dc:language>
  <cp:lastModifiedBy>jason</cp:lastModifiedBy>
  <dcterms:modified xsi:type="dcterms:W3CDTF">2012-05-04T17:57:31Z</dcterms:modified>
  <cp:revision>0</cp:revision>
  <dc:subject/>
  <dc:title/>
</cp:coreProperties>
</file>